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HP\Documents\Projekt\DS 6 DISEMINACIJA\Članek final\BioRxiv\"/>
    </mc:Choice>
  </mc:AlternateContent>
  <bookViews>
    <workbookView xWindow="0" yWindow="0" windowWidth="16440" windowHeight="5674"/>
  </bookViews>
  <sheets>
    <sheet name="Table B.1" sheetId="13" r:id="rId1"/>
    <sheet name="Table B.2" sheetId="3" r:id="rId2"/>
    <sheet name="Table B.3" sheetId="4" r:id="rId3"/>
    <sheet name="Table B.4" sheetId="1" r:id="rId4"/>
    <sheet name="Table B.5" sheetId="11" r:id="rId5"/>
    <sheet name="Table B.6" sheetId="8" r:id="rId6"/>
    <sheet name="Table B.7" sheetId="9" r:id="rId7"/>
  </sheets>
  <definedNames>
    <definedName name="_xlchart.0" hidden="1">'Table B.6'!$A$95:$A$157</definedName>
    <definedName name="_xlchart.1" hidden="1">'Table B.6'!$G$95:$G$157</definedName>
    <definedName name="akd5a">'Table B.4'!$D$376</definedName>
    <definedName name="sphingomonas" localSheetId="0">#REF!</definedName>
    <definedName name="sphingomonas" localSheetId="4">#REF!</definedName>
    <definedName name="sphingomonas">#REF!</definedName>
  </definedName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9" i="11" l="1"/>
  <c r="P9" i="11"/>
  <c r="O10" i="11"/>
  <c r="P10" i="11"/>
  <c r="O11" i="11"/>
  <c r="P11" i="11"/>
  <c r="O12" i="11"/>
  <c r="P12" i="11"/>
  <c r="O13" i="11"/>
  <c r="P13" i="11"/>
  <c r="O14" i="11"/>
  <c r="P14" i="11"/>
  <c r="O15" i="11"/>
  <c r="P15" i="11"/>
  <c r="O16" i="11"/>
  <c r="P16" i="11"/>
  <c r="O17" i="11"/>
  <c r="P17" i="11"/>
  <c r="O18" i="11"/>
  <c r="P18" i="11"/>
  <c r="O19" i="11"/>
  <c r="P19" i="11"/>
  <c r="O20" i="11"/>
  <c r="P20" i="11"/>
  <c r="O21" i="11"/>
  <c r="P21" i="11"/>
  <c r="O22" i="11"/>
  <c r="P22" i="11"/>
  <c r="O23" i="11"/>
  <c r="P23" i="11"/>
  <c r="O24" i="11"/>
  <c r="P24" i="11"/>
  <c r="O25" i="11"/>
  <c r="P25" i="11"/>
  <c r="O26" i="11"/>
  <c r="P26" i="11"/>
  <c r="O27" i="11"/>
  <c r="P27" i="11"/>
  <c r="O28" i="11"/>
  <c r="P28" i="11"/>
  <c r="O29" i="11"/>
  <c r="P29" i="11"/>
  <c r="O30" i="11"/>
  <c r="P30" i="11"/>
  <c r="O31" i="11"/>
  <c r="P31" i="11"/>
  <c r="O32" i="11"/>
  <c r="P32" i="11"/>
  <c r="O33" i="11"/>
  <c r="P33" i="11"/>
  <c r="O34" i="11"/>
  <c r="P34" i="11"/>
  <c r="O35" i="11"/>
  <c r="P35" i="11"/>
  <c r="O36" i="11"/>
  <c r="P36" i="11"/>
  <c r="O37" i="11"/>
  <c r="P37" i="11"/>
  <c r="O38" i="11"/>
  <c r="P38" i="11"/>
  <c r="O39" i="11"/>
  <c r="P39" i="11"/>
  <c r="O40" i="11"/>
  <c r="P40" i="11"/>
  <c r="O41" i="11"/>
  <c r="P41" i="11"/>
  <c r="O42" i="11"/>
  <c r="P42" i="11"/>
  <c r="O43" i="11"/>
  <c r="P43" i="11"/>
  <c r="O44" i="11"/>
  <c r="P44" i="11"/>
  <c r="O45" i="11"/>
  <c r="P45" i="11"/>
  <c r="O46" i="11"/>
  <c r="P46" i="11"/>
  <c r="O47" i="11"/>
  <c r="P47" i="11"/>
  <c r="O48" i="11"/>
  <c r="P48" i="11"/>
  <c r="O49" i="11"/>
  <c r="P49" i="11"/>
  <c r="O50" i="11"/>
  <c r="P50" i="11"/>
  <c r="O51" i="11"/>
  <c r="P51" i="11"/>
  <c r="O52" i="11"/>
  <c r="P52" i="11"/>
  <c r="O53" i="11"/>
  <c r="P53" i="11"/>
  <c r="O54" i="11"/>
  <c r="P54" i="11"/>
  <c r="O55" i="11"/>
  <c r="P55" i="11"/>
  <c r="O56" i="11"/>
  <c r="P56" i="11"/>
  <c r="O57" i="11"/>
  <c r="P57" i="11"/>
  <c r="O58" i="11"/>
  <c r="P58" i="11"/>
  <c r="O59" i="11"/>
  <c r="P59" i="11"/>
  <c r="O60" i="11"/>
  <c r="P60" i="11"/>
  <c r="O61" i="11"/>
  <c r="P61" i="11"/>
  <c r="O62" i="11"/>
  <c r="P62" i="11"/>
  <c r="O63" i="11"/>
  <c r="P63" i="11"/>
  <c r="O64" i="11"/>
  <c r="P64" i="11"/>
  <c r="O65" i="11"/>
  <c r="P65" i="11"/>
  <c r="O66" i="11"/>
  <c r="P66" i="11"/>
  <c r="O67" i="11"/>
  <c r="P67" i="11"/>
  <c r="O68" i="11"/>
  <c r="P68" i="11"/>
  <c r="O69" i="11"/>
  <c r="P69" i="11"/>
  <c r="O70" i="11"/>
  <c r="P70" i="11"/>
  <c r="N16" i="11" l="1"/>
  <c r="N17" i="11"/>
  <c r="N18" i="11"/>
  <c r="N19" i="11"/>
  <c r="N20" i="11"/>
  <c r="N21" i="11"/>
  <c r="N22" i="11"/>
  <c r="N23" i="11"/>
  <c r="N24" i="11"/>
  <c r="N25" i="11"/>
  <c r="N26" i="11"/>
  <c r="N27" i="11"/>
  <c r="N28" i="11"/>
  <c r="N29" i="11"/>
  <c r="N30" i="11"/>
  <c r="N31" i="11"/>
  <c r="N32" i="11"/>
  <c r="N33" i="11"/>
  <c r="N34" i="11"/>
  <c r="N35" i="11"/>
  <c r="N36" i="11"/>
  <c r="N37" i="11"/>
  <c r="N38" i="11"/>
  <c r="N39" i="11"/>
  <c r="N40" i="11"/>
  <c r="N41" i="11"/>
  <c r="N42" i="11"/>
  <c r="N43" i="11"/>
  <c r="N44" i="11"/>
  <c r="N45" i="11"/>
  <c r="N46" i="11"/>
  <c r="N47" i="11"/>
  <c r="N48" i="11"/>
  <c r="N49" i="11"/>
  <c r="N50" i="11"/>
  <c r="N51" i="11"/>
  <c r="N52" i="11"/>
  <c r="N53" i="11"/>
  <c r="N54" i="11"/>
  <c r="N55" i="11"/>
  <c r="N56" i="11"/>
  <c r="N57" i="11"/>
  <c r="N58" i="11"/>
  <c r="N59" i="11"/>
  <c r="N60" i="11"/>
  <c r="N61" i="11"/>
  <c r="N62" i="11"/>
  <c r="N63" i="11"/>
  <c r="N64" i="11"/>
  <c r="N65" i="11"/>
  <c r="N66" i="11"/>
  <c r="N67" i="11"/>
  <c r="N68" i="11"/>
  <c r="N69" i="11"/>
  <c r="N70" i="11"/>
  <c r="N11" i="11"/>
  <c r="N12" i="11"/>
  <c r="N13" i="11"/>
  <c r="N14" i="11"/>
  <c r="N15" i="11"/>
  <c r="N10" i="11"/>
  <c r="N9" i="11"/>
  <c r="E77" i="11"/>
  <c r="C77" i="11"/>
  <c r="E78" i="11"/>
  <c r="D78" i="11"/>
  <c r="C78" i="11"/>
  <c r="F242" i="4" l="1"/>
  <c r="F195" i="4"/>
  <c r="F196" i="4"/>
  <c r="F197" i="4"/>
  <c r="F198" i="4"/>
  <c r="F199" i="4"/>
  <c r="F200" i="4"/>
  <c r="F201" i="4"/>
  <c r="F202" i="4"/>
  <c r="F203" i="4"/>
  <c r="F204" i="4"/>
  <c r="F205" i="4"/>
  <c r="F206" i="4"/>
  <c r="F207" i="4"/>
  <c r="F208" i="4"/>
  <c r="F209" i="4"/>
  <c r="F210" i="4"/>
  <c r="F211" i="4"/>
  <c r="F212" i="4"/>
  <c r="F213" i="4"/>
  <c r="F215" i="4"/>
  <c r="F216" i="4"/>
  <c r="F217" i="4"/>
  <c r="F218" i="4"/>
  <c r="F219" i="4"/>
  <c r="F220" i="4"/>
  <c r="F221" i="4"/>
  <c r="F225" i="4"/>
  <c r="F226" i="4"/>
  <c r="F227" i="4"/>
  <c r="F228" i="4"/>
  <c r="F229" i="4"/>
  <c r="F230" i="4"/>
  <c r="F231" i="4"/>
  <c r="F232" i="4"/>
  <c r="F233" i="4"/>
  <c r="F234" i="4"/>
  <c r="F235" i="4"/>
  <c r="F236" i="4"/>
  <c r="F237" i="4"/>
  <c r="F194"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7"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3" i="4"/>
  <c r="F114" i="4"/>
  <c r="F115" i="4"/>
  <c r="F116" i="4"/>
  <c r="F117" i="4"/>
  <c r="F118" i="4"/>
  <c r="F119" i="4"/>
  <c r="F120" i="4"/>
  <c r="F121" i="4"/>
  <c r="F122" i="4"/>
  <c r="F123" i="4"/>
  <c r="F124" i="4"/>
  <c r="F125" i="4"/>
  <c r="F126" i="4"/>
  <c r="F69" i="4"/>
  <c r="F132" i="4"/>
  <c r="F133" i="4"/>
  <c r="F134" i="4"/>
  <c r="F135" i="4"/>
  <c r="F136" i="4"/>
  <c r="F137" i="4"/>
  <c r="F138" i="4"/>
  <c r="F139" i="4"/>
  <c r="F140" i="4"/>
  <c r="F141" i="4"/>
  <c r="F142" i="4"/>
  <c r="F143" i="4"/>
  <c r="F144" i="4"/>
  <c r="F145" i="4"/>
  <c r="F146" i="4"/>
  <c r="F147" i="4"/>
  <c r="F148" i="4"/>
  <c r="F149" i="4"/>
  <c r="F150" i="4"/>
  <c r="F151" i="4"/>
  <c r="F152" i="4"/>
  <c r="F153" i="4"/>
  <c r="F154" i="4"/>
  <c r="F155" i="4"/>
  <c r="F156" i="4"/>
  <c r="F157" i="4"/>
  <c r="F158" i="4"/>
  <c r="F159" i="4"/>
  <c r="F160" i="4"/>
  <c r="F161" i="4"/>
  <c r="F162" i="4"/>
  <c r="F163" i="4"/>
  <c r="F164" i="4"/>
  <c r="F165" i="4"/>
  <c r="F166" i="4"/>
  <c r="F167" i="4"/>
  <c r="F168" i="4"/>
  <c r="F169" i="4"/>
  <c r="F170" i="4"/>
  <c r="F171" i="4"/>
  <c r="F172" i="4"/>
  <c r="F173" i="4"/>
  <c r="F174" i="4"/>
  <c r="F175" i="4"/>
  <c r="F176" i="4"/>
  <c r="F177" i="4"/>
  <c r="F178" i="4"/>
  <c r="F179" i="4"/>
  <c r="F180" i="4"/>
  <c r="F181" i="4"/>
  <c r="F182" i="4"/>
  <c r="F183" i="4"/>
  <c r="F184" i="4"/>
  <c r="F185" i="4"/>
  <c r="F186" i="4"/>
  <c r="F187" i="4"/>
  <c r="F188" i="4"/>
  <c r="F131" i="4"/>
  <c r="F257" i="4"/>
  <c r="F258" i="4"/>
  <c r="F259" i="4"/>
  <c r="F260" i="4"/>
  <c r="F261" i="4"/>
  <c r="F262" i="4"/>
  <c r="F263" i="4"/>
  <c r="F264" i="4"/>
  <c r="F265" i="4"/>
  <c r="F266" i="4"/>
  <c r="F267" i="4"/>
  <c r="F268" i="4"/>
  <c r="F269" i="4"/>
  <c r="F270" i="4"/>
  <c r="F271" i="4"/>
  <c r="F272" i="4"/>
  <c r="F273" i="4"/>
  <c r="F274" i="4"/>
  <c r="F275" i="4"/>
  <c r="F276" i="4"/>
  <c r="F277" i="4"/>
  <c r="F278" i="4"/>
  <c r="F279" i="4"/>
  <c r="F280" i="4"/>
  <c r="F281" i="4"/>
  <c r="F282" i="4"/>
  <c r="F283" i="4"/>
  <c r="F284" i="4"/>
  <c r="F285" i="4"/>
  <c r="F286" i="4"/>
  <c r="F287" i="4"/>
  <c r="F288" i="4"/>
  <c r="F289" i="4"/>
  <c r="F290" i="4"/>
  <c r="F291" i="4"/>
  <c r="F292" i="4"/>
  <c r="F293" i="4"/>
  <c r="F294" i="4"/>
  <c r="F295" i="4"/>
  <c r="F296" i="4"/>
  <c r="F297" i="4"/>
  <c r="F298" i="4"/>
  <c r="F299" i="4"/>
  <c r="F300" i="4"/>
  <c r="F301" i="4"/>
  <c r="F302" i="4"/>
  <c r="F303" i="4"/>
  <c r="F304" i="4"/>
  <c r="F305" i="4"/>
  <c r="F306" i="4"/>
  <c r="F307" i="4"/>
  <c r="F308" i="4"/>
  <c r="F309" i="4"/>
  <c r="F310" i="4"/>
  <c r="F311" i="4"/>
  <c r="F312" i="4"/>
  <c r="F313" i="4"/>
  <c r="F256" i="4"/>
  <c r="F319" i="4"/>
  <c r="F320" i="4"/>
  <c r="F321" i="4"/>
  <c r="F322" i="4"/>
  <c r="F323" i="4"/>
  <c r="F324" i="4"/>
  <c r="F325" i="4"/>
  <c r="F326" i="4"/>
  <c r="F327" i="4"/>
  <c r="F328" i="4"/>
  <c r="F329" i="4"/>
  <c r="F330" i="4"/>
  <c r="F331" i="4"/>
  <c r="F332" i="4"/>
  <c r="F333" i="4"/>
  <c r="F334" i="4"/>
  <c r="F335" i="4"/>
  <c r="F336" i="4"/>
  <c r="F337" i="4"/>
  <c r="F338" i="4"/>
  <c r="F339" i="4"/>
  <c r="F340" i="4"/>
  <c r="F341" i="4"/>
  <c r="F342" i="4"/>
  <c r="F343" i="4"/>
  <c r="F344" i="4"/>
  <c r="F345" i="4"/>
  <c r="F346" i="4"/>
  <c r="F347" i="4"/>
  <c r="F348" i="4"/>
  <c r="F349" i="4"/>
  <c r="F350" i="4"/>
  <c r="F351" i="4"/>
  <c r="F352" i="4"/>
  <c r="F353" i="4"/>
  <c r="F354" i="4"/>
  <c r="F355" i="4"/>
  <c r="F356" i="4"/>
  <c r="F357" i="4"/>
  <c r="F358" i="4"/>
  <c r="F359" i="4"/>
  <c r="F360" i="4"/>
  <c r="F361" i="4"/>
  <c r="F362" i="4"/>
  <c r="F363" i="4"/>
  <c r="F364" i="4"/>
  <c r="F365" i="4"/>
  <c r="F366" i="4"/>
  <c r="F367" i="4"/>
  <c r="F368" i="4"/>
  <c r="F369" i="4"/>
  <c r="F370" i="4"/>
  <c r="F371" i="4"/>
  <c r="F372" i="4"/>
  <c r="F373" i="4"/>
  <c r="F374" i="4"/>
  <c r="F375" i="4"/>
  <c r="F318" i="4"/>
  <c r="F59" i="8" l="1"/>
  <c r="F60" i="8"/>
  <c r="F61" i="8"/>
  <c r="E85" i="8"/>
  <c r="G97" i="8" s="1"/>
  <c r="F95" i="8"/>
  <c r="E96" i="8"/>
  <c r="F96" i="8" s="1"/>
  <c r="F97" i="8"/>
  <c r="F98" i="8"/>
  <c r="G105" i="8"/>
  <c r="G110" i="8"/>
  <c r="G115" i="8"/>
  <c r="E120" i="8"/>
  <c r="G120" i="8" s="1"/>
  <c r="N120" i="8"/>
  <c r="O120" i="8" s="1"/>
  <c r="P121" i="8"/>
  <c r="G125" i="8"/>
  <c r="G129" i="8"/>
  <c r="G133" i="8"/>
  <c r="F137" i="8"/>
  <c r="F138" i="8"/>
  <c r="F139" i="8"/>
  <c r="G142" i="8"/>
  <c r="G146" i="8"/>
  <c r="G151" i="8"/>
  <c r="G155" i="8"/>
  <c r="G150" i="8" l="1"/>
  <c r="G141" i="8"/>
  <c r="G132" i="8"/>
  <c r="G124" i="8"/>
  <c r="G121" i="8"/>
  <c r="G114" i="8"/>
  <c r="G157" i="8"/>
  <c r="G149" i="8"/>
  <c r="G140" i="8"/>
  <c r="G135" i="8"/>
  <c r="G131" i="8"/>
  <c r="G127" i="8"/>
  <c r="G123" i="8"/>
  <c r="G118" i="8"/>
  <c r="G113" i="8"/>
  <c r="G107" i="8"/>
  <c r="G102" i="8"/>
  <c r="G95" i="8"/>
  <c r="G99" i="8"/>
  <c r="G96" i="8"/>
  <c r="G154" i="8"/>
  <c r="G145" i="8"/>
  <c r="G138" i="8"/>
  <c r="G136" i="8"/>
  <c r="G128" i="8"/>
  <c r="G119" i="8"/>
  <c r="G109" i="8"/>
  <c r="G103" i="8"/>
  <c r="G98" i="8"/>
  <c r="G153" i="8"/>
  <c r="G144" i="8"/>
  <c r="G156" i="8"/>
  <c r="G152" i="8"/>
  <c r="G147" i="8"/>
  <c r="G143" i="8"/>
  <c r="G139" i="8"/>
  <c r="G137" i="8"/>
  <c r="G134" i="8"/>
  <c r="G130" i="8"/>
  <c r="G126" i="8"/>
  <c r="G122" i="8"/>
  <c r="F120" i="8"/>
  <c r="G117" i="8"/>
  <c r="G111" i="8"/>
  <c r="G106" i="8"/>
  <c r="G101" i="8"/>
  <c r="G116" i="8"/>
  <c r="G112" i="8"/>
  <c r="G108" i="8"/>
  <c r="G104" i="8"/>
  <c r="G100" i="8"/>
</calcChain>
</file>

<file path=xl/sharedStrings.xml><?xml version="1.0" encoding="utf-8"?>
<sst xmlns="http://schemas.openxmlformats.org/spreadsheetml/2006/main" count="5365" uniqueCount="2247">
  <si>
    <t>0.0</t>
  </si>
  <si>
    <t>uncultured Sphingobacterium sp.; OS1L-21 Lineage=Root;...</t>
  </si>
  <si>
    <t>1161/1183 (98%), Gaps = 8/1183 (1%)</t>
  </si>
  <si>
    <t>uncultured bacterium; ncd2043h07c1 Lineage=Root;rootra...</t>
  </si>
  <si>
    <t>1160/1183 (98%), Gaps = 9/1183 (1%)</t>
  </si>
  <si>
    <t>bacterium 3A3a Lineage=Root;rootrank;Bacteria;domain;"...</t>
  </si>
  <si>
    <t>1159/1183 (98%), Gaps = 8/1183 (1%)</t>
  </si>
  <si>
    <t>Sphingobacterium sp. F159 Lineage=Root;rootrank;Bacter...</t>
  </si>
  <si>
    <t>1152/1173 (98%), Gaps = 7/1173 (1%)</t>
  </si>
  <si>
    <t>Sphingobacterium multivorum; NBRC 13310 Lineage=Root;r...</t>
  </si>
  <si>
    <t>1156/1183 (98%), Gaps = 8/1183 (1%)</t>
  </si>
  <si>
    <t>uncultured Sphingobacterium sp.; M62 Lineage=Root;root...</t>
  </si>
  <si>
    <t>1157/1183 (98%), Gaps = 8/1183 (1%)</t>
  </si>
  <si>
    <t>bacterium 1B8 Lineage=Root;rootrank;Bacteria;domain;"B...</t>
  </si>
  <si>
    <t>Sphingobacterium siyangense (T); SY1 Lineage=Root;root...</t>
  </si>
  <si>
    <t>1157/1183 (98%), Gaps = 9/1183 (1%)</t>
  </si>
  <si>
    <t>uncultured Sphingobacterium sp.; T4 Lineage=Root;rootr...</t>
  </si>
  <si>
    <t>1149/1172 (98%), Gaps = 7/1172 (1%)</t>
  </si>
  <si>
    <t>uncultured bacterium; AcL_B06 Lineage=Root;rootrank;Ba...</t>
  </si>
  <si>
    <t>1141/1161 (98%), Gaps = 5/1161 (0%)</t>
  </si>
  <si>
    <t>1217/1267 (96%), Gaps = 13/1267 (1%)</t>
  </si>
  <si>
    <t>1218/1270 (96%), Gaps = 14/1270 (1%)</t>
  </si>
  <si>
    <t>1216/1267 (96%), Gaps = 14/1267 (1%)</t>
  </si>
  <si>
    <t>1215/1267 (96%), Gaps = 13/1267 (1%)</t>
  </si>
  <si>
    <t>1212/1267 (96%), Gaps = 13/1267 (1%)</t>
  </si>
  <si>
    <t>1213/1267 (96%), Gaps = 14/1267 (1%)</t>
  </si>
  <si>
    <t>1213/1267 (96%), Gaps = 13/1267 (1%)</t>
  </si>
  <si>
    <t>1205/1256 (96%), Gaps = 12/1256 (1%)</t>
  </si>
  <si>
    <t>1308/1374 (95%), Gaps = 40/1374 (3%)</t>
  </si>
  <si>
    <t>1254/1298 (97%), Gaps = 24/1298 (2%)</t>
  </si>
  <si>
    <t>1314/1385 (95%), Gaps = 41/1385 (3%)</t>
  </si>
  <si>
    <t>1252/1297 (97%), Gaps = 23/1297 (2%)</t>
  </si>
  <si>
    <t>1305/1373 (95%), Gaps = 40/1373 (3%)</t>
  </si>
  <si>
    <t>1297/1362 (95%), Gaps = 38/1362 (3%)</t>
  </si>
  <si>
    <t>Sphingobacterium sp. P1-3 Lineage=Root;rootrank;Bacter...</t>
  </si>
  <si>
    <t>1298/1365 (95%), Gaps = 38/1365 (3%)</t>
  </si>
  <si>
    <t>uncultured bacterium; ncd489c03c1 Lineage=Root;rootran...</t>
  </si>
  <si>
    <t>1251/1298 (96%), Gaps = 24/1298 (2%)</t>
  </si>
  <si>
    <t>1311/1384 (95%), Gaps = 40/1384 (3%)</t>
  </si>
  <si>
    <t>uncultured bacterium; gi26 Lineage=Root;rootrank;Bacte...</t>
  </si>
  <si>
    <t>1333/1378 (97%), Gaps = 32/1378 (2%)</t>
  </si>
  <si>
    <t>uncultured bacterium; B7-37 Lineage=Root;rootrank;Bact...</t>
  </si>
  <si>
    <t>uncultured bacterium; B8-7 Lineage=Root;rootrank;Bacte...</t>
  </si>
  <si>
    <t>Dyadobacter fermentans; HPG212 Lineage=Root;rootrank;B...</t>
  </si>
  <si>
    <t>uncultured bacterium; 65A Lineage=Root;rootrank;Bacter...</t>
  </si>
  <si>
    <t>1332/1378 (97%), Gaps = 32/1378 (2%)</t>
  </si>
  <si>
    <t>uncultured bacterium; B5-61 Lineage=Root;rootrank;Bact...</t>
  </si>
  <si>
    <t>uncultured bacterium; RBA Lineage=Root;rootrank;Bacter...</t>
  </si>
  <si>
    <t>Dyadobacter fermentans; LWQ110 Lineage=Root;rootrank;B...</t>
  </si>
  <si>
    <t>1332/1379 (97%), Gaps = 34/1379 (2%)</t>
  </si>
  <si>
    <t>Dyadobacter sp. NR 4-03 Lineage=Root;rootrank;Bacteria...</t>
  </si>
  <si>
    <t>1319/1362 (97%), Gaps = 28/1362 (2%)</t>
  </si>
  <si>
    <t>Dyadobacter sp. SaMRH2 Lineage=Root;rootrank;Bacteria;...</t>
  </si>
  <si>
    <t>1326/1372 (97%), Gaps = 30/1372 (2%)</t>
  </si>
  <si>
    <t>Stenotrophomonas sp. WH-11 Lineage=Root;rootrank;Bacte...</t>
  </si>
  <si>
    <t>1170/1210 (97%), Gaps = 21/1210 (2%)</t>
  </si>
  <si>
    <t>Stenotrophomonas sp. enrichment culture clone 17 Linea...</t>
  </si>
  <si>
    <t>Stenotrophomonas sp. T-8 Lineage=Root;rootrank;Bacteri...</t>
  </si>
  <si>
    <t>Stenotrophomonas sp. B3a Lineage=Root;rootrank;Bacteri...</t>
  </si>
  <si>
    <t>1169/1209 (97%), Gaps = 21/1209 (2%)</t>
  </si>
  <si>
    <t>uncultured bacterium; PS5-i Lineage=Root;rootrank;Bact...</t>
  </si>
  <si>
    <t>1170/1211 (97%), Gaps = 22/1211 (2%)</t>
  </si>
  <si>
    <t>Stenotrophomonas sp. TG16 Lineage=Root;rootrank;Bacter...</t>
  </si>
  <si>
    <t>Stenotrophomonas sp. SKDXN-1 Lineage=Root;rootrank;Bac...</t>
  </si>
  <si>
    <t>Stenotrophomonas acidaminiphila; SR50-5 Lineage=Root;r...</t>
  </si>
  <si>
    <t>bacterium WK-3 Lineage=Root;rootrank;Bacteria;domain;"...</t>
  </si>
  <si>
    <t>1168/1208 (97%), Gaps = 21/1208 (2%)</t>
  </si>
  <si>
    <t>Stenotrophomonas acidaminiphila; CCUG 54933 Lineage=Ro...</t>
  </si>
  <si>
    <t>Microbacterium sp. Gr-1 Lineage=Root;rootrank;Bacteria...</t>
  </si>
  <si>
    <t>1194/1227 (97%), Gaps = 13/1227 (1%)</t>
  </si>
  <si>
    <t>Microbacterium sp. Cr-25 Lineage=Root;rootrank;Bacteri...</t>
  </si>
  <si>
    <t>Microbacterium sp. Cr-37 Lineage=Root;rootrank;Bacteri...</t>
  </si>
  <si>
    <t>Microbacterium paraoxydans; CL-9.11a Lineage=Root;root...</t>
  </si>
  <si>
    <t>Microbacterium sp. FXJ8.213 Lineage=Root;rootrank;Bact...</t>
  </si>
  <si>
    <t>1193/1228 (97%), Gaps = 14/1228 (1%)</t>
  </si>
  <si>
    <t>Microbacterium sp. FXJ8.210 Lineage=Root;rootrank;Bact...</t>
  </si>
  <si>
    <t>Microbacterium sp. AMBR4 Lineage=Root;rootrank;Bacteri...</t>
  </si>
  <si>
    <t>1191/1225 (97%), Gaps = 14/1225 (1%)</t>
  </si>
  <si>
    <t>Brevibacillus agri; AMBR3 Lineage=Root;rootrank;Bacter...</t>
  </si>
  <si>
    <t>Microbacterium sp. BAB-4119 Lineage=Root;rootrank;Bact...</t>
  </si>
  <si>
    <t>Microbacterium paraoxydans; M0701 Lineage=Root;rootran...</t>
  </si>
  <si>
    <t>Cellulomonas sp. JNU-SGY005 Lineage=Root;rootrank;Bact...</t>
  </si>
  <si>
    <t>1201/1232 (97%), Gaps = 10/1232 (1%)</t>
  </si>
  <si>
    <t>Cellulomonas sp. SJH-002 Lineage=Root;rootrank;Bacteri...</t>
  </si>
  <si>
    <t>1196/1225 (98%), Gaps = 10/1225 (1%)</t>
  </si>
  <si>
    <t>uncultured bacterium; nck302a05c1 Lineage=Root;rootran...</t>
  </si>
  <si>
    <t>1204/1238 (97%), Gaps = 12/1238 (1%)</t>
  </si>
  <si>
    <t>Cellulomonas hominis; CGM-16 Lineage=Root;rootrank;Bac...</t>
  </si>
  <si>
    <t>1195/1225 (98%), Gaps = 10/1225 (1%)</t>
  </si>
  <si>
    <t>Cellulomonas hominis; ZJY-507 Lineage=Root;rootrank;Ba...</t>
  </si>
  <si>
    <t>1189/1217 (98%), Gaps = 10/1217 (1%)</t>
  </si>
  <si>
    <t>bacterium ES6_1418 Lineage=Root;rootrank;Bacteria;doma...</t>
  </si>
  <si>
    <t>1190/1219 (98%), Gaps = 10/1219 (1%)</t>
  </si>
  <si>
    <t>uncultured bacterium; EV818CFSSAHH7 Lineage=Root;rootr...</t>
  </si>
  <si>
    <t>1203/1238 (97%), Gaps = 12/1238 (1%)</t>
  </si>
  <si>
    <t>Cellulomonas hominis; ZJY-942 Lineage=Root;rootrank;Ba...</t>
  </si>
  <si>
    <t>1182/1209 (98%), Gaps = 9/1209 (1%)</t>
  </si>
  <si>
    <t>Cellulomonas hominis; ZJY-1008 Lineage=Root;rootrank;B...</t>
  </si>
  <si>
    <t>1180/1207 (98%), Gaps = 9/1207 (1%)</t>
  </si>
  <si>
    <t>actinobacterium PY Lineage=Root;rootrank;Bacteria;doma...</t>
  </si>
  <si>
    <t>1183/1212 (98%), Gaps = 9/1212 (1%)</t>
  </si>
  <si>
    <t>bacterium msa1-1 Lineage=Root;rootrank;Bacteria;domain...</t>
  </si>
  <si>
    <t>Pseudomonas sp. E4 Lineage=Root;rootrank;Bacteria;doma...</t>
  </si>
  <si>
    <t>1133/1139 (99%), Gaps = 3/1139 (0%)</t>
  </si>
  <si>
    <t>Pseudomonas toyotomiensis; CSY-P3 Lineage=Root;rootran...</t>
  </si>
  <si>
    <t>Pseudomonas pseudoalcaligenes; KF710 Lineage=Root;root...</t>
  </si>
  <si>
    <t>1142/1152 (99%), Gaps = 8/1152 (1%)</t>
  </si>
  <si>
    <t>Pseudomonas pseudoalcaligenes; CLR9 Lineage=Root;rootr...</t>
  </si>
  <si>
    <t>1126/1130 (99%), Gaps = 2/1130 (0%)</t>
  </si>
  <si>
    <t>Pseudomonas sp. P16 Lineage=Root;rootrank;Bacteria;dom...</t>
  </si>
  <si>
    <t>1141/1151 (99%), Gaps = 7/1151 (1%)</t>
  </si>
  <si>
    <t>Pseudomonas sp. F15 Lineage=Root;rootrank;Bacteria;dom...</t>
  </si>
  <si>
    <t>1141/1152 (99%), Gaps = 8/1152 (1%)</t>
  </si>
  <si>
    <t>Pseudomonas sp. NBRC 102364 Lineage=Root;rootrank;Bact...</t>
  </si>
  <si>
    <t>Pseudomonas mendocina; S178S Lineage=Root;rootrank;Bac...</t>
  </si>
  <si>
    <t>Pseudomonas nitroreducens; ES-20 Lineage=Root;rootrank...</t>
  </si>
  <si>
    <t>Pseudomonas sp. SFA11 Lineage=Root;rootrank;Bacteria;d...</t>
  </si>
  <si>
    <t>Staphylococcus sp. VITG-7 Lineage=Root;rootrank;Bacter...</t>
  </si>
  <si>
    <t>Stenotrophomonas maltophilia; MHF ENV 20 Lineage=Root;...</t>
  </si>
  <si>
    <t>1206/1254 (96%), Gaps = 35/1254 (3%)</t>
  </si>
  <si>
    <t>Stenotrophomonas sp. LCR33 Lineage=Root;rootrank;Bacte...</t>
  </si>
  <si>
    <t>1200/1246 (96%), Gaps = 34/1246 (3%)</t>
  </si>
  <si>
    <t>Stenotrophomonas sp. BAB-5305 Lineage=Root;rootrank;Ba...</t>
  </si>
  <si>
    <t>1207/1257 (96%), Gaps = 35/1257 (3%)</t>
  </si>
  <si>
    <t>Stenotrophomonas sp. BAB-5307 Lineage=Root;rootrank;Ba...</t>
  </si>
  <si>
    <t>Stenotrophomonas sp. BAB-5317 Lineage=Root;rootrank;Ba...</t>
  </si>
  <si>
    <t>Pseudomonas sp. DG17 Lineage=Root;rootrank;Bacteria;do...</t>
  </si>
  <si>
    <t>1202/1250 (96%), Gaps = 34/1250 (3%)</t>
  </si>
  <si>
    <t>Stenotrophomonas maltophilia; AK2 Lineage=Root;rootran...</t>
  </si>
  <si>
    <t>1207/1258 (96%), Gaps = 36/1258 (3%)</t>
  </si>
  <si>
    <t>Stenotrophomonas sp. 2TP1A Lineage=Root;rootrank;Bacte...</t>
  </si>
  <si>
    <t>1206/1257 (96%), Gaps = 35/1257 (3%)</t>
  </si>
  <si>
    <t>Stenotrophomonas sp. FSBSD4 Lineage=Root;rootrank;Bact...</t>
  </si>
  <si>
    <t>1205/1255 (96%), Gaps = 37/1255 (3%)</t>
  </si>
  <si>
    <t>Pseudomonas sp. 3JW1 Lineage=Root;rootrank;Bacteria;do...</t>
  </si>
  <si>
    <t>Staphylococcus sp. U1368-101106-SW107 Lineage=Root;roo...</t>
  </si>
  <si>
    <t>1256/1279 (98%), Gaps = 19/1279 (1%)</t>
  </si>
  <si>
    <t>Staphylococcus epidermidis; T7-3M Lineage=Root;rootran...</t>
  </si>
  <si>
    <t>1257/1281 (98%), Gaps = 20/1281 (2%)</t>
  </si>
  <si>
    <t>uncultured bacterium; ncd471e06c1 Lineage=Root;rootran...</t>
  </si>
  <si>
    <t>1280/1314 (97%), Gaps = 26/1314 (2%)</t>
  </si>
  <si>
    <t>uncultured bacterium; ncd589c08c1 Lineage=Root;rootran...</t>
  </si>
  <si>
    <t>1258/1282 (98%), Gaps = 21/1282 (2%)</t>
  </si>
  <si>
    <t>uncultured bacterium; nbw681f07c1 Lineage=Root;rootran...</t>
  </si>
  <si>
    <t>Staphylococcus epidermidis; BBEN-01d Lineage=Root;root...</t>
  </si>
  <si>
    <t>bacterium N47 Lineage=Root;rootrank;Bacteria;domain;Fi...</t>
  </si>
  <si>
    <t>1256/1280 (98%), Gaps = 20/1280 (2%)</t>
  </si>
  <si>
    <t>uncultured bacterium; nck280b07c1 Lineage=Root;rootran...</t>
  </si>
  <si>
    <t>1257/1282 (98%), Gaps = 20/1282 (2%)</t>
  </si>
  <si>
    <t>bacterium 7-II Lineage=Root;rootrank;Bacteria;domain;F...</t>
  </si>
  <si>
    <t>1255/1279 (98%), Gaps = 19/1279 (1%)</t>
  </si>
  <si>
    <t>Micrococcus sp. 185 Lineage=Root;rootrank;Bacteria;dom...</t>
  </si>
  <si>
    <t>1322/1383 (96%), Gaps = 39/1383 (3%)</t>
  </si>
  <si>
    <t>Micrococcus luteus; EHFS1_S04Ha Lineage=Root;rootrank;...</t>
  </si>
  <si>
    <t>1294/1343 (96%), Gaps = 29/1343 (2%)</t>
  </si>
  <si>
    <t>Micrococcus sp. 3364 Lineage=Root;rootrank;Bacteria;do...</t>
  </si>
  <si>
    <t>Macrococcus sp. CCGE2291 Lineage=Root;rootrank;Bacteri...</t>
  </si>
  <si>
    <t>Micrococcus luteus; NF8 Lineage=Root;rootrank;Bacteria...</t>
  </si>
  <si>
    <t>1322/1384 (96%), Gaps = 40/1384 (3%)</t>
  </si>
  <si>
    <t>Micrococcus sp. MOLA 49 Lineage=Root;rootrank;Bacteria...</t>
  </si>
  <si>
    <t>Micrococcus luteus; IC C3.2 Lineage=Root;rootrank;Bact...</t>
  </si>
  <si>
    <t>1321/1383 (96%), Gaps = 40/1383 (3%)</t>
  </si>
  <si>
    <t>Micrococcus luteus; 3L Lineage=Root;rootrank;Bacteria;...</t>
  </si>
  <si>
    <t>1321/1383 (96%), Gaps = 39/1383 (3%)</t>
  </si>
  <si>
    <t>uncultured bacterium; MD01B03 Lineage=Root;rootrank;Ba...</t>
  </si>
  <si>
    <t>Micrococcus sp. LJY5 Lineage=Root;rootrank;Bacteria;do...</t>
  </si>
  <si>
    <t>Staphylococcus sp. EB12 Lineage=Root;rootrank;Bacteria...</t>
  </si>
  <si>
    <t>Staphylococcus sp. EB87 Lineage=Root;rootrank;Bacteria...</t>
  </si>
  <si>
    <t>Staphylococcus sp. EB54 Lineage=Root;rootrank;Bacteria...</t>
  </si>
  <si>
    <t>Staphylococcus sp. CIFRI PTSB-29 Lineage=Root;rootrank...</t>
  </si>
  <si>
    <t>bacterium BQN2Ps-LCR67 Lineage=Root;rootrank;Bacteria;...</t>
  </si>
  <si>
    <t>1250/1269 (99%), Gaps = 6/1269 (0%)</t>
  </si>
  <si>
    <t>1247/1265 (99%), Gaps = 5/1265 (0%)</t>
  </si>
  <si>
    <t>1246/1264 (99%), Gaps = 5/1264 (0%)</t>
  </si>
  <si>
    <t>1247/1266 (98%), Gaps = 6/1266 (0%)</t>
  </si>
  <si>
    <t>Stenotrophomonas acidaminiphila; YSP56 Lineage=Root;ro...</t>
  </si>
  <si>
    <t>Stenotrophomonas sp. KL9 Lineage=Root;rootrank;Bacteri...</t>
  </si>
  <si>
    <t>1349/1391 (97%), Gaps = 36/1391 (3%)</t>
  </si>
  <si>
    <t>1341/1381 (97%), Gaps = 34/1381 (2%)</t>
  </si>
  <si>
    <t>1349/1392 (97%), Gaps = 37/1392 (3%)</t>
  </si>
  <si>
    <t>Microbacterium paraoxydans; 229 (P58) Lineage=Root;roo...</t>
  </si>
  <si>
    <t>Microbacterium paraoxydans; 211 (P41) Lineage=Root;roo...</t>
  </si>
  <si>
    <t>Microbacterium paraoxydans; 190 (P15rest) Lineage=Root...</t>
  </si>
  <si>
    <t>[Pseudomonas] boreopolis; SR1; A Lineage=Root;rootrank...</t>
  </si>
  <si>
    <t>1230/1264 (97%), Gaps = 14/1264 (1%)</t>
  </si>
  <si>
    <t>uncultured Pseudomonas sp.; czt6 Lineage=Root;rootrank...</t>
  </si>
  <si>
    <t>Pseudomonas boreopolis; S2-s-PMWA-6 Lineage=Root;rootr...</t>
  </si>
  <si>
    <t>[Pseudomonas] boreopolis; SR2; B Lineage=Root;rootrank...</t>
  </si>
  <si>
    <t>1229/1264 (97%), Gaps = 14/1264 (1%)</t>
  </si>
  <si>
    <t>[Pseudomonas] boreopolis; SR3; C Lineage=Root;rootrank...</t>
  </si>
  <si>
    <t>Pseudomonas boreopolis; Q-5 Lineage=Root;rootrank;Bact...</t>
  </si>
  <si>
    <t>1229/1264 (97%), Gaps = 15/1264 (1%)</t>
  </si>
  <si>
    <t>Pseudomonas boreopolis; SMs21 Lineage=Root;rootrank;Ba...</t>
  </si>
  <si>
    <t>1226/1261 (97%), Gaps = 14/1261 (1%)</t>
  </si>
  <si>
    <t>Pseudomonas boreopolis (T); ATCC 33662 Lineage=Root;ro...</t>
  </si>
  <si>
    <t>1225/1261 (97%), Gaps = 14/1261 (1%)</t>
  </si>
  <si>
    <t>Pseudomonas sp. S6-261 Lineage=Root;rootrank;Bacteria;...</t>
  </si>
  <si>
    <t>1221/1259 (97%), Gaps = 10/1259 (1%)</t>
  </si>
  <si>
    <t>Pseudomonas sp. S6-257 Lineage=Root;rootrank;Bacteria;...</t>
  </si>
  <si>
    <t>Mycobacterium goodii; ATCC 700504 Lineage=Root;rootran...</t>
  </si>
  <si>
    <t>1201/1236 (97%), Gaps = 10/1236 (1%)</t>
  </si>
  <si>
    <t>uncultured bacterium; SICT1047_N9D2_16S_B Lineage=Root...</t>
  </si>
  <si>
    <t>1200/1236 (97%), Gaps = 10/1236 (1%)</t>
  </si>
  <si>
    <t>uncultured bacterium; SIHA992_N9D0_16S_B Lineage=Root;...</t>
  </si>
  <si>
    <t>uncultured bacterium; SIHA.1.992_N9D0_16S_A Lineage=Ro...</t>
  </si>
  <si>
    <t>uncultured bacterium; SINT1293_N9D1_16S_B Lineage=Root...</t>
  </si>
  <si>
    <t>uncultured bacterium; SIBZ1122_N11D3_16S_B Lineage=Roo...</t>
  </si>
  <si>
    <t>uncultured bacterium; SINZ517_N11D4_16S_B Lineage=Root...</t>
  </si>
  <si>
    <t>1199/1236 (97%), Gaps = 10/1236 (1%)</t>
  </si>
  <si>
    <t>uncultured bacterium; SIBZ1336_N11D3_16S_B Lineage=Roo...</t>
  </si>
  <si>
    <t>Mycobacterium smegmatis MKD8 Lineage=Root;rootrank;Bac...</t>
  </si>
  <si>
    <t>Mycobacterium smegmatis; INHR2 Lineage=Root;rootrank;B...</t>
  </si>
  <si>
    <t>1198/1236 (97%), Gaps = 10/1236 (1%)</t>
  </si>
  <si>
    <t>1360/1401 (97%), Gaps = 29/1401 (2%)</t>
  </si>
  <si>
    <t>1354/1393 (97%), Gaps = 28/1393 (2%)</t>
  </si>
  <si>
    <t>1352/1391 (97%), Gaps = 28/1391 (2%)</t>
  </si>
  <si>
    <t>1361/1404 (97%), Gaps = 31/1404 (2%)</t>
  </si>
  <si>
    <t>Microbacterium sp. DB-10 Lineage=Root;rootrank;Bacteri...</t>
  </si>
  <si>
    <t>Microbacterium sp. Z5 Lineage=Root;rootrank;Bacteria;d...</t>
  </si>
  <si>
    <t>1357/1399 (97%), Gaps = 30/1399 (2%)</t>
  </si>
  <si>
    <t>Microbacterium sp. ID12 Lineage=Root;rootrank;Bacteria...</t>
  </si>
  <si>
    <t>1361/1405 (97%), Gaps = 32/1405 (2%)</t>
  </si>
  <si>
    <t>1359/1402 (97%), Gaps = 31/1402 (2%)</t>
  </si>
  <si>
    <t>Paenibacillus sp. MO-18 Lineage=Root;rootrank;Bacteria...</t>
  </si>
  <si>
    <t>1314/1357 (97%), Gaps = 42/1357 (3%)</t>
  </si>
  <si>
    <t>Paenibacillus phoenicis (T); 3PO2SA Lineage=Root;rootr...</t>
  </si>
  <si>
    <t>1313/1358 (97%), Gaps = 42/1358 (3%)</t>
  </si>
  <si>
    <t>Paenibacillus phoenicis; HM06-03 Lineage=Root;rootrank...</t>
  </si>
  <si>
    <t>Paenibacillus sp. HanTHS1 Lineage=Root;rootrank;Bacter...</t>
  </si>
  <si>
    <t>Paenibacillus sp. Smarlab 3301786 Lineage=Root;rootran...</t>
  </si>
  <si>
    <t>uncultured Paenibacillus sp.; AcqueII_30 Lineage=Root;...</t>
  </si>
  <si>
    <t>1312/1358 (97%), Gaps = 42/1358 (3%)</t>
  </si>
  <si>
    <t>Paenibacillus sp. oral taxon 786; F0064 Lineage=Root;r...</t>
  </si>
  <si>
    <t>uncultured Paenibacillus sp.; AcqueII_70 Lineage=Root;...</t>
  </si>
  <si>
    <t>1309/1358 (96%), Gaps = 42/1358 (3%)</t>
  </si>
  <si>
    <t>uncultured bacterium; 333_TC13_61 Lineage=Root;rootran...</t>
  </si>
  <si>
    <t>1307/1358 (96%), Gaps = 43/1358 (3%)</t>
  </si>
  <si>
    <t>Paenibacillus sp. CCGE3113 Lineage=Root;rootrank;Bacte...</t>
  </si>
  <si>
    <t>1284/1327 (97%), Gaps = 41/1327 (3%)</t>
  </si>
  <si>
    <t>Micrococcus luteus; 16.1 KSS Lineage=Root;rootrank;Bac...</t>
  </si>
  <si>
    <t>1281/1304 (98%), Gaps = 16/1304 (1%)</t>
  </si>
  <si>
    <t>Micrococcus sp. 13-17-3 Lineage=Root;rootrank;Bacteria...</t>
  </si>
  <si>
    <t>1281/1305 (98%), Gaps = 17/1305 (1%)</t>
  </si>
  <si>
    <t>uncultured bacterium; nbw56d04c1 Lineage=Root;rootrank...</t>
  </si>
  <si>
    <t>1288/1315 (98%), Gaps = 19/1315 (1%)</t>
  </si>
  <si>
    <t>Micrococcus sp. KC2 Lineage=Root;rootrank;Bacteria;dom...</t>
  </si>
  <si>
    <t>uncultured bacterium; ncd2818f03c1 Lineage=Root;rootra...</t>
  </si>
  <si>
    <t>Micrococcus sp. MG-2010-D12 Lineage=Root;rootrank;Bact...</t>
  </si>
  <si>
    <t>1278/1301 (98%), Gaps = 16/1301 (1%)</t>
  </si>
  <si>
    <t>Micrococcus luteus; PCSB6 Lineage=Root;rootrank;Bacter...</t>
  </si>
  <si>
    <t>1280/1304 (98%), Gaps = 16/1304 (1%)</t>
  </si>
  <si>
    <t>Micrococcus sp. HB-1 Lineage=Root;rootrank;Bacteria;do...</t>
  </si>
  <si>
    <t>Micrococcus sp. 20.9 KSS Lineage=Root;rootrank;Bacteri...</t>
  </si>
  <si>
    <t>1281/1306 (98%), Gaps = 16/1306 (1%)</t>
  </si>
  <si>
    <t>uncultured bacterium; nbt244d10 Lineage=Root;rootrank;...</t>
  </si>
  <si>
    <t>1296/1328 (98%), Gaps = 20/1328 (2%)</t>
  </si>
  <si>
    <t>1293/1308 (99%), Gaps = 8/1308 (1%)</t>
  </si>
  <si>
    <t>1292/1308 (99%), Gaps = 8/1308 (1%)</t>
  </si>
  <si>
    <t>1292/1308 (99%), Gaps = 9/1308 (1%)</t>
  </si>
  <si>
    <t>1290/1308 (99%), Gaps = 8/1308 (1%)</t>
  </si>
  <si>
    <t>1289/1308 (99%), Gaps = 8/1308 (1%)</t>
  </si>
  <si>
    <t>1284/1308 (98%), Gaps = 8/1308 (1%)</t>
  </si>
  <si>
    <t>1325/1355 (98%), Gaps = 21/1355 (2%)</t>
  </si>
  <si>
    <t>1324/1355 (98%), Gaps = 21/1355 (2%)</t>
  </si>
  <si>
    <t>1324/1355 (98%), Gaps = 22/1355 (2%)</t>
  </si>
  <si>
    <t>1323/1355 (98%), Gaps = 21/1355 (2%)</t>
  </si>
  <si>
    <t>1322/1355 (98%), Gaps = 21/1355 (2%)</t>
  </si>
  <si>
    <t>1316/1355 (97%), Gaps = 21/1355 (2%)</t>
  </si>
  <si>
    <t>Micrococcus sp. TF1-15 Lineage=Root;rootrank;Bacteria;...</t>
  </si>
  <si>
    <t>1355/1398 (97%), Gaps = 32/1398 (2%)</t>
  </si>
  <si>
    <t>Micrococcus sp. SK26 Lineage=Root;rootrank;Bacteria;do...</t>
  </si>
  <si>
    <t>1357/1401 (97%), Gaps = 34/1401 (2%)</t>
  </si>
  <si>
    <t>1358/1402 (97%), Gaps = 35/1402 (2%)</t>
  </si>
  <si>
    <t>Micrococcus sp. 3451 Lineage=Root;rootrank;Bacteria;do...</t>
  </si>
  <si>
    <t>1358/1403 (97%), Gaps = 36/1403 (3%)</t>
  </si>
  <si>
    <t>Micrococcus sp. SK13 Lineage=Root;rootrank;Bacteria;do...</t>
  </si>
  <si>
    <t>Micrococcus luteus; B9 Lineage=Root;rootrank;Bacteria;...</t>
  </si>
  <si>
    <t>Micrococcus sp. HW4 Lineage=Root;rootrank;Bacteria;dom...</t>
  </si>
  <si>
    <t>1357/1402 (97%), Gaps = 35/1402 (2%)</t>
  </si>
  <si>
    <t>1354/1398 (97%), Gaps = 34/1398 (2%)</t>
  </si>
  <si>
    <t>1353/1397 (97%), Gaps = 34/1397 (2%)</t>
  </si>
  <si>
    <t>Micrococcus sp. 3498 Lineage=Root;rootrank;Bacteria;do...</t>
  </si>
  <si>
    <t>1357/1403 (97%), Gaps = 36/1403 (3%)</t>
  </si>
  <si>
    <t>1327/1359 (98%), Gaps = 13/1359 (1%)</t>
  </si>
  <si>
    <t>1326/1359 (98%), Gaps = 13/1359 (1%)</t>
  </si>
  <si>
    <t>1326/1359 (98%), Gaps = 14/1359 (1%)</t>
  </si>
  <si>
    <t>1324/1358 (97%), Gaps = 13/1358 (1%)</t>
  </si>
  <si>
    <t>1323/1358 (97%), Gaps = 13/1358 (1%)</t>
  </si>
  <si>
    <t>1317/1358 (97%), Gaps = 13/1358 (1%)</t>
  </si>
  <si>
    <t>1341/1395 (96%), Gaps = 45/1395 (3%)</t>
  </si>
  <si>
    <t>1338/1393 (96%), Gaps = 43/1393 (3%)</t>
  </si>
  <si>
    <t>1337/1393 (96%), Gaps = 43/1393 (3%)</t>
  </si>
  <si>
    <t>Mycobacterium smegmatis; INHR1 Lineage=Root;rootrank;B...</t>
  </si>
  <si>
    <t>Mycobacterium smegmatis str. MC2 155 Lineage=Root;root...</t>
  </si>
  <si>
    <t>1290/1326 (97%), Gaps = 29/1326 (2%)</t>
  </si>
  <si>
    <t>Agromyces sp. CFWTS69 Lineage=Root;rootrank;Bacteria;d...</t>
  </si>
  <si>
    <t>1338/1384 (97%), Gaps = 40/1384 (3%)</t>
  </si>
  <si>
    <t>Agromyces aurantiacus; TRTYP3 Lineage=Root;rootrank;Ba...</t>
  </si>
  <si>
    <t>Agromyces sp. CNJ745 PL04 Lineage=Root;rootrank;Bacter...</t>
  </si>
  <si>
    <t>Agromyces indicus (T); NIO-1018 Lineage=Root;rootrank;...</t>
  </si>
  <si>
    <t>1342/1390 (97%), Gaps = 41/1390 (3%)</t>
  </si>
  <si>
    <t>Agromyces sp. BAB-4139 Lineage=Root;rootrank;Bacteria;...</t>
  </si>
  <si>
    <t>1338/1385 (97%), Gaps = 41/1385 (3%)</t>
  </si>
  <si>
    <t>Agromyces sp. IARI-CS-28 Lineage=Root;rootrank;Bacteri...</t>
  </si>
  <si>
    <t>1318/1358 (97%), Gaps = 34/1358 (3%)</t>
  </si>
  <si>
    <t>Agromyces sp. IARI-CS-30 Lineage=Root;rootrank;Bacteri...</t>
  </si>
  <si>
    <t>1333/1379 (97%), Gaps = 40/1379 (3%)</t>
  </si>
  <si>
    <t>Agromyces sp. RM8 Lineage=Root;rootrank;Bacteria;domai...</t>
  </si>
  <si>
    <t>1336/1384 (97%), Gaps = 40/1384 (3%)</t>
  </si>
  <si>
    <t>bacterium JP74 Lineage=Root;rootrank;Bacteria;domain;"...</t>
  </si>
  <si>
    <t>1337/1390 (96%), Gaps = 44/1390 (3%)</t>
  </si>
  <si>
    <t>bacterium JP36 Lineage=Root;rootrank;Bacteria;domain;"...</t>
  </si>
  <si>
    <t>1333/1384 (96%), Gaps = 43/1384 (3%)</t>
  </si>
  <si>
    <t>uncultured Phenylobacterium sp.; b18-184 Lineage=Root;...</t>
  </si>
  <si>
    <t>1158/1191 (97%), Gaps = 10/1191 (1%)</t>
  </si>
  <si>
    <t>Phenylobacterium koreense; NBRC 102285 Lineage=Root;ro...</t>
  </si>
  <si>
    <t>Phenylobacterium koreense (T); Slu-01 Lineage=Root;roo...</t>
  </si>
  <si>
    <t>uncultured Phenylobacterium sp.; b8-190 Lineage=Root;r...</t>
  </si>
  <si>
    <t>1157/1191 (97%), Gaps = 10/1191 (1%)</t>
  </si>
  <si>
    <t>Phenylobacterium koreense; MKC7 Lineage=Root;rootrank;...</t>
  </si>
  <si>
    <t>1154/1187 (97%), Gaps = 10/1187 (1%)</t>
  </si>
  <si>
    <t>uncultured bacterium; SIBZ578_N11D3_16S_B Lineage=Root...</t>
  </si>
  <si>
    <t>1156/1191 (97%), Gaps = 10/1191 (1%)</t>
  </si>
  <si>
    <t>uncultured Phenylobacterium sp.; MKC16 Lineage=Root;ro...</t>
  </si>
  <si>
    <t>Phenylobacterium sp. MK12; MKI2 Lineage=Root;rootrank;...</t>
  </si>
  <si>
    <t>1155/1191 (97%), Gaps = 10/1191 (1%)</t>
  </si>
  <si>
    <t>Phenylobacterium sp. C16-Siri106 Lineage=Root;rootrank...</t>
  </si>
  <si>
    <t>1134/1165 (97%), Gaps = 7/1165 (1%)</t>
  </si>
  <si>
    <t>uncultured Phenylobacterium sp.; 5.17h2 Lineage=Root;r...</t>
  </si>
  <si>
    <t>1147/1191 (96%), Gaps = 10/1191 (1%)</t>
  </si>
  <si>
    <t>1345/1384 (97%), Gaps = 18/1384 (1%)</t>
  </si>
  <si>
    <t>1338/1374 (97%), Gaps = 17/1374 (1%)</t>
  </si>
  <si>
    <t>1341/1379 (97%), Gaps = 19/1379 (1%)</t>
  </si>
  <si>
    <t>1315/1342 (98%), Gaps = 13/1342 (1%)</t>
  </si>
  <si>
    <t>1333/1369 (97%), Gaps = 17/1369 (1%)</t>
  </si>
  <si>
    <t>1343/1384 (97%), Gaps = 18/1384 (1%)</t>
  </si>
  <si>
    <t>1337/1377 (97%), Gaps = 21/1377 (2%)</t>
  </si>
  <si>
    <t>1334/1373 (97%), Gaps = 20/1373 (1%)</t>
  </si>
  <si>
    <t>1347/1389 (97%), Gaps = 35/1389 (3%)</t>
  </si>
  <si>
    <t>1349/1392 (97%), Gaps = 35/1392 (3%)</t>
  </si>
  <si>
    <t>1320/1351 (98%), Gaps = 25/1351 (2%)</t>
  </si>
  <si>
    <t>Micrococcus sp. JNU-H041 Lineage=Root;rootrank;Bacteri...</t>
  </si>
  <si>
    <t>1313/1342 (98%), Gaps = 22/1342 (2%)</t>
  </si>
  <si>
    <t>Micrococcus sp. JNU-H022 Lineage=Root;rootrank;Bacteri...</t>
  </si>
  <si>
    <t>1323/1356 (98%), Gaps = 25/1356 (2%)</t>
  </si>
  <si>
    <t>bacterium BII-S4 Lineage=Root;rootrank;Bacteria;domain...</t>
  </si>
  <si>
    <t>1349/1393 (97%), Gaps = 36/1393 (3%)</t>
  </si>
  <si>
    <t>1347/1390 (97%), Gaps = 36/1390 (3%)</t>
  </si>
  <si>
    <t>Micrococcus luteus; D1-2T Lineage=Root;rootrank;Bacter...</t>
  </si>
  <si>
    <t>1312/1341 (98%), Gaps = 22/1341 (2%)</t>
  </si>
  <si>
    <t>1346/1389 (97%), Gaps = 35/1389 (3%)</t>
  </si>
  <si>
    <t>1296/1324 (98%), Gaps = 25/1324 (2%)</t>
  </si>
  <si>
    <t>1292/1319 (98%), Gaps = 24/1319 (2%)</t>
  </si>
  <si>
    <t>1292/1320 (98%), Gaps = 25/1320 (2%)</t>
  </si>
  <si>
    <t>1287/1313 (98%), Gaps = 24/1313 (2%)</t>
  </si>
  <si>
    <t>1290/1319 (98%), Gaps = 24/1319 (2%)</t>
  </si>
  <si>
    <t>Agromyces sp. m7-6 Lineage=Root;rootrank;Bacteria;doma...</t>
  </si>
  <si>
    <t>1322/1366 (97%), Gaps = 37/1366 (3%)</t>
  </si>
  <si>
    <t>Agromyces sp. m7-5 Lineage=Root;rootrank;Bacteria;doma...</t>
  </si>
  <si>
    <t>1215/1263 (96%), Gaps = 25/1263 (2%)</t>
  </si>
  <si>
    <t>1214/1263 (96%), Gaps = 25/1263 (2%)</t>
  </si>
  <si>
    <t>Mycobacterium sp. SWH-M5 Lineage=Root;rootrank;Bacteri...</t>
  </si>
  <si>
    <t>1196/1238 (97%), Gaps = 21/1238 (2%)</t>
  </si>
  <si>
    <t>1213/1263 (96%), Gaps = 25/1263 (2%)</t>
  </si>
  <si>
    <t>Micrococcus yunnanensis; NIOT-Ch-58 Lineage=Root;rootr...</t>
  </si>
  <si>
    <t>1346/1386 (97%), Gaps = 33/1386 (2%)</t>
  </si>
  <si>
    <t>Micrococcus sp. 13-33-7 Lineage=Root;rootrank;Bacteria...</t>
  </si>
  <si>
    <t>1346/1388 (97%), Gaps = 32/1388 (2%)</t>
  </si>
  <si>
    <t>Micrococcus sp. MOLA 23 Lineage=Root;rootrank;Bacteria...</t>
  </si>
  <si>
    <t>1345/1386 (97%), Gaps = 33/1386 (2%)</t>
  </si>
  <si>
    <t>Micrococcus sp. 3496 Lineage=Root;rootrank;Bacteria;do...</t>
  </si>
  <si>
    <t>1344/1386 (97%), Gaps = 33/1386 (2%)</t>
  </si>
  <si>
    <t>bacterium BII-S5 Lineage=Root;rootrank;Bacteria;domain...</t>
  </si>
  <si>
    <t>1347/1390 (97%), Gaps = 34/1390 (2%)</t>
  </si>
  <si>
    <t>Micrococcus sp. JNU-SGY011 Lineage=Root;rootrank;Bacte...</t>
  </si>
  <si>
    <t>1343/1385 (97%), Gaps = 32/1385 (2%)</t>
  </si>
  <si>
    <t>Micrococcus luteus; WS27 Lineage=Root;rootrank;Bacteri...</t>
  </si>
  <si>
    <t>1344/1386 (97%), Gaps = 32/1386 (2%)</t>
  </si>
  <si>
    <t>1306/1337 (98%), Gaps = 22/1337 (2%)</t>
  </si>
  <si>
    <t>1342/1388 (97%), Gaps = 34/1388 (2%)</t>
  </si>
  <si>
    <t>Micrococcus sp. CZGRN6 Lineage=Root;rootrank;Bacteria;...</t>
  </si>
  <si>
    <t>1305/1336 (98%), Gaps = 21/1336 (2%)</t>
  </si>
  <si>
    <t>1303/1333 (98%), Gaps = 21/1333 (2%)</t>
  </si>
  <si>
    <t>Micrococcus sp. BBN3L-04d Lineage=Root;rootrank;Bacter...</t>
  </si>
  <si>
    <t>Micrococcus sp. A7 Lineage=Root;rootrank;Bacteria;doma...</t>
  </si>
  <si>
    <t>1343/1390 (97%), Gaps = 36/1390 (3%)</t>
  </si>
  <si>
    <t>Micrococcus sp. 3409 Lineage=Root;rootrank;Bacteria;do...</t>
  </si>
  <si>
    <t>1301/1331 (98%), Gaps = 22/1331 (2%)</t>
  </si>
  <si>
    <t>Acinetobacter sp. TSIW30 Lineage=Root;rootrank;Bacteri...</t>
  </si>
  <si>
    <t>1311/1346 (97%), Gaps = 29/1346 (2%)</t>
  </si>
  <si>
    <t>Acinetobacter sp. TSIW11 Lineage=Root;rootrank;Bacteri...</t>
  </si>
  <si>
    <t>Acinetobacter tandoii; MTCC9825T Lineage=Root;rootrank...</t>
  </si>
  <si>
    <t>1310/1346 (97%), Gaps = 29/1346 (2%)</t>
  </si>
  <si>
    <t>Acinetobacter tandoii; DSM 14970 Lineage=Root;rootrank...</t>
  </si>
  <si>
    <t>Acinetobacter sp. Du6 Lineage=Root;rootrank;Bacteria;d...</t>
  </si>
  <si>
    <t>Acinetobacter sp. JB15 Lineage=Root;rootrank;Bacteria;...</t>
  </si>
  <si>
    <t>Acinetobacter sp. JB10 Lineage=Root;rootrank;Bacteria;...</t>
  </si>
  <si>
    <t>uncultured bacterium; 8M51 Lineage=Root;rootrank;Bacte...</t>
  </si>
  <si>
    <t>1309/1346 (97%), Gaps = 29/1346 (2%)</t>
  </si>
  <si>
    <t>Acinetobacter sp. P2-2 Lineage=Root;rootrank;Bacteria;...</t>
  </si>
  <si>
    <t>Moraxellaceae bacterium p2-2 Lineage=Root;rootrank;Bac...</t>
  </si>
  <si>
    <t>1271/1313 (97%), Gaps = 28/1313 (2%)</t>
  </si>
  <si>
    <t>1270/1313 (97%), Gaps = 28/1313 (2%)</t>
  </si>
  <si>
    <t>1269/1313 (97%), Gaps = 28/1313 (2%)</t>
  </si>
  <si>
    <t>Mycobacterium goodii; FLSY23-24_27F1429R Lineage=Root;...</t>
  </si>
  <si>
    <t>1263/1305 (97%), Gaps = 27/1305 (2%)</t>
  </si>
  <si>
    <t>1326/1367 (97%), Gaps = 36/1367 (3%)</t>
  </si>
  <si>
    <t>1332/1378 (97%), Gaps = 37/1378 (3%)</t>
  </si>
  <si>
    <t>1331/1378 (97%), Gaps = 37/1378 (3%)</t>
  </si>
  <si>
    <t>1328/1378 (96%), Gaps = 37/1378 (3%)</t>
  </si>
  <si>
    <t>1325/1378 (96%), Gaps = 38/1378 (3%)</t>
  </si>
  <si>
    <t>1296/1337 (97%), Gaps = 35/1337 (3%)</t>
  </si>
  <si>
    <t>uncultured organism; ELU0038-T189-S-NPCRAMgANb_000186 ...</t>
  </si>
  <si>
    <t>Staphylococcus sp. G2-14 Lineage=Root;rootrank;Bacteri...</t>
  </si>
  <si>
    <t>uncultured bacterium; nck277e06c1 Lineage=Root;rootran...</t>
  </si>
  <si>
    <t>Staphylococcus epidermidis; -Y76 Lineage=Root;rootrank...</t>
  </si>
  <si>
    <t>1243/1269 (98%), Gaps = 20/1269 (2%)</t>
  </si>
  <si>
    <t>1241/1266 (98%), Gaps = 20/1266 (2%)</t>
  </si>
  <si>
    <t>uncultured bacterium; ncd1746b08c1 Lineage=Root;rootra...</t>
  </si>
  <si>
    <t>1242/1267 (98%), Gaps = 21/1267 (2%)</t>
  </si>
  <si>
    <t>uncultured bacterium; ncd1693b05c1 Lineage=Root;rootra...</t>
  </si>
  <si>
    <t>uncultured bacterium; ncd735f08c1 Lineage=Root;rootran...</t>
  </si>
  <si>
    <t>1240/1265 (98%), Gaps = 20/1265 (2%)</t>
  </si>
  <si>
    <t>Staphylococcus sp. RJ7 Lineage=Root;rootrank;Bacteria;...</t>
  </si>
  <si>
    <t>1239/1264 (98%), Gaps = 20/1264 (2%)</t>
  </si>
  <si>
    <t>Staphylococcus sp. JPR7 Lineage=Root;rootrank;Bacteria...</t>
  </si>
  <si>
    <t>Staphylococcus sp. G2-17 Lineage=Root;rootrank;Bacteri...</t>
  </si>
  <si>
    <t>1319/1359 (97%), Gaps = 34/1359 (3%)</t>
  </si>
  <si>
    <t>1310/1346 (97%), Gaps = 31/1346 (2%)</t>
  </si>
  <si>
    <t>1312/1349 (97%), Gaps = 32/1349 (2%)</t>
  </si>
  <si>
    <t>1315/1354 (97%), Gaps = 33/1354 (2%)</t>
  </si>
  <si>
    <t>Pseudomonas pseudoalcaligenes; ASU-016 Lineage=Root;ro...</t>
  </si>
  <si>
    <t>1312/1350 (97%), Gaps = 33/1350 (2%)</t>
  </si>
  <si>
    <t>Pseudomonas pseudoalcaligenes; ASU-017 Lineage=Root;ro...</t>
  </si>
  <si>
    <t>Pseudomonas sp. ICS9 Lineage=Root;rootrank;Bacteria;do...</t>
  </si>
  <si>
    <t>1311/1350 (97%), Gaps = 32/1350 (2%)</t>
  </si>
  <si>
    <t>Pseudomonas sp. F3-44 Lineage=Root;rootrank;Bacteria;d...</t>
  </si>
  <si>
    <t>1311/1350 (97%), Gaps = 33/1350 (2%)</t>
  </si>
  <si>
    <t>Pseudomonas mendocina; NX-1 Lineage=Root;rootrank;Bact...</t>
  </si>
  <si>
    <t>1320/1363 (97%), Gaps = 35/1363 (3%)</t>
  </si>
  <si>
    <t>1320/1363 (97%), Gaps = 36/1363 (3%)</t>
  </si>
  <si>
    <t>1322/1367 (97%), Gaps = 36/1367 (3%)</t>
  </si>
  <si>
    <t>1320/1364 (97%), Gaps = 36/1364 (3%)</t>
  </si>
  <si>
    <t>uncultured bacterium; smkt_Fir_002_002 Lineage=Root;ro...</t>
  </si>
  <si>
    <t>1319/1363 (97%), Gaps = 36/1363 (3%)</t>
  </si>
  <si>
    <t>Staphylococcus epidermidis; P 1/1 Lineage=Root;rootran...</t>
  </si>
  <si>
    <t>Staphylococcus epidermidis; W 3/4 Lineage=Root;rootran...</t>
  </si>
  <si>
    <t>1308/1347 (97%), Gaps = 34/1347 (3%)</t>
  </si>
  <si>
    <t>1320/1362 (97%), Gaps = 23/1362 (2%)</t>
  </si>
  <si>
    <t>1319/1362 (97%), Gaps = 23/1362 (2%)</t>
  </si>
  <si>
    <t>1319/1362 (97%), Gaps = 24/1362 (2%)</t>
  </si>
  <si>
    <t>1309/1349 (97%), Gaps = 22/1349 (2%)</t>
  </si>
  <si>
    <t>1308/1349 (97%), Gaps = 22/1349 (2%)</t>
  </si>
  <si>
    <t>1302/1349 (97%), Gaps = 22/1349 (2%)</t>
  </si>
  <si>
    <t>Comamonas aquatica; 317 Lineage=Root;rootrank;Bacteria...</t>
  </si>
  <si>
    <t>1216/1256 (97%), Gaps = 27/1256 (2%)</t>
  </si>
  <si>
    <t>uncultured bacterium; OTU58 Lineage=Root;rootrank;Bact...</t>
  </si>
  <si>
    <t>1216/1257 (97%), Gaps = 28/1257 (2%)</t>
  </si>
  <si>
    <t>Comamonas aquatica; CJG Lineage=Root;rootrank;Bacteria...</t>
  </si>
  <si>
    <t>uncultured bacterium; A6B_5 Lineage=Root;rootrank;Bact...</t>
  </si>
  <si>
    <t>1188/1217 (98%), Gaps = 20/1217 (2%)</t>
  </si>
  <si>
    <t>Comamonas jiangduensis; A-B3B Lineage=Root;rootrank;Ba...</t>
  </si>
  <si>
    <t>1209/1247 (97%), Gaps = 26/1247 (2%)</t>
  </si>
  <si>
    <t>Comamonas sp. SCU-B272 Lineage=Root;rootrank;Bacteria;...</t>
  </si>
  <si>
    <t>Comamonas aquatica; COA19 Lineage=Root;rootrank;Bacter...</t>
  </si>
  <si>
    <t>1214/1254 (97%), Gaps = 28/1254 (2%)</t>
  </si>
  <si>
    <t>uncultured bacterium; S22_013 Lineage=Root;rootrank;Ba...</t>
  </si>
  <si>
    <t>1333/1356 (98%), Gaps = 15/1356 (1%)</t>
  </si>
  <si>
    <t>1332/1356 (98%), Gaps = 15/1356 (1%)</t>
  </si>
  <si>
    <t>1331/1356 (98%), Gaps = 15/1356 (1%)</t>
  </si>
  <si>
    <t>1354/1391 (97%), Gaps = 28/1391 (2%)</t>
  </si>
  <si>
    <t>1353/1391 (97%), Gaps = 28/1391 (2%)</t>
  </si>
  <si>
    <t>Micrococcus sp. 3723 Lineage=Root;rootrank;Bacteria;do...</t>
  </si>
  <si>
    <t>Micrococcus sp. 3517 Lineage=Root;rootrank;Bacteria;do...</t>
  </si>
  <si>
    <t>Micrococcus sp. 3308 Lineage=Root;rootrank;Bacteria;do...</t>
  </si>
  <si>
    <t>Micrococcus luteus; DYPSBB RPF YRP01 Lineage=Root;root...</t>
  </si>
  <si>
    <t>Micrococcus luteus; PSB69 Lineage=Root;rootrank;Bacter...</t>
  </si>
  <si>
    <t>Micrococcus luteus; PSB25 Lineage=Root;rootrank;Bacter...</t>
  </si>
  <si>
    <t>Micrococcus luteus; VL-80 Lineage=Root;rootrank;Bacter...</t>
  </si>
  <si>
    <t>Chelatococcus daeguensis (T); K106 Lineage=Root;rootra...</t>
  </si>
  <si>
    <t>1224/1245 (98%), Gaps = 14/1245 (1%)</t>
  </si>
  <si>
    <t>Chelatococcus daeguensis; TAD1 Lineage=Root;rootrank;B...</t>
  </si>
  <si>
    <t>1224/1246 (98%), Gaps = 14/1246 (1%)</t>
  </si>
  <si>
    <t>Chelatococcus sambhunathii (T); HT4 Lineage=Root;rootr...</t>
  </si>
  <si>
    <t>1223/1245 (98%), Gaps = 14/1245 (1%)</t>
  </si>
  <si>
    <t>Chelatococcus sp. ES-SL-4 Lineage=Root;rootrank;Bacter...</t>
  </si>
  <si>
    <t>1221/1245 (98%), Gaps = 14/1245 (1%)</t>
  </si>
  <si>
    <t>uncultured Chelatococcus sp.; NJFU SLX-S313 Lineage=Ro...</t>
  </si>
  <si>
    <t>1220/1244 (98%), Gaps = 14/1244 (1%)</t>
  </si>
  <si>
    <t>Chelatococcus daeguensis; M59 Lineage=Root;rootrank;Ba...</t>
  </si>
  <si>
    <t>1224/1250 (98%), Gaps = 17/1250 (1%)</t>
  </si>
  <si>
    <t>Rhizobium sp. TKW1 Lineage=Root;rootrank;Bacteria;doma...</t>
  </si>
  <si>
    <t>1220/1245 (98%), Gaps = 14/1245 (1%)</t>
  </si>
  <si>
    <t>Chelatococcus sp. E1 Lineage=Root;rootrank;Bacteria;do...</t>
  </si>
  <si>
    <t>1211/1245 (97%), Gaps = 14/1245 (1%)</t>
  </si>
  <si>
    <t>uncultured Chelatococcus sp.; ASC373 Lineage=Root;root...</t>
  </si>
  <si>
    <t>Chelatococcus sp. enrichment culture clone HB1 Lineage...</t>
  </si>
  <si>
    <t>1264/1303 (97%), Gaps = 31/1303 (2%)</t>
  </si>
  <si>
    <t>1263/1303 (97%), Gaps = 31/1303 (2%)</t>
  </si>
  <si>
    <t>1262/1303 (97%), Gaps = 31/1303 (2%)</t>
  </si>
  <si>
    <t>1261/1303 (97%), Gaps = 31/1303 (2%)</t>
  </si>
  <si>
    <t>1334/1370 (97%), Gaps = 18/1370 (1%)</t>
  </si>
  <si>
    <t>1337/1375 (97%), Gaps = 22/1375 (2%)</t>
  </si>
  <si>
    <t>1328/1363 (97%), Gaps = 18/1363 (1%)</t>
  </si>
  <si>
    <t>1305/1330 (98%), Gaps = 12/1330 (1%)</t>
  </si>
  <si>
    <t>1335/1373 (97%), Gaps = 21/1373 (2%)</t>
  </si>
  <si>
    <t>1337/1376 (97%), Gaps = 23/1376 (2%)</t>
  </si>
  <si>
    <t>1336/1375 (97%), Gaps = 22/1375 (2%)</t>
  </si>
  <si>
    <t>Chelatococcus sp. CO-6 Lineage=Root;rootrank;Bacteria;...</t>
  </si>
  <si>
    <t>1233/1257 (98%), Gaps = 15/1257 (1%)</t>
  </si>
  <si>
    <t>Chelatococcus caeni (T); EBR-4-1 Lineage=Root;rootrank...</t>
  </si>
  <si>
    <t>1223/1244 (98%), Gaps = 12/1244 (1%)</t>
  </si>
  <si>
    <t>Chelatococcus sp. BHU2 Lineage=Root;rootrank;Bacteria;...</t>
  </si>
  <si>
    <t>1232/1258 (98%), Gaps = 16/1258 (1%)</t>
  </si>
  <si>
    <t>Chelatococcus sp. BHU6 Lineage=Root;rootrank;Bacteria;...</t>
  </si>
  <si>
    <t>1228/1256 (98%), Gaps = 18/1256 (1%)</t>
  </si>
  <si>
    <t>1223/1258 (97%), Gaps = 17/1258 (1%)</t>
  </si>
  <si>
    <t>1222/1258 (97%), Gaps = 17/1258 (1%)</t>
  </si>
  <si>
    <t>1212/1246 (97%), Gaps = 15/1246 (1%)</t>
  </si>
  <si>
    <t>1219/1258 (97%), Gaps = 17/1258 (1%)</t>
  </si>
  <si>
    <t>Chelatococcus sp. ID3 Lineage=Root;rootrank;Bacteria;d...</t>
  </si>
  <si>
    <t>1209/1248 (97%), Gaps = 19/1248 (2%)</t>
  </si>
  <si>
    <t>1262/1308 (96%), Gaps = 31/1308 (2%)</t>
  </si>
  <si>
    <t>1261/1308 (96%), Gaps = 31/1308 (2%)</t>
  </si>
  <si>
    <t>1261/1308 (96%), Gaps = 32/1308 (2%)</t>
  </si>
  <si>
    <t>1260/1308 (96%), Gaps = 31/1308 (2%)</t>
  </si>
  <si>
    <t>1259/1308 (96%), Gaps = 31/1308 (2%)</t>
  </si>
  <si>
    <t>1217/1251 (97%), Gaps = 21/1251 (2%)</t>
  </si>
  <si>
    <t>Sphingomonas sp. A-5 Lineage=Root;rootrank;Bacteria;do...</t>
  </si>
  <si>
    <t>1243/1304 (95%), Gaps = 28/1304 (2%)</t>
  </si>
  <si>
    <t>Sphingomonas pituitosa; NBRC 102491 Lineage=Root;rootr...</t>
  </si>
  <si>
    <t>1247/1312 (95%), Gaps = 32/1312 (2%)</t>
  </si>
  <si>
    <t>Sphingomonas elodea; ATCC 31461 Lineage=Root;rootrank;...</t>
  </si>
  <si>
    <t>Sphingomonas pituitosa (T); EDIV Lineage=Root;rootrank...</t>
  </si>
  <si>
    <t>uncultured bacterium; SHCB0566 Lineage=Root;rootrank;B...</t>
  </si>
  <si>
    <t>1227/1284 (96%), Gaps = 27/1284 (2%)</t>
  </si>
  <si>
    <t>Sphingomonas sp. B1709 Lineage=Root;rootrank;Bacteria;...</t>
  </si>
  <si>
    <t>1243/1308 (95%), Gaps = 28/1308 (2%)</t>
  </si>
  <si>
    <t>Sphingomonas sp. ATCC 31555 Lineage=Root;rootrank;Bact...</t>
  </si>
  <si>
    <t>1244/1309 (95%), Gaps = 29/1309 (2%)</t>
  </si>
  <si>
    <t>Sphingomonas sp. NA124 Lineage=Root;rootrank;Bacteria;...</t>
  </si>
  <si>
    <t>1155/1181 (98%), Gaps = 11/1181 (1%)</t>
  </si>
  <si>
    <t>Sphingomonas sp. WG Lineage=Root;rootrank;Bacteria;dom...</t>
  </si>
  <si>
    <t>1244/1310 (95%), Gaps = 30/1310 (2%)</t>
  </si>
  <si>
    <t>Sphingomonas sp. ZJ01 Lineage=Root;rootrank;Bacteria;d...</t>
  </si>
  <si>
    <t>1332/1381 (96%), Gaps = 40/1381 (3%)</t>
  </si>
  <si>
    <t>1290/1326 (97%), Gaps = 28/1326 (2%)</t>
  </si>
  <si>
    <t>Stenotrophomonas maltophilia; W2-3 Lineage=Root;rootra...</t>
  </si>
  <si>
    <t>Stenotrophomonas sp. TD3 Lineage=Root;rootrank;Bacteri...</t>
  </si>
  <si>
    <t>Rhizobium sp. LMB-1 Lineage=Root;rootrank;Bacteria;dom...</t>
  </si>
  <si>
    <t>1262/1311 (96%), Gaps = 24/1311 (2%)</t>
  </si>
  <si>
    <t>Agrobacterium sp. CZBSA1 Lineage=Root;rootrank;Bacteri...</t>
  </si>
  <si>
    <t>1264/1314 (96%), Gaps = 23/1314 (2%)</t>
  </si>
  <si>
    <t>uncultured organism; ELU0163-T374-S-NIPCRAMgANa_000082...</t>
  </si>
  <si>
    <t>1264/1314 (96%), Gaps = 26/1314 (2%)</t>
  </si>
  <si>
    <t>uncultured bacterium; ncd492d03c1 Lineage=Root;rootran...</t>
  </si>
  <si>
    <t>1254/1300 (96%), Gaps = 24/1300 (2%)</t>
  </si>
  <si>
    <t>Rhizobium sp. M3-2 Lineage=Root;rootrank;Bacteria;doma...</t>
  </si>
  <si>
    <t>1263/1314 (96%), Gaps = 26/1314 (2%)</t>
  </si>
  <si>
    <t>Rhizobium radiobacter; SU-11 Lineage=Root;rootrank;Bac...</t>
  </si>
  <si>
    <t>1255/1302 (96%), Gaps = 24/1302 (2%)</t>
  </si>
  <si>
    <t>Agrobacterium sp. NA8 Lineage=Root;rootrank;Bacteria;d...</t>
  </si>
  <si>
    <t>1257/1305 (96%), Gaps = 24/1305 (2%)</t>
  </si>
  <si>
    <t>Agrobacterium sp. BD-32 Lineage=Root;rootrank;Bacteria...</t>
  </si>
  <si>
    <t>Rhizobium radiobacter; B228 Lineage=Root;rootrank;Bact...</t>
  </si>
  <si>
    <t>1255/1302 (96%), Gaps = 23/1302 (2%)</t>
  </si>
  <si>
    <t>uncultured alpha proteobacterium; k86 Lineage=Root;roo...</t>
  </si>
  <si>
    <t>1131/1146 (99%), Gaps = 10/1146 (1%)</t>
  </si>
  <si>
    <t>1130/1146 (99%), Gaps = 10/1146 (1%)</t>
  </si>
  <si>
    <t>1130/1146 (99%), Gaps = 11/1146 (1%)</t>
  </si>
  <si>
    <t>1129/1146 (99%), Gaps = 10/1146 (1%)</t>
  </si>
  <si>
    <t>1128/1146 (98%), Gaps = 10/1146 (1%)</t>
  </si>
  <si>
    <t>1126/1146 (98%), Gaps = 10/1146 (1%)</t>
  </si>
  <si>
    <t>1168/1192 (98%), Gaps = 8/1192 (1%)</t>
  </si>
  <si>
    <t>1167/1191 (98%), Gaps = 8/1191 (1%)</t>
  </si>
  <si>
    <t>Stenotrophomonas maltophilia; DJ1 Lineage=Root;rootran...</t>
  </si>
  <si>
    <t>1167/1193 (98%), Gaps = 10/1193 (1%)</t>
  </si>
  <si>
    <t>1161/1184 (98%), Gaps = 8/1184 (1%)</t>
  </si>
  <si>
    <t>1170/1197 (98%), Gaps = 12/1197 (1%)</t>
  </si>
  <si>
    <t>Stenotrophomonas maltophilia; 173-B Lineage=Root;rootr...</t>
  </si>
  <si>
    <t>Stenotrophomonas sp. IITR87 Lineage=Root;rootrank;Bact...</t>
  </si>
  <si>
    <t>1168/1194 (98%), Gaps = 11/1194 (1%)</t>
  </si>
  <si>
    <t>Aeromonas caviae; BB4 Lineage=Root;rootrank;Bacteria;d...</t>
  </si>
  <si>
    <t>1236/1283 (96%), Gaps = 17/1283 (1%)</t>
  </si>
  <si>
    <t>Aeromonas sp. DS5 Lineage=Root;rootrank;Bacteria;domai...</t>
  </si>
  <si>
    <t>1239/1288 (96%), Gaps = 16/1288 (1%)</t>
  </si>
  <si>
    <t>Aeromonas dhakensis; V9A3 Lineage=Root;rootrank;Bacter...</t>
  </si>
  <si>
    <t>1237/1285 (96%), Gaps = 16/1285 (1%)</t>
  </si>
  <si>
    <t>Aeromonas sp. FD41 Lineage=Root;rootrank;Bacteria;doma...</t>
  </si>
  <si>
    <t>uncultured bacterium; nbw205g08c1 Lineage=Root;rootran...</t>
  </si>
  <si>
    <t>1247/1299 (96%), Gaps = 20/1299 (2%)</t>
  </si>
  <si>
    <t>Aeromonas caviae; JCM 1043 Lineage=Root;rootrank;Bacte...</t>
  </si>
  <si>
    <t>1240/1289 (96%), Gaps = 19/1289 (1%)</t>
  </si>
  <si>
    <t>Aeromonas caviae; S5-5; J Lineage=Root;rootrank;Bacter...</t>
  </si>
  <si>
    <t>1230/1275 (96%), Gaps = 15/1275 (1%)</t>
  </si>
  <si>
    <t>Aeromonas caviae; VIT-SHRJ Lineage=Root;rootrank;Bacte...</t>
  </si>
  <si>
    <t>uncultured bacterium; ncd2676f02c1 Lineage=Root;rootra...</t>
  </si>
  <si>
    <t>uncultured bacterium; ncd2120b05c1 Lineage=Root;rootra...</t>
  </si>
  <si>
    <t>Klebsiella pneumoniae; 26 Lineage=Root;rootrank;Bacter...</t>
  </si>
  <si>
    <t>1247/1270 (98%), Gaps = 11/1270 (1%)</t>
  </si>
  <si>
    <t>Klebsiella sp. TG-1 Lineage=Root;rootrank;Bacteria;dom...</t>
  </si>
  <si>
    <t>1248/1272 (98%), Gaps = 11/1272 (1%)</t>
  </si>
  <si>
    <t>Klebsiella pneumoniae; 9 Lineage=Root;rootrank;Bacteri...</t>
  </si>
  <si>
    <t>1243/1265 (98%), Gaps = 10/1265 (1%)</t>
  </si>
  <si>
    <t>Klebsiella pneumoniae; KP-1/yak-2014 Lineage=Root;root...</t>
  </si>
  <si>
    <t>1247/1271 (98%), Gaps = 12/1271 (1%)</t>
  </si>
  <si>
    <t>Klebsiella sp. UIWRF0483 Lineage=Root;rootrank;Bacteri...</t>
  </si>
  <si>
    <t>1250/1276 (98%), Gaps = 14/1276 (1%)</t>
  </si>
  <si>
    <t>Klebsiella pneumoniae subsp. pneumoniae; ATCC 43816 KP...</t>
  </si>
  <si>
    <t>uncultured organism; ELU0008-T58-S-NI_000316 Lineage=R...</t>
  </si>
  <si>
    <t>Klebsiella pneumoniae; VD Lineage=Root;rootrank;Bacter...</t>
  </si>
  <si>
    <t>Klebsiella pneumoniae; Q19 Lineage=Root;rootrank;Bacte...</t>
  </si>
  <si>
    <t>1242/1265 (98%), Gaps = 10/1265 (1%)</t>
  </si>
  <si>
    <t>Dyella sp. LD14149 Lineage=Root;rootrank;Bacteria;doma...</t>
  </si>
  <si>
    <t>1290/1325 (97%), Gaps = 31/1325 (2%)</t>
  </si>
  <si>
    <t>Dyella sp. BAB-4882 Lineage=Root;rootrank;Bacteria;dom...</t>
  </si>
  <si>
    <t>1284/1324 (97%), Gaps = 30/1324 (2%)</t>
  </si>
  <si>
    <t>bacterium W27 Lineage=Root;rootrank;Bacteria;domain;"P...</t>
  </si>
  <si>
    <t>1262/1301 (97%), Gaps = 31/1301 (2%)</t>
  </si>
  <si>
    <t>Dyella sp. OS-B13 Lineage=Root;rootrank;Bacteria;domai...</t>
  </si>
  <si>
    <t>1271/1318 (96%), Gaps = 30/1318 (2%)</t>
  </si>
  <si>
    <t>Dyella marensis; CAC4 Lineage=Root;rootrank;Bacteria;d...</t>
  </si>
  <si>
    <t>1247/1283 (97%), Gaps = 29/1283 (2%)</t>
  </si>
  <si>
    <t>Dyella marensis; CA-4 Lineage=Root;rootrank;Bacteria;d...</t>
  </si>
  <si>
    <t>Dyella marensis; IHB B 8002 Lineage=Root;rootrank;Bact...</t>
  </si>
  <si>
    <t>1271/1326 (96%), Gaps = 34/1326 (3%)</t>
  </si>
  <si>
    <t>Dyella marensis; CS8G3-6 Lineage=Root;rootrank;Bacteri...</t>
  </si>
  <si>
    <t>uncultured Dyella sp.; rs-jx06 Lineage=Root;rootrank;B...</t>
  </si>
  <si>
    <t>1241/1284 (97%), Gaps = 31/1284 (2%)</t>
  </si>
  <si>
    <t>Dyella marensis; PeniS3F1 Lineage=Root;rootrank;Bacter...</t>
  </si>
  <si>
    <t>1260/1312 (96%), Gaps = 34/1312 (3%)</t>
  </si>
  <si>
    <t>1222/1253 (98%), Gaps = 8/1253 (1%)</t>
  </si>
  <si>
    <t>1224/1257 (97%), Gaps = 10/1257 (1%)</t>
  </si>
  <si>
    <t>Stenotrophomonas maltophilia; KNUC9009 Lineage=Root;ro...</t>
  </si>
  <si>
    <t>1225/1259 (97%), Gaps = 12/1259 (1%)</t>
  </si>
  <si>
    <t>Stenotrophomonas maltophilia; M27 Lineage=Root;rootran...</t>
  </si>
  <si>
    <t>uncultured marine bacterium; Tc-42 Lineage=Root;rootra...</t>
  </si>
  <si>
    <t>uncultured bacterium; ncd2808g11c1 Lineage=Root;rootra...</t>
  </si>
  <si>
    <t>Stenotrophomonas maltophilia; 41 Lineage=Root;rootrank...</t>
  </si>
  <si>
    <t>Stenotrophomonas maltophilia; yb6027 Lineage=Root;root...</t>
  </si>
  <si>
    <t>1336/1392 (96%), Gaps = 21/1392 (2%)</t>
  </si>
  <si>
    <t>1332/1388 (96%), Gaps = 22/1388 (2%)</t>
  </si>
  <si>
    <t>1334/1391 (96%), Gaps = 22/1391 (2%)</t>
  </si>
  <si>
    <t>1329/1385 (96%), Gaps = 21/1385 (2%)</t>
  </si>
  <si>
    <t>1325/1380 (96%), Gaps = 20/1380 (1%)</t>
  </si>
  <si>
    <t>uncultured bacterium; Nan4 Lineage=Root;rootrank;Bacte...</t>
  </si>
  <si>
    <t>1326/1381 (96%), Gaps = 21/1381 (2%)</t>
  </si>
  <si>
    <t>Klebsiella sp. PnB8 Lineage=Root;rootrank;Bacteria;dom...</t>
  </si>
  <si>
    <t>1322/1376 (96%), Gaps = 20/1376 (1%)</t>
  </si>
  <si>
    <t>Klebsiella sp. SR-143 Lineage=Root;rootrank;Bacteria;d...</t>
  </si>
  <si>
    <t>1330/1388 (96%), Gaps = 22/1388 (2%)</t>
  </si>
  <si>
    <t>1324/1379 (96%), Gaps = 21/1379 (2%)</t>
  </si>
  <si>
    <t>1327/1371 (97%), Gaps = 20/1371 (1%)</t>
  </si>
  <si>
    <t>bacterium TN-05 Lineage=Root;rootrank;Bacteria;domain;...</t>
  </si>
  <si>
    <t>Pseudomonas sp. SWS3-camc Lineage=Root;rootrank;Bacter...</t>
  </si>
  <si>
    <t>1331/1377 (97%), Gaps = 21/1377 (2%)</t>
  </si>
  <si>
    <t>Pseudomonas indoloxydans; F3-43 Lineage=Root;rootrank;...</t>
  </si>
  <si>
    <t>1325/1369 (97%), Gaps = 20/1369 (1%)</t>
  </si>
  <si>
    <t>Pseudomonas indoloxydans; F3-54 Lineage=Root;rootrank;...</t>
  </si>
  <si>
    <t>1326/1371 (97%), Gaps = 20/1371 (1%)</t>
  </si>
  <si>
    <t>1143/1159 (99%), Gaps = 6/1159 (1%)</t>
  </si>
  <si>
    <t>1144/1161 (99%), Gaps = 7/1161 (1%)</t>
  </si>
  <si>
    <t>1143/1161 (98%), Gaps = 7/1161 (1%)</t>
  </si>
  <si>
    <t>1142/1161 (98%), Gaps = 8/1161 (1%)</t>
  </si>
  <si>
    <t>1140/1161 (98%), Gaps = 7/1161 (1%)</t>
  </si>
  <si>
    <t>rumen bacterium E47 Lineage=Root;rootrank;Bacteria;dom...</t>
  </si>
  <si>
    <t>1130/1161 (97%), Gaps = 7/1161 (1%)</t>
  </si>
  <si>
    <t>1234/1254 (98%), Gaps = 7/1254 (1%)</t>
  </si>
  <si>
    <t>1233/1254 (98%), Gaps = 7/1254 (1%)</t>
  </si>
  <si>
    <t>1233/1254 (98%), Gaps = 8/1254 (1%)</t>
  </si>
  <si>
    <t>1229/1250 (98%), Gaps = 6/1250 (0%)</t>
  </si>
  <si>
    <t>1228/1250 (98%), Gaps = 6/1250 (0%)</t>
  </si>
  <si>
    <t>1224/1250 (98%), Gaps = 6/1250 (0%)</t>
  </si>
  <si>
    <t>uncultured bacterium; SEAE1BC121 Lineage=Root;rootrank...</t>
  </si>
  <si>
    <t>1119/1176 (95%), Gaps = 9/1176 (1%)</t>
  </si>
  <si>
    <t>Pedobacter tournemirensis; AB-195 Lineage=Root;rootran...</t>
  </si>
  <si>
    <t>1112/1166 (95%), Gaps = 9/1166 (1%)</t>
  </si>
  <si>
    <t>uncultured bacterium; SEAE1CF101 Lineage=Root;rootrank...</t>
  </si>
  <si>
    <t>1115/1175 (95%), Gaps = 8/1175 (1%)</t>
  </si>
  <si>
    <t>Pedobacter sp. 15.2 AW Lineage=Root;rootrank;Bacteria;...</t>
  </si>
  <si>
    <t>1108/1166 (95%), Gaps = 9/1166 (1%)</t>
  </si>
  <si>
    <t>Pedobacter tournemirensis; AG-60 Lineage=Root;rootrank...</t>
  </si>
  <si>
    <t>1105/1162 (95%), Gaps = 11/1162 (1%)</t>
  </si>
  <si>
    <t>Pedobacter tournemirensis (T); TF5-37.2-LB10 Lineage=R...</t>
  </si>
  <si>
    <t>1114/1177 (95%), Gaps = 11/1177 (1%)</t>
  </si>
  <si>
    <t>Pedobacter sp. 5_62 Lineage=Root;rootrank;Bacteria;dom...</t>
  </si>
  <si>
    <t>1027/1065 (96%), Gaps = 6/1065 (1%)</t>
  </si>
  <si>
    <t>uncultured Bacteroidetes bacterium; SGR292 Lineage=Roo...</t>
  </si>
  <si>
    <t>1103/1179 (94%), Gaps = 15/1179 (1%)</t>
  </si>
  <si>
    <t>uncultured bacterium; YF603 Lineage=Root;rootrank;Bact...</t>
  </si>
  <si>
    <t>1099/1177 (93%), Gaps = 11/1177 (1%)</t>
  </si>
  <si>
    <t>Pedobacter sp. 5_60 Lineage=Root;rootrank;Bacteria;dom...</t>
  </si>
  <si>
    <t>1006/1040 (97%), Gaps = 3/1040 (0%)</t>
  </si>
  <si>
    <t>1290/1332 (97%), Gaps = 23/1332 (2%)</t>
  </si>
  <si>
    <t>Micrococcus yunnanensis; TGT-R9 Lineage=Root;rootrank;...</t>
  </si>
  <si>
    <t>1294/1338 (97%), Gaps = 23/1338 (2%)</t>
  </si>
  <si>
    <t>Micrococcus yunnanensis; TGT-R7 Lineage=Root;rootrank;...</t>
  </si>
  <si>
    <t>1289/1331 (97%), Gaps = 22/1331 (2%)</t>
  </si>
  <si>
    <t>Micrococcus yunnanensis; XH013 Lineage=Root;rootrank;B...</t>
  </si>
  <si>
    <t>Micrococcus sp. CJ-G-PYD11 Lineage=Root;rootrank;Bacte...</t>
  </si>
  <si>
    <t>Micrococcus luteus; 4RS-9c Lineage=Root;rootrank;Bacte...</t>
  </si>
  <si>
    <t>1288/1329 (97%), Gaps = 24/1329 (2%)</t>
  </si>
  <si>
    <t>1267/1308 (97%), Gaps = 18/1308 (1%)</t>
  </si>
  <si>
    <t>1266/1308 (97%), Gaps = 18/1308 (1%)</t>
  </si>
  <si>
    <t>1266/1308 (97%), Gaps = 19/1308 (1%)</t>
  </si>
  <si>
    <t>1263/1307 (97%), Gaps = 18/1307 (1%)</t>
  </si>
  <si>
    <t>1262/1307 (97%), Gaps = 18/1307 (1%)</t>
  </si>
  <si>
    <t>1259/1307 (96%), Gaps = 18/1307 (1%)</t>
  </si>
  <si>
    <t>1257/1280 (98%), Gaps = 17/1280 (1%)</t>
  </si>
  <si>
    <t>Staphylococcus epidermidis; AceN-1 Lineage=Root;rootra...</t>
  </si>
  <si>
    <t>1256/1279 (98%), Gaps = 17/1279 (1%)</t>
  </si>
  <si>
    <t>1255/1278 (98%), Gaps = 17/1278 (1%)</t>
  </si>
  <si>
    <t>Staphylococcus epidermidis; CIFRI P-TSB20 Lineage=Root...</t>
  </si>
  <si>
    <t>uncultured bacterium; nck116g05c1 Lineage=Root;rootran...</t>
  </si>
  <si>
    <t>1257/1281 (98%), Gaps = 19/1281 (1%)</t>
  </si>
  <si>
    <t>uncultured bacterium; ncd2661a11c1 Lineage=Root;rootra...</t>
  </si>
  <si>
    <t>uncultured bacterium; ncd2635e04c1 Lineage=Root;rootra...</t>
  </si>
  <si>
    <t>uncultured bacterium; nbw215d07c1 Lineage=Root;rootran...</t>
  </si>
  <si>
    <t>uncultured bacterium; nbu588e11c1 Lineage=Root;rootran...</t>
  </si>
  <si>
    <t>Brevibacterium sp. K01-11 Lineage=Root;rootrank;Bacter...</t>
  </si>
  <si>
    <t>1216/1236 (98%), Gaps = 10/1236 (1%)</t>
  </si>
  <si>
    <t>Brevibacterium sp. K22-06 Lineage=Root;rootrank;Bacter...</t>
  </si>
  <si>
    <t>Brevibacterium sp. MN8-1 Lineage=Root;rootrank;Bacteri...</t>
  </si>
  <si>
    <t>1205/1220 (99%), Gaps = 9/1220 (1%)</t>
  </si>
  <si>
    <t>Brevibacterium casei; 379 Lineage=Root;rootrank;Bacter...</t>
  </si>
  <si>
    <t>Brevibacterium sp. NCCP-92 Lineage=Root;rootrank;Bacte...</t>
  </si>
  <si>
    <t>1208/1225 (99%), Gaps = 9/1225 (1%)</t>
  </si>
  <si>
    <t>Brevibacterium sp. SA312 Lineage=Root;rootrank;Bacteri...</t>
  </si>
  <si>
    <t>1204/1220 (99%), Gaps = 9/1220 (1%)</t>
  </si>
  <si>
    <t>Brevibacterium casei; y51 Lineage=Root;rootrank;Bacter...</t>
  </si>
  <si>
    <t>1204/1220 (99%), Gaps = 10/1220 (1%)</t>
  </si>
  <si>
    <t>Brevibacterium sp. 34 Lineage=Root;rootrank;Bacteria;d...</t>
  </si>
  <si>
    <t>uncultured bacterium; ncd1059f10c1 Lineage=Root;rootra...</t>
  </si>
  <si>
    <t>uncultured bacterium; ncd613h10c1 Lineage=Root;rootran...</t>
  </si>
  <si>
    <t>uncultured bacterium; ncd1108e10c1 Lineage=Root;rootra...</t>
  </si>
  <si>
    <t>uncultured bacterium; nbt36f03 Lineage=Root;rootrank;B...</t>
  </si>
  <si>
    <t>1127/1180 (96%), Gaps = 8/1180 (1%)</t>
  </si>
  <si>
    <t>1133/1190 (95%), Gaps = 8/1190 (1%)</t>
  </si>
  <si>
    <t>1129/1189 (95%), Gaps = 7/1189 (1%)</t>
  </si>
  <si>
    <t>1123/1180 (95%), Gaps = 8/1180 (1%)</t>
  </si>
  <si>
    <t>1120/1176 (95%), Gaps = 10/1176 (1%)</t>
  </si>
  <si>
    <t>1129/1191 (95%), Gaps = 10/1191 (1%)</t>
  </si>
  <si>
    <t>1117/1193 (94%), Gaps = 14/1193 (1%)</t>
  </si>
  <si>
    <t>1028/1064 (97%), Gaps = 5/1064 (0%)</t>
  </si>
  <si>
    <t>1113/1191 (93%), Gaps = 10/1191 (1%)</t>
  </si>
  <si>
    <t>uncultured bacterium; SICX1411_N9D3_16S_B Lineage=Root...</t>
  </si>
  <si>
    <t>1117/1197 (93%), Gaps = 14/1197 (1%)</t>
  </si>
  <si>
    <t>1104/1154 (96%), Gaps = 10/1154 (1%)</t>
  </si>
  <si>
    <t>1109/1164 (95%), Gaps = 10/1164 (1%)</t>
  </si>
  <si>
    <t>1097/1150 (95%), Gaps = 12/1150 (1%)</t>
  </si>
  <si>
    <t>1105/1163 (95%), Gaps = 9/1163 (1%)</t>
  </si>
  <si>
    <t>1099/1154 (95%), Gaps = 10/1154 (1%)</t>
  </si>
  <si>
    <t>1105/1165 (95%), Gaps = 12/1165 (1%)</t>
  </si>
  <si>
    <t>1028/1066 (96%), Gaps = 7/1066 (1%)</t>
  </si>
  <si>
    <t>1095/1167 (94%), Gaps = 16/1167 (1%)</t>
  </si>
  <si>
    <t>1007/1041 (97%), Gaps = 4/1041 (0%)</t>
  </si>
  <si>
    <t>1092/1167 (94%), Gaps = 16/1167 (1%)</t>
  </si>
  <si>
    <t>Klebsiella oxytoca; LF-1 Lineage=Root;rootrank;Bacteri...</t>
  </si>
  <si>
    <t>1135/1151 (99%), Gaps = 8/1151 (1%)</t>
  </si>
  <si>
    <t>Klebsiella sp. SPC06 Lineage=Root;rootrank;Bacteria;do...</t>
  </si>
  <si>
    <t>1131/1148 (99%), Gaps = 9/1148 (1%)</t>
  </si>
  <si>
    <t>Klebsiella oxytoca; NGB-FR-50 Lineage=Root;rootrank;Ba...</t>
  </si>
  <si>
    <t>1136/1155 (98%), Gaps = 11/1155 (1%)</t>
  </si>
  <si>
    <t>Klebsiella oxytoca; NFL28 Lineage=Root;rootrank;Bacter...</t>
  </si>
  <si>
    <t>1129/1146 (99%), Gaps = 8/1146 (1%)</t>
  </si>
  <si>
    <t>uncultured Klebsiella sp.; HLNR03 Lineage=Root;rootran...</t>
  </si>
  <si>
    <t>1122/1136 (99%), Gaps = 8/1136 (1%)</t>
  </si>
  <si>
    <t>Klebsiella oxytoca; NGB-FR52 Lineage=Root;rootrank;Bac...</t>
  </si>
  <si>
    <t>1132/1150 (98%), Gaps = 11/1150 (1%)</t>
  </si>
  <si>
    <t>Klebsiella oxytoca; NGB-FR49 Lineage=Root;rootrank;Bac...</t>
  </si>
  <si>
    <t>Klebsiella oxytoca; CAV1374 Lineage=Root;rootrank;Bact...</t>
  </si>
  <si>
    <t>1251/1277 (98%), Gaps = 12/1277 (1%)</t>
  </si>
  <si>
    <t>1250/1277 (98%), Gaps = 12/1277 (1%)</t>
  </si>
  <si>
    <t>1249/1277 (98%), Gaps = 12/1277 (1%)</t>
  </si>
  <si>
    <t>1248/1277 (98%), Gaps = 12/1277 (1%)</t>
  </si>
  <si>
    <t>uncultured bacterium; nbw1122a08c1 Lineage=Root;rootra...</t>
  </si>
  <si>
    <t>Micrococcaceae bacterium HW-2 Lineage=Root;rootrank;Ba...</t>
  </si>
  <si>
    <t>1202/1228 (98%), Gaps = 11/1228 (1%)</t>
  </si>
  <si>
    <t>uncultured bacterium; nbw1124d02c1 Lineage=Root;rootra...</t>
  </si>
  <si>
    <t>1199/1225 (98%), Gaps = 8/1225 (1%)</t>
  </si>
  <si>
    <t>uncultured bacterium; ncd2461e10c1 Lineage=Root;rootra...</t>
  </si>
  <si>
    <t>1196/1221 (98%), Gaps = 7/1221 (1%)</t>
  </si>
  <si>
    <t>1195/1220 (98%), Gaps = 6/1220 (0%)</t>
  </si>
  <si>
    <t>uncultured bacterium; ncd2562g05c1 Lineage=Root;rootra...</t>
  </si>
  <si>
    <t>1200/1227 (98%), Gaps = 8/1227 (1%)</t>
  </si>
  <si>
    <t>uncultured bacterium; ncd173c05c1 Lineage=Root;rootran...</t>
  </si>
  <si>
    <t>1132/1163 (97%), Gaps = 20/1163 (2%)</t>
  </si>
  <si>
    <t>1131/1163 (97%), Gaps = 20/1163 (2%)</t>
  </si>
  <si>
    <t>1131/1163 (97%), Gaps = 21/1163 (2%)</t>
  </si>
  <si>
    <t>1128/1160 (97%), Gaps = 20/1160 (2%)</t>
  </si>
  <si>
    <t>1127/1160 (97%), Gaps = 20/1160 (2%)</t>
  </si>
  <si>
    <t>1125/1160 (97%), Gaps = 20/1160 (2%)</t>
  </si>
  <si>
    <t>1206/1228 (98%), Gaps = 14/1228 (1%)</t>
  </si>
  <si>
    <t>1205/1228 (98%), Gaps = 14/1228 (1%)</t>
  </si>
  <si>
    <t>1204/1228 (98%), Gaps = 14/1228 (1%)</t>
  </si>
  <si>
    <t>1203/1228 (98%), Gaps = 14/1228 (1%)</t>
  </si>
  <si>
    <t>1354/1392 (97%), Gaps = 20/1392 (1%)</t>
  </si>
  <si>
    <t>1351/1391 (97%), Gaps = 20/1391 (1%)</t>
  </si>
  <si>
    <t>1350/1391 (97%), Gaps = 20/1391 (1%)</t>
  </si>
  <si>
    <t>1379/1434 (96%), Gaps = 29/1434 (2%)</t>
  </si>
  <si>
    <t>1379/1435 (96%), Gaps = 30/1435 (2%)</t>
  </si>
  <si>
    <t>1378/1434 (96%), Gaps = 30/1434 (2%)</t>
  </si>
  <si>
    <t>1376/1433 (96%), Gaps = 29/1433 (2%)</t>
  </si>
  <si>
    <t>1375/1433 (96%), Gaps = 29/1433 (2%)</t>
  </si>
  <si>
    <t>1314/1354 (97%), Gaps = 16/1354 (1%)</t>
  </si>
  <si>
    <t>1235/1264 (98%), Gaps = 10/1264 (1%)</t>
  </si>
  <si>
    <t>1234/1264 (98%), Gaps = 10/1264 (1%)</t>
  </si>
  <si>
    <t>1233/1264 (98%), Gaps = 10/1264 (1%)</t>
  </si>
  <si>
    <t>1232/1264 (97%), Gaps = 10/1264 (1%)</t>
  </si>
  <si>
    <t>1273/1336 (95%), Gaps = 34/1336 (3%)</t>
  </si>
  <si>
    <t>1209/1248 (97%), Gaps = 11/1248 (1%)</t>
  </si>
  <si>
    <t>1203/1239 (97%), Gaps = 11/1239 (1%)</t>
  </si>
  <si>
    <t>uncultured bacterium; ncd1021f10c1 Lineage=Root;rootra...</t>
  </si>
  <si>
    <t>1205/1242 (97%), Gaps = 11/1242 (1%)</t>
  </si>
  <si>
    <t>1206/1244 (97%), Gaps = 10/1244 (1%)</t>
  </si>
  <si>
    <t>uncultured bacterium; ncd2809g08c1 Lineage=Root;rootra...</t>
  </si>
  <si>
    <t>uncultured bacterium; ncd2583f08c1 Lineage=Root;rootra...</t>
  </si>
  <si>
    <t>1284/1308 (98%), Gaps = 12/1308 (1%)</t>
  </si>
  <si>
    <t>1283/1308 (98%), Gaps = 12/1308 (1%)</t>
  </si>
  <si>
    <t>1283/1308 (98%), Gaps = 13/1308 (1%)</t>
  </si>
  <si>
    <t>1281/1307 (98%), Gaps = 12/1307 (1%)</t>
  </si>
  <si>
    <t>1280/1307 (98%), Gaps = 12/1307 (1%)</t>
  </si>
  <si>
    <t>1276/1307 (98%), Gaps = 12/1307 (1%)</t>
  </si>
  <si>
    <t>1244/1278 (97%), Gaps = 18/1278 (1%)</t>
  </si>
  <si>
    <t>1243/1278 (97%), Gaps = 18/1278 (1%)</t>
  </si>
  <si>
    <t>1243/1278 (97%), Gaps = 19/1278 (1%)</t>
  </si>
  <si>
    <t>1242/1278 (97%), Gaps = 18/1278 (1%)</t>
  </si>
  <si>
    <t>1241/1278 (97%), Gaps = 18/1278 (1%)</t>
  </si>
  <si>
    <t>1222/1257 (97%), Gaps = 15/1257 (1%)</t>
  </si>
  <si>
    <t>1232/1252 (98%), Gaps = 9/1252 (1%)</t>
  </si>
  <si>
    <t>1227/1247 (98%), Gaps = 9/1247 (1%)</t>
  </si>
  <si>
    <t>1233/1256 (98%), Gaps = 11/1256 (1%)</t>
  </si>
  <si>
    <t>1232/1255 (98%), Gaps = 9/1255 (1%)</t>
  </si>
  <si>
    <t>1228/1249 (98%), Gaps = 9/1249 (1%)</t>
  </si>
  <si>
    <t>1234/1258 (98%), Gaps = 13/1258 (1%)</t>
  </si>
  <si>
    <t>1230/1254 (98%), Gaps = 9/1254 (1%)</t>
  </si>
  <si>
    <t>1234/1259 (98%), Gaps = 14/1259 (1%)</t>
  </si>
  <si>
    <t>1239/1264 (98%), Gaps = 7/1264 (1%)</t>
  </si>
  <si>
    <t>1238/1264 (98%), Gaps = 7/1264 (1%)</t>
  </si>
  <si>
    <t>1238/1264 (98%), Gaps = 8/1264 (1%)</t>
  </si>
  <si>
    <t>1237/1264 (98%), Gaps = 7/1264 (1%)</t>
  </si>
  <si>
    <t>1236/1264 (98%), Gaps = 7/1264 (1%)</t>
  </si>
  <si>
    <t>1231/1264 (97%), Gaps = 7/1264 (1%)</t>
  </si>
  <si>
    <t>1137/1154 (99%), Gaps = 5/1154 (0%)</t>
  </si>
  <si>
    <t>1136/1154 (98%), Gaps = 5/1154 (0%)</t>
  </si>
  <si>
    <t>Mycobacterium goodii (T); M069 Lineage=Root;rootrank;B...</t>
  </si>
  <si>
    <t>1135/1154 (98%), Gaps = 5/1154 (0%)</t>
  </si>
  <si>
    <t>1136/1155 (98%), Gaps = 6/1155 (1%)</t>
  </si>
  <si>
    <t>1194/1220 (98%), Gaps = 10/1220 (1%)</t>
  </si>
  <si>
    <t>1193/1220 (98%), Gaps = 10/1220 (1%)</t>
  </si>
  <si>
    <t>1192/1220 (98%), Gaps = 10/1220 (1%)</t>
  </si>
  <si>
    <t>1191/1220 (98%), Gaps = 10/1220 (1%)</t>
  </si>
  <si>
    <t>1129/1141 (99%), Gaps = 8/1141 (1%)</t>
  </si>
  <si>
    <t>1122/1132 (99%), Gaps = 7/1132 (1%)</t>
  </si>
  <si>
    <t>1133/1148 (99%), Gaps = 12/1148 (1%)</t>
  </si>
  <si>
    <t>1132/1147 (99%), Gaps = 11/1147 (1%)</t>
  </si>
  <si>
    <t>1124/1136 (99%), Gaps = 9/1136 (1%)</t>
  </si>
  <si>
    <t>1125/1138 (99%), Gaps = 8/1138 (1%)</t>
  </si>
  <si>
    <t>Pseudomonas alcaliphila; CI12 Lineage=Root;rootrank;Ba...</t>
  </si>
  <si>
    <t>1132/1148 (99%), Gaps = 12/1148 (1%)</t>
  </si>
  <si>
    <t>1240/1295 (96%), Gaps = 15/1295 (1%)</t>
  </si>
  <si>
    <t>1242/1299 (96%), Gaps = 20/1299 (2%)</t>
  </si>
  <si>
    <t>1231/1284 (96%), Gaps = 16/1284 (1%)</t>
  </si>
  <si>
    <t>uncultured bacterium; Fei_12Dec90m_95 Lineage=Root;roo...</t>
  </si>
  <si>
    <t>1238/1296 (96%), Gaps = 16/1296 (1%)</t>
  </si>
  <si>
    <t>1209/1254 (96%), Gaps = 13/1254 (1%)</t>
  </si>
  <si>
    <t>Sphingomonas sp. TK54 Lineage=Root;rootrank;Bacteria;d...</t>
  </si>
  <si>
    <t>1238/1297 (95%), Gaps = 18/1297 (1%)</t>
  </si>
  <si>
    <t>1237/1296 (95%), Gaps = 16/1296 (1%)</t>
  </si>
  <si>
    <t>1170/1184 (99%), Gaps = 7/1184 (1%)</t>
  </si>
  <si>
    <t>1169/1184 (99%), Gaps = 7/1184 (1%)</t>
  </si>
  <si>
    <t>1168/1184 (99%), Gaps = 7/1184 (1%)</t>
  </si>
  <si>
    <t>1167/1184 (99%), Gaps = 7/1184 (1%)</t>
  </si>
  <si>
    <t>monochloroacetic-acid-degrading bacterium MCAA1 Lineag...</t>
  </si>
  <si>
    <t>1303/1326 (98%), Gaps = 7/1326 (1%)</t>
  </si>
  <si>
    <t>uncultured bacterium; nbw353d12c1 Lineage=Root;rootran...</t>
  </si>
  <si>
    <t>1267/1278 (99%), Gaps = 3/1278 (0%)</t>
  </si>
  <si>
    <t>Xanthobacter autotrophicus; ZJRR-16 Lineage=Root;rootr...</t>
  </si>
  <si>
    <t>1292/1318 (98%), Gaps = 7/1318 (1%)</t>
  </si>
  <si>
    <t>Xanthobacter sp. d35(2011) Lineage=Root;rootrank;Bacte...</t>
  </si>
  <si>
    <t>1295/1326 (98%), Gaps = 7/1326 (1%)</t>
  </si>
  <si>
    <t>Xanthobacter sp. d17(2011) Lineage=Root;rootrank;Bacte...</t>
  </si>
  <si>
    <t>1293/1326 (98%), Gaps = 7/1326 (1%)</t>
  </si>
  <si>
    <t>bacterium 5RO1 Lineage=Root;rootrank;Bacteria;domain;"...</t>
  </si>
  <si>
    <t>1243/1252 (99%), Gaps = 3/1252 (0%)</t>
  </si>
  <si>
    <t>Xanthobacter sp. d10(2011) Lineage=Root;rootrank;Bacte...</t>
  </si>
  <si>
    <t>1294/1328 (97%), Gaps = 8/1328 (1%)</t>
  </si>
  <si>
    <t>uncultured Xanthobacter sp.; T8-B7 Lineage=Root;rootra...</t>
  </si>
  <si>
    <t>1291/1326 (97%), Gaps = 7/1326 (1%)</t>
  </si>
  <si>
    <t>uncultured bacterium; nbw576b01c1 Lineage=Root;rootran...</t>
  </si>
  <si>
    <t>1255/1278 (98%), Gaps = 3/1278 (0%)</t>
  </si>
  <si>
    <t>uncultured bacterium; nbw714h05c1 Lineage=Root;rootran...</t>
  </si>
  <si>
    <t>1254/1278 (98%), Gaps = 3/1278 (0%)</t>
  </si>
  <si>
    <t>1104/1135 (97%), Gaps = 13/1135 (1%)</t>
  </si>
  <si>
    <t>1104/1136 (97%), Gaps = 12/1136 (1%)</t>
  </si>
  <si>
    <t>Cellulosimicrobium cellulans; PrF Lineage=Root;rootran...</t>
  </si>
  <si>
    <t>1205/1220 (99%), Gaps = 10/1220 (1%)</t>
  </si>
  <si>
    <t>Cellulosimicrobium cellulans; KYM-7 Lineage=Root;rootr...</t>
  </si>
  <si>
    <t>Cellulosimicrobium sp. 139-5 Lineage=Root;rootrank;Bac...</t>
  </si>
  <si>
    <t>1204/1219 (99%), Gaps = 9/1219 (1%)</t>
  </si>
  <si>
    <t>Cellulosimicrobium sp. DRL399 Lineage=Root;rootrank;Ba...</t>
  </si>
  <si>
    <t>Cellulosimicrobium sp. 21 Lineage=Root;rootrank;Bacter...</t>
  </si>
  <si>
    <t>1205/1221 (99%), Gaps = 10/1221 (1%)</t>
  </si>
  <si>
    <t>Cellulosimicrobium funkei; AL-57 Lineage=Root;rootrank...</t>
  </si>
  <si>
    <t>1205/1221 (99%), Gaps = 9/1221 (1%)</t>
  </si>
  <si>
    <t>Cellulosimicrobium funkei; R6-420 Lineage=Root;rootran...</t>
  </si>
  <si>
    <t>Cellulosimicrobium cellulans; DICP-FYB-E4-5 Lineage=Ro...</t>
  </si>
  <si>
    <t>1205/1221 (99%), Gaps = 11/1221 (1%)</t>
  </si>
  <si>
    <t>Cellulosimicrobium sp. 0707K4-3 Lineage=Root;rootrank;...</t>
  </si>
  <si>
    <t>Cellulosimicrobium cellulans; TS IW 35 Lineage=Root;ro...</t>
  </si>
  <si>
    <t>Staphylococcus warneri; Na58 Lineage=Root;rootrank;Bac...</t>
  </si>
  <si>
    <t>1155/1197 (96%), Gaps = 16/1197 (1%)</t>
  </si>
  <si>
    <t>uncultured bacterium; ncd1305b07c1 Lineage=Root;rootra...</t>
  </si>
  <si>
    <t>1156/1199 (96%), Gaps = 16/1199 (1%)</t>
  </si>
  <si>
    <t>uncultured Staphylococcus sp.; 4 Lineage=Root;rootrank...</t>
  </si>
  <si>
    <t>1154/1196 (96%), Gaps = 16/1196 (1%)</t>
  </si>
  <si>
    <t>Staphylococcus pasteuri; HN-35 Lineage=Root;rootrank;B...</t>
  </si>
  <si>
    <t>1156/1199 (96%), Gaps = 17/1199 (1%)</t>
  </si>
  <si>
    <t>Psychrobacter pulmonis; T-15 Lineage=Root;rootrank;Bac...</t>
  </si>
  <si>
    <t>1153/1195 (96%), Gaps = 16/1195 (1%)</t>
  </si>
  <si>
    <t>Staphylococcus pasteuri; EIV-2 Lineage=Root;rootrank;B...</t>
  </si>
  <si>
    <t>1154/1197 (96%), Gaps = 14/1197 (1%)</t>
  </si>
  <si>
    <t>Staphylococcus sp. VITS-3 Lineage=Root;rootrank;Bacter...</t>
  </si>
  <si>
    <t>1155/1198 (96%), Gaps = 17/1198 (1%)</t>
  </si>
  <si>
    <t>Staphylococcus sp. ITT08 Lineage=Root;rootrank;Bacteri...</t>
  </si>
  <si>
    <t>1150/1191 (97%), Gaps = 15/1191 (1%)</t>
  </si>
  <si>
    <t>Staphylococcus pasteuri; Sp-12 Lineage=Root;rootrank;B...</t>
  </si>
  <si>
    <t>uncultured bacterium; nbw1162c10c1 Lineage=Root;rootra...</t>
  </si>
  <si>
    <t>1156/1200 (96%), Gaps = 16/1200 (1%)</t>
  </si>
  <si>
    <t>1197/1240 (97%), Gaps = 16/1240 (1%)</t>
  </si>
  <si>
    <t>1198/1243 (96%), Gaps = 18/1243 (1%)</t>
  </si>
  <si>
    <t>Microbacterium paraoxydans; WCkI Lineage=Root;rootrank...</t>
  </si>
  <si>
    <t>1193/1236 (97%), Gaps = 16/1236 (1%)</t>
  </si>
  <si>
    <t>1197/1245 (96%), Gaps = 19/1245 (2%)</t>
  </si>
  <si>
    <t>1192/1239 (96%), Gaps = 20/1239 (2%)</t>
  </si>
  <si>
    <t>1196/1245 (96%), Gaps = 19/1245 (2%)</t>
  </si>
  <si>
    <t>1184/1229 (96%), Gaps = 19/1229 (2%)</t>
  </si>
  <si>
    <t>1170/1209 (97%), Gaps = 16/1209 (1%)</t>
  </si>
  <si>
    <t>Agromyces sp. m7-11 Lineage=Root;rootrank;Bacteria;dom...</t>
  </si>
  <si>
    <t>Agromyces sp. m8-14 Lineage=Root;rootrank;Bacteria;dom...</t>
  </si>
  <si>
    <t>1184/1216 (97%), Gaps = 11/1216 (1%)</t>
  </si>
  <si>
    <t>1185/1218 (97%), Gaps = 12/1218 (1%)</t>
  </si>
  <si>
    <t>1188/1234 (96%), Gaps = 13/1234 (1%)</t>
  </si>
  <si>
    <t>1189/1236 (96%), Gaps = 14/1236 (1%)</t>
  </si>
  <si>
    <t>1185/1231 (96%), Gaps = 13/1231 (1%)</t>
  </si>
  <si>
    <t>1186/1233 (96%), Gaps = 14/1233 (1%)</t>
  </si>
  <si>
    <t>1188/1236 (96%), Gaps = 14/1236 (1%)</t>
  </si>
  <si>
    <t>1178/1223 (96%), Gaps = 12/1223 (1%)</t>
  </si>
  <si>
    <t>1169/1210 (97%), Gaps = 12/1210 (1%)</t>
  </si>
  <si>
    <t>Streptococcus mitis; KCOM 1350 (= ChDC B183) Lineage=R...</t>
  </si>
  <si>
    <t>1213/1245 (97%), Gaps = 9/1245 (1%)</t>
  </si>
  <si>
    <t>uncultured bacterium; ncd411a01c1 Lineage=Root;rootran...</t>
  </si>
  <si>
    <t>uncultured bacterium; ncd407d03c1 Lineage=Root;rootran...</t>
  </si>
  <si>
    <t>uncultured bacterium; 071027_365 Lineage=Root;rootrank...</t>
  </si>
  <si>
    <t>1212/1245 (97%), Gaps = 9/1245 (1%)</t>
  </si>
  <si>
    <t>uncultured bacterium; 071042_257 Lineage=Root;rootrank...</t>
  </si>
  <si>
    <t>uncultured bacterium; ncd2808f05c1 Lineage=Root;rootra...</t>
  </si>
  <si>
    <t>uncultured bacterium; ncd2807c06c1 Lineage=Root;rootra...</t>
  </si>
  <si>
    <t>uncultured bacterium; ncd2604d12c1 Lineage=Root;rootra...</t>
  </si>
  <si>
    <t>uncultured bacterium; ncd2603d05c1 Lineage=Root;rootra...</t>
  </si>
  <si>
    <t>uncultured bacterium; ncd2603e02c1 Lineage=Root;rootra...</t>
  </si>
  <si>
    <t>1132/1143 (99%), Gaps = 8/1143 (1%)</t>
  </si>
  <si>
    <t>1131/1143 (99%), Gaps = 8/1143 (1%)</t>
  </si>
  <si>
    <t>1131/1143 (99%), Gaps = 9/1143 (1%)</t>
  </si>
  <si>
    <t>1130/1143 (99%), Gaps = 8/1143 (1%)</t>
  </si>
  <si>
    <t>1129/1143 (99%), Gaps = 8/1143 (1%)</t>
  </si>
  <si>
    <t>1127/1143 (99%), Gaps = 8/1143 (1%)</t>
  </si>
  <si>
    <t>1207/1236 (98%), Gaps = 13/1236 (1%)</t>
  </si>
  <si>
    <t>1204/1232 (98%), Gaps = 13/1232 (1%)</t>
  </si>
  <si>
    <t>1203/1231 (98%), Gaps = 14/1231 (1%)</t>
  </si>
  <si>
    <t>1236/1291 (96%), Gaps = 8/1291 (1%)</t>
  </si>
  <si>
    <t>1242/1303 (95%), Gaps = 6/1303 (0%)</t>
  </si>
  <si>
    <t>1233/1291 (96%), Gaps = 8/1291 (1%)</t>
  </si>
  <si>
    <t>1239/1302 (95%), Gaps = 5/1302 (0%)</t>
  </si>
  <si>
    <t>1229/1287 (95%), Gaps = 10/1287 (1%)</t>
  </si>
  <si>
    <t>1240/1304 (95%), Gaps = 8/1304 (1%)</t>
  </si>
  <si>
    <t>1258/1350 (93%), Gaps = 15/1350 (1%)</t>
  </si>
  <si>
    <t>1255/1348 (93%), Gaps = 11/1348 (1%)</t>
  </si>
  <si>
    <t>Bacteroidetes bacterium OS-21A Lineage=Root;rootrank;B...</t>
  </si>
  <si>
    <t>1253/1346 (93%), Gaps = 14/1346 (1%)</t>
  </si>
  <si>
    <t>uncultured bacterium; S3-10-CL5 Lineage=Root;rootrank;...</t>
  </si>
  <si>
    <t>1252/1348 (93%), Gaps = 15/1348 (1%)</t>
  </si>
  <si>
    <t>Rhabdobacter roseus; R49 Lineage=Root;rootrank;Bacteri...</t>
  </si>
  <si>
    <t>1165/1231 (95%), Gaps = 15/1231 (1%)</t>
  </si>
  <si>
    <t>uncultured bacterium; BJGMM-3s-128 Lineage=Root;rootra...</t>
  </si>
  <si>
    <t>1079/1163 (93%), Gaps = 17/1163 (1%)</t>
  </si>
  <si>
    <t>uncultured Bacteroidetes bacterium; AS51 Lineage=Root;...</t>
  </si>
  <si>
    <t>1085/1191 (91%), Gaps = 16/1191 (1%)</t>
  </si>
  <si>
    <t>uncultured bacterium; ncd252c07c1 Lineage=Root;rootran...</t>
  </si>
  <si>
    <t>1083/1191 (91%), Gaps = 16/1191 (1%)</t>
  </si>
  <si>
    <t>uncultured bacterium; ncd2015f09c1 Lineage=Root;rootra...</t>
  </si>
  <si>
    <t>1085/1193 (91%), Gaps = 21/1193 (2%)</t>
  </si>
  <si>
    <t>uncultured bacterium; ncd2051e05c2 Lineage=Root;rootra...</t>
  </si>
  <si>
    <t>1084/1193 (91%), Gaps = 21/1193 (2%)</t>
  </si>
  <si>
    <t>uncultured bacterium; ncd262e06c1 Lineage=Root;rootran...</t>
  </si>
  <si>
    <t>1083/1192 (91%), Gaps = 19/1192 (2%)</t>
  </si>
  <si>
    <t>uncultured bacterium; ncd2725e05c1 Lineage=Root;rootra...</t>
  </si>
  <si>
    <t>1081/1191 (91%), Gaps = 16/1191 (1%)</t>
  </si>
  <si>
    <t>uncultured bacterium; ncd2043c05c1 Lineage=Root;rootra...</t>
  </si>
  <si>
    <t>Dyadobacter sp. DD-d2 Lineage=Root;rootrank;Bacteria;d...</t>
  </si>
  <si>
    <t>1328/1392 (95%), Gaps = 26/1392 (2%)</t>
  </si>
  <si>
    <t>1283/1329 (97%), Gaps = 18/1329 (1%)</t>
  </si>
  <si>
    <t>1275/1318 (97%), Gaps = 16/1318 (1%)</t>
  </si>
  <si>
    <t>1282/1329 (96%), Gaps = 18/1329 (1%)</t>
  </si>
  <si>
    <t>1274/1318 (97%), Gaps = 16/1318 (1%)</t>
  </si>
  <si>
    <t>1281/1329 (96%), Gaps = 18/1329 (1%)</t>
  </si>
  <si>
    <t>1231/1248 (99%), Gaps = 3/1248 (0%)</t>
  </si>
  <si>
    <t>Aeromonas caviae; 12 H 339 Lineage=Root;rootrank;Bacte...</t>
  </si>
  <si>
    <t>Aeromonas hydrophila subsp. null; NHI4 Lineage=Root;ro...</t>
  </si>
  <si>
    <t>Aeromonas sp. KC4 Lineage=Root;rootrank;Bacteria;domai...</t>
  </si>
  <si>
    <t>1239/1260 (98%), Gaps = 5/1260 (0%)</t>
  </si>
  <si>
    <t>Aeromonas caviae; SCSB1 Lineage=Root;rootrank;Bacteria...</t>
  </si>
  <si>
    <t>1234/1253 (98%), Gaps = 4/1253 (0%)</t>
  </si>
  <si>
    <t>Aeromonas caviae; JXZ-3 Lineage=Root;rootrank;Bacteria...</t>
  </si>
  <si>
    <t>1232/1250 (99%), Gaps = 4/1250 (0%)</t>
  </si>
  <si>
    <t>1231/1249 (99%), Gaps = 4/1249 (0%)</t>
  </si>
  <si>
    <t>Aeromonas sp. T5-3 Lineage=Root;rootrank;Bacteria;doma...</t>
  </si>
  <si>
    <t>1352/1388 (97%), Gaps = 15/1388 (1%)</t>
  </si>
  <si>
    <t>1351/1387 (97%), Gaps = 14/1387 (1%)</t>
  </si>
  <si>
    <t>1352/1389 (97%), Gaps = 16/1389 (1%)</t>
  </si>
  <si>
    <t>1351/1388 (97%), Gaps = 15/1388 (1%)</t>
  </si>
  <si>
    <t>1346/1381 (97%), Gaps = 13/1381 (1%)</t>
  </si>
  <si>
    <t>Cellulosimicrobium cellulans; BJ-2 Lineage=Root;rootra...</t>
  </si>
  <si>
    <t>1357/1397 (97%), Gaps = 16/1397 (1%)</t>
  </si>
  <si>
    <t>Solimonas variicoloris (T); MN 28 Lineage=Root;rootran...</t>
  </si>
  <si>
    <t>1210/1248 (97%), Gaps = 17/1248 (1%)</t>
  </si>
  <si>
    <t>gamma proteobacterium SKHD Lineage=Root;rootrank;Bacte...</t>
  </si>
  <si>
    <t>1207/1247 (97%), Gaps = 17/1247 (1%)</t>
  </si>
  <si>
    <t>uncultured bacterium; DR102 Lineage=Root;rootrank;Bact...</t>
  </si>
  <si>
    <t>1207/1248 (97%), Gaps = 17/1248 (1%)</t>
  </si>
  <si>
    <t>Solimonas flava (T); CW-KD 4 Lineage=Root;rootrank;Bac...</t>
  </si>
  <si>
    <t>gamma proteobacterium JQL3-4 Lineage=Root;rootrank;Bac...</t>
  </si>
  <si>
    <t>uncultured Solimonas sp.; A32_506 Lineage=Root;rootran...</t>
  </si>
  <si>
    <t>1192/1229 (97%), Gaps = 14/1229 (1%)</t>
  </si>
  <si>
    <t>gamma proteobacterium MKI1 Lineage=Root;rootrank;Bacte...</t>
  </si>
  <si>
    <t>1203/1249 (96%), Gaps = 18/1249 (1%)</t>
  </si>
  <si>
    <t>Solimonas soli; A.slu-03 Lineage=Root;rootrank;Bacteri...</t>
  </si>
  <si>
    <t>1170/1208 (97%), Gaps = 13/1208 (1%)</t>
  </si>
  <si>
    <t>uncultured gamma proteobacterium; GC0AA3ZD10PP1 Lineag...</t>
  </si>
  <si>
    <t>1191/1248 (95%), Gaps = 17/1248 (1%)</t>
  </si>
  <si>
    <t>uncultured bacterium; BG072 Lineage=Root;rootrank;Bact...</t>
  </si>
  <si>
    <t>1305/1381 (94%), Gaps = 18/1381 (1%)</t>
  </si>
  <si>
    <t>1292/1367 (95%), Gaps = 16/1367 (1%)</t>
  </si>
  <si>
    <t>1306/1391 (94%), Gaps = 20/1391 (1%)</t>
  </si>
  <si>
    <t>1268/1339 (95%), Gaps = 13/1339 (1%)</t>
  </si>
  <si>
    <t>1282/1359 (94%), Gaps = 20/1359 (1%)</t>
  </si>
  <si>
    <t>1264/1339 (94%), Gaps = 14/1339 (1%)</t>
  </si>
  <si>
    <t>1316/1422 (93%), Gaps = 30/1422 (2%)</t>
  </si>
  <si>
    <t>1312/1420 (92%), Gaps = 26/1420 (2%)</t>
  </si>
  <si>
    <t>1311/1420 (92%), Gaps = 30/1420 (2%)</t>
  </si>
  <si>
    <t>1258/1346 (93%), Gaps = 19/1346 (1%)</t>
  </si>
  <si>
    <t>1225/1257 (97%), Gaps = 8/1257 (1%)</t>
  </si>
  <si>
    <t>1222/1253 (98%), Gaps = 9/1253 (1%)</t>
  </si>
  <si>
    <t>1221/1252 (98%), Gaps = 9/1252 (1%)</t>
  </si>
  <si>
    <t>1214/1243 (98%), Gaps = 8/1243 (1%)</t>
  </si>
  <si>
    <t>1223/1256 (97%), Gaps = 12/1256 (1%)</t>
  </si>
  <si>
    <t>uncultured bacterium; nbt229g10 Lineage=Root;rootrank;...</t>
  </si>
  <si>
    <t>1303/1345 (97%), Gaps = 16/1345 (1%)</t>
  </si>
  <si>
    <t>1298/1340 (97%), Gaps = 17/1340 (1%)</t>
  </si>
  <si>
    <t>1298/1341 (97%), Gaps = 18/1341 (1%)</t>
  </si>
  <si>
    <t>1293/1334 (97%), Gaps = 16/1334 (1%)</t>
  </si>
  <si>
    <t>1296/1340 (97%), Gaps = 17/1340 (1%)</t>
  </si>
  <si>
    <t>1294/1339 (97%), Gaps = 20/1339 (1%)</t>
  </si>
  <si>
    <t>1298/1345 (97%), Gaps = 21/1345 (2%)</t>
  </si>
  <si>
    <t>1232/1252 (98%), Gaps = 6/1252 (0%)</t>
  </si>
  <si>
    <t>1222/1238 (99%), Gaps = 6/1238 (0%)</t>
  </si>
  <si>
    <t>1224/1241 (99%), Gaps = 7/1241 (1%)</t>
  </si>
  <si>
    <t>Micrococcus sp. PA-E028 Lineage=Root;rootrank;Bacteria...</t>
  </si>
  <si>
    <t>1223/1240 (99%), Gaps = 6/1240 (0%)</t>
  </si>
  <si>
    <t>1294/1342 (96%), Gaps = 26/1342 (2%)</t>
  </si>
  <si>
    <t>Micrococcus sp. LC402 Lineage=Root;rootrank;Bacteria;d...</t>
  </si>
  <si>
    <t>1220/1236 (99%), Gaps = 6/1236 (0%)</t>
  </si>
  <si>
    <t>1222/1239 (99%), Gaps = 7/1239 (1%)</t>
  </si>
  <si>
    <t>1294/1330 (97%), Gaps = 11/1330 (1%)</t>
  </si>
  <si>
    <t>1293/1330 (97%), Gaps = 11/1330 (1%)</t>
  </si>
  <si>
    <t>1287/1322 (97%), Gaps = 10/1322 (1%)</t>
  </si>
  <si>
    <t>1285/1320 (97%), Gaps = 10/1320 (1%)</t>
  </si>
  <si>
    <t>1292/1330 (97%), Gaps = 11/1330 (1%)</t>
  </si>
  <si>
    <t>1291/1330 (97%), Gaps = 11/1330 (1%)</t>
  </si>
  <si>
    <t>1239/1266 (98%), Gaps = 13/1266 (1%)</t>
  </si>
  <si>
    <t>1233/1259 (98%), Gaps = 12/1259 (1%)</t>
  </si>
  <si>
    <t>1232/1258 (98%), Gaps = 12/1258 (1%)</t>
  </si>
  <si>
    <t>Staphylococcus hominis subsp. null; KSI 1345 Lineage=R...</t>
  </si>
  <si>
    <t>1237/1265 (98%), Gaps = 14/1265 (1%)</t>
  </si>
  <si>
    <t>Staphylococcus hominis subsp. null; S9-624 Lineage=Roo...</t>
  </si>
  <si>
    <t>uncultured bacterium; ncd1519f11c1 Lineage=Root;rootra...</t>
  </si>
  <si>
    <t>1238/1266 (98%), Gaps = 15/1266 (1%)</t>
  </si>
  <si>
    <t>uncultured bacterium; ncd1189a03c1 Lineage=Root;rootra...</t>
  </si>
  <si>
    <t>1351/1401 (96%), Gaps = 19/1401 (1%)</t>
  </si>
  <si>
    <t>1346/1396 (96%), Gaps = 20/1396 (1%)</t>
  </si>
  <si>
    <t>1346/1397 (96%), Gaps = 21/1397 (2%)</t>
  </si>
  <si>
    <t>1338/1386 (97%), Gaps = 17/1386 (1%)</t>
  </si>
  <si>
    <t>1306/1340 (97%), Gaps = 11/1340 (1%)</t>
  </si>
  <si>
    <t>1347/1400 (96%), Gaps = 21/1400 (2%)</t>
  </si>
  <si>
    <t>1327/1373 (97%), Gaps = 18/1373 (1%)</t>
  </si>
  <si>
    <t>1331/1379 (97%), Gaps = 19/1379 (1%)</t>
  </si>
  <si>
    <t>uncultured bacterium; nck176g12c1 Lineage=Root;rootran...</t>
  </si>
  <si>
    <t>1225/1266 (97%), Gaps = 17/1266 (1%)</t>
  </si>
  <si>
    <t>uncultured bacterium; nck172g05c1 Lineage=Root;rootran...</t>
  </si>
  <si>
    <t>Staphylococcus haemolyticus; M2 Lineage=Root;rootrank;...</t>
  </si>
  <si>
    <t>1219/1259 (97%), Gaps = 14/1259 (1%)</t>
  </si>
  <si>
    <t>uncultured bacterium; nck187f03c1 Lineage=Root;rootran...</t>
  </si>
  <si>
    <t>1224/1266 (97%), Gaps = 17/1266 (1%)</t>
  </si>
  <si>
    <t>uncultured bacterium; nck177d11c1 Lineage=Root;rootran...</t>
  </si>
  <si>
    <t>uncultured bacterium; nck179e09c1 Lineage=Root;rootran...</t>
  </si>
  <si>
    <t>uncultured bacterium; nck175c09c1 Lineage=Root;rootran...</t>
  </si>
  <si>
    <t>uncultured bacterium; nck169b07c1 Lineage=Root;rootran...</t>
  </si>
  <si>
    <t>uncultured bacterium; nck158a08c1 Lineage=Root;rootran...</t>
  </si>
  <si>
    <t>uncultured bacterium; ncm47a12c1 Lineage=Root;rootrank...</t>
  </si>
  <si>
    <t>1257/1288 (98%), Gaps = 14/1288 (1%)</t>
  </si>
  <si>
    <t>1258/1290 (98%), Gaps = 15/1290 (1%)</t>
  </si>
  <si>
    <t>1249/1279 (98%), Gaps = 14/1279 (1%)</t>
  </si>
  <si>
    <t>1250/1281 (98%), Gaps = 15/1281 (1%)</t>
  </si>
  <si>
    <t>1256/1290 (97%), Gaps = 15/1290 (1%)</t>
  </si>
  <si>
    <t>1242/1271 (98%), Gaps = 13/1271 (1%)</t>
  </si>
  <si>
    <t>1255/1290 (97%), Gaps = 16/1290 (1%)</t>
  </si>
  <si>
    <t>Mycobacterium jacuzzii Lineage=Root;rootrank;Bacteria;...</t>
  </si>
  <si>
    <t>1350/1386 (97%), Gaps = 21/1386 (2%)</t>
  </si>
  <si>
    <t>Mycobacterium wolinskyi (T); ATCC 700010 Lineage=Root;...</t>
  </si>
  <si>
    <t>1349/1386 (97%), Gaps = 21/1386 (2%)</t>
  </si>
  <si>
    <t>Mycobacterium peregrinum; ATCC14467; NCTC10264 Lineage...</t>
  </si>
  <si>
    <t>1344/1386 (97%), Gaps = 21/1386 (2%)</t>
  </si>
  <si>
    <t>Mycobacterium wolinskyi; 700010; mo739 Lineage=Root;ro...</t>
  </si>
  <si>
    <t>1325/1363 (97%), Gaps = 18/1363 (1%)</t>
  </si>
  <si>
    <t>uncultured bacterium; ncd2483c02c1 Lineage=Root;rootra...</t>
  </si>
  <si>
    <t>1291/1312 (98%), Gaps = 11/1312 (1%)</t>
  </si>
  <si>
    <t>Mycobacterium mageritense; CIP 104973; DSM 44476 Linea...</t>
  </si>
  <si>
    <t>1342/1386 (97%), Gaps = 21/1386 (2%)</t>
  </si>
  <si>
    <t>Mycobacterium sp. DSM 3803 Lineage=Root;rootrank;Bacte...</t>
  </si>
  <si>
    <t>Mycobacterium mageritense (T); type strain: DSM 44476 ...</t>
  </si>
  <si>
    <t>Mycobacterium sp. CO177 Lineage=Root;rootrank;Bacteria...</t>
  </si>
  <si>
    <t>1341/1386 (97%), Gaps = 21/1386 (2%)</t>
  </si>
  <si>
    <t>uncultured bacterium; ncd2490f07c1 Lineage=Root;rootra...</t>
  </si>
  <si>
    <t>1290/1312 (98%), Gaps = 11/1312 (1%)</t>
  </si>
  <si>
    <t>Sphingomonas sp. SHAH Lineage=Root;rootrank;Bacteria;d...</t>
  </si>
  <si>
    <t>1271/1321 (96%), Gaps = 20/1321 (2%)</t>
  </si>
  <si>
    <t>Sphingomonas sp. P3(2014); G Lineage=Root;rootrank;Bac...</t>
  </si>
  <si>
    <t>1240/1279 (97%), Gaps = 13/1279 (1%)</t>
  </si>
  <si>
    <t>Sphingomonas paucimobilis; LCT-SP1 Lineage=Root;rootra...</t>
  </si>
  <si>
    <t>1243/1284 (97%), Gaps = 14/1284 (1%)</t>
  </si>
  <si>
    <t>Sphingomonas paucimobilis; type strain: DSM 1098 Linea...</t>
  </si>
  <si>
    <t>uncultured bacterium; Ap.ba-F-DM-HN-1-11 Lineage=Root;...</t>
  </si>
  <si>
    <t>uncultured Sphingomonas sp.; KZtp5-4 Lineage=Root;root...</t>
  </si>
  <si>
    <t>uncultured bacterium; Bac3B84 Lineage=Root;rootrank;Ba...</t>
  </si>
  <si>
    <t>Sphingomonas sp. G1Bc9; c19 Lineage=Root;rootrank;Bact...</t>
  </si>
  <si>
    <t>Sphingomonas sp. G3Cc1; c110 Lineage=Root;rootrank;Bac...</t>
  </si>
  <si>
    <t>Sphingomonas sp. G3Cc10; c119 Lineage=Root;rootrank;Ba...</t>
  </si>
  <si>
    <t>1277/1296 (99%), Gaps = 8/1296 (1%)</t>
  </si>
  <si>
    <t>1276/1296 (98%), Gaps = 8/1296 (1%)</t>
  </si>
  <si>
    <t>1276/1296 (98%), Gaps = 9/1296 (1%)</t>
  </si>
  <si>
    <t>1274/1296 (98%), Gaps = 8/1296 (1%)</t>
  </si>
  <si>
    <t>1273/1296 (98%), Gaps = 8/1296 (1%)</t>
  </si>
  <si>
    <t>1269/1296 (98%), Gaps = 8/1296 (1%)</t>
  </si>
  <si>
    <t>Bacillus firmus; RKHC-13 Lineage=Root;rootrank;Bacteri...</t>
  </si>
  <si>
    <t>1288/1330 (97%), Gaps = 20/1330 (2%)</t>
  </si>
  <si>
    <t>Bacillus horti; A62 Lineage=Root;rootrank;Bacteria;dom...</t>
  </si>
  <si>
    <t>1269/1327 (96%), Gaps = 18/1327 (1%)</t>
  </si>
  <si>
    <t>Bacillus sp. 9-3AIA Lineage=Root;rootrank;Bacteria;dom...</t>
  </si>
  <si>
    <t>1266/1326 (95%), Gaps = 16/1326 (1%)</t>
  </si>
  <si>
    <t>uncultured bacterium; WB61 Lineage=Root;rootrank;Bacte...</t>
  </si>
  <si>
    <t>1266/1328 (95%), Gaps = 20/1328 (2%)</t>
  </si>
  <si>
    <t>Bacillus horti (T); K13 Lineage=Root;rootrank;Bacteria...</t>
  </si>
  <si>
    <t>1261/1327 (95%), Gaps = 21/1327 (2%)</t>
  </si>
  <si>
    <t>Bacillus sp. 5215 Lineage=Root;rootrank;Bacteria;domai...</t>
  </si>
  <si>
    <t>1262/1328 (95%), Gaps = 22/1328 (2%)</t>
  </si>
  <si>
    <t>Bacillus sp. ADS12 Lineage=Root;rootrank;Bacteria;doma...</t>
  </si>
  <si>
    <t>1251/1314 (95%), Gaps = 19/1314 (1%)</t>
  </si>
  <si>
    <t>Bacillus sp. H-S2-15 Lineage=Root;rootrank;Bacteria;do...</t>
  </si>
  <si>
    <t>1259/1327 (95%), Gaps = 21/1327 (2%)</t>
  </si>
  <si>
    <t>Bacillus sp. BA315 Lineage=Root;rootrank;Bacteria;doma...</t>
  </si>
  <si>
    <t>1251/1330 (94%), Gaps = 24/1330 (2%)</t>
  </si>
  <si>
    <t>low G+C Gram-positive bacterium HTA454 Lineage=Root;ro...</t>
  </si>
  <si>
    <t>1238/1323 (94%), Gaps = 25/1323 (2%)</t>
  </si>
  <si>
    <t>1136/1140 (99%), Gaps = 1/1140 (0%)</t>
  </si>
  <si>
    <t>1134/1138 (99%), Gaps = 1/1138 (0%)</t>
  </si>
  <si>
    <t>1127/1129 (99%), Gaps = 0/1129 (0%)</t>
  </si>
  <si>
    <t>1129/1133 (99%), Gaps = 2/1133 (0%)</t>
  </si>
  <si>
    <t>1130/1135 (99%), Gaps = 1/1135 (0%)</t>
  </si>
  <si>
    <t>1129/1134 (99%), Gaps = 2/1134 (0%)</t>
  </si>
  <si>
    <t>1128/1133 (99%), Gaps = 2/1133 (0%)</t>
  </si>
  <si>
    <t>Staphylococcus warneri; Na59 Lineage=Root;rootrank;Bac...</t>
  </si>
  <si>
    <t>1241/1274 (97%), Gaps = 14/1274 (1%)</t>
  </si>
  <si>
    <t>1238/1270 (97%), Gaps = 14/1270 (1%)</t>
  </si>
  <si>
    <t>Staphylococcus warneri; SCD2-4 Lineage=Root;rootrank;B...</t>
  </si>
  <si>
    <t>1239/1271 (97%), Gaps = 16/1271 (1%)</t>
  </si>
  <si>
    <t>Staphylococcus sp. EllikeE5 Lineage=Root;rootrank;Bact...</t>
  </si>
  <si>
    <t>1241/1274 (97%), Gaps = 15/1274 (1%)</t>
  </si>
  <si>
    <t>Staphylococcus sp. MRSE4 Lineage=Root;rootrank;Bacteri...</t>
  </si>
  <si>
    <t>Staphylococcus pasteuri; HF 2011 Lineage=Root;rootrank...</t>
  </si>
  <si>
    <t>Staphylococcus sp. HJB003 Lineage=Root;rootrank;Bacter...</t>
  </si>
  <si>
    <t>Microbacterium paraoxydans strain CF36 16S ribosomal ...</t>
  </si>
  <si>
    <t>Microbacterium maritypicum strain DSM 12512 16S ribos...</t>
  </si>
  <si>
    <t>Microbacterium oxydans strain DSM 20578 16S ribosomal...</t>
  </si>
  <si>
    <t>Microbacterium luteolum strain DSM 20143 16S ribosoma...</t>
  </si>
  <si>
    <t>Microbacterium liquefaciens strain DSM 20638 16S ribo...</t>
  </si>
  <si>
    <t>Microbacterium ginsengiterrae strain DCY37 16S riboso...</t>
  </si>
  <si>
    <t>Microbacterium saperdae strain IFO 15038 16S ribosoma...</t>
  </si>
  <si>
    <t>Microbacterium luteolum strain IFO 15074 16S ribosoma...</t>
  </si>
  <si>
    <t>Microbacterium saperdae strain DSM 20169 16S ribosoma...</t>
  </si>
  <si>
    <t>Caulobacter vibrioides strain CB51 16S ribosomal RNA,...</t>
  </si>
  <si>
    <t>Caulobacter segnis strain ATCC 21756 16S ribosomal RN...</t>
  </si>
  <si>
    <t>Caulobacter segnis strain NBRC 15250 16S ribosomal RN...</t>
  </si>
  <si>
    <t>Caulobacter segnis strain MBIC 2835 16S ribosomal RNA...</t>
  </si>
  <si>
    <t>Caulobacter hibisci strain THG-AG3.4 16S ribosomal RN...</t>
  </si>
  <si>
    <t>Caulobacter rhizosphaerae strain 7F14 16S ribosomal R...</t>
  </si>
  <si>
    <t>Caulobacter flavus strain RHGG3 16S ribosomal RNA, pa...</t>
  </si>
  <si>
    <t>Caulobacter henricii strain ATCC 15253 16S ribosomal ...</t>
  </si>
  <si>
    <t>Caulobacter mirabilis strain FWC 38 16S ribosomal RNA...</t>
  </si>
  <si>
    <t>1171/1203 (97%), Gaps = 11/1203 (1%)</t>
  </si>
  <si>
    <t>1170/1202 (97%), Gaps = 11/1202 (1%)</t>
  </si>
  <si>
    <t>1157/1205 (96%), Gaps = 17/1205 (1%)</t>
  </si>
  <si>
    <t>1154/1203 (96%), Gaps = 11/1203 (1%)</t>
  </si>
  <si>
    <t>1156/1205 (96%), Gaps = 17/1205 (1%)</t>
  </si>
  <si>
    <t>1149/1203 (96%), Gaps = 11/1203 (1%)</t>
  </si>
  <si>
    <t>1107/1156 (96%), Gaps = 6/1156 (1%)</t>
  </si>
  <si>
    <t>1117/1172 (95%), Gaps = 12/1172 (1%)</t>
  </si>
  <si>
    <t>Micrococcus yunnanensis strain YIM 65004 16S ribosoma...</t>
  </si>
  <si>
    <t>Micrococcus aloeverae strain AE-6 16S ribosomal RNA, ...</t>
  </si>
  <si>
    <t>Micrococcus luteus strain NCTC 2665 16S ribosomal RNA...</t>
  </si>
  <si>
    <t>Micrococcus luteus strain DSM 20030 16S ribosomal RNA...</t>
  </si>
  <si>
    <t>Micrococcus endophyticus strain YIM 56238 16S ribosom...</t>
  </si>
  <si>
    <t>Micrococcus luteus strain ATCC 4698 16S ribosomal RNA...</t>
  </si>
  <si>
    <t>Micrococcus lylae strain DSM 20315 16S ribosomal RNA,...</t>
  </si>
  <si>
    <t>Micrococcus antarcticus strain T2 16S ribosomal RNA, ...</t>
  </si>
  <si>
    <t>Micrococcus flavus strain LW4 16S ribosomal RNA, part...</t>
  </si>
  <si>
    <t>Micrococcus terreus strain V3M1 16S ribosomal RNA, pa...</t>
  </si>
  <si>
    <t>Staphylococcus hominis subsp. novobiosepticus strain ...</t>
  </si>
  <si>
    <t>Staphylococcus hominis strain DM 122 16S ribosomal RN...</t>
  </si>
  <si>
    <t>Staphylococcus petrasii subsp. jettensis strain SEQ11...</t>
  </si>
  <si>
    <t>Staphylococcus haemolyticus strain JCM 2416 16S ribos...</t>
  </si>
  <si>
    <t>Staphylococcus petrasii strain CCM 8418 16S ribosomal...</t>
  </si>
  <si>
    <t>Staphylococcus devriesei strain KS-SP 60 16S ribosoma...</t>
  </si>
  <si>
    <t>Staphylococcus petrasii subsp. pragensis strain CCM 8...</t>
  </si>
  <si>
    <t>Staphylococcus petrasii subsp. croceilyticus strain M...</t>
  </si>
  <si>
    <t>Staphylococcus lugdunensis strain ATCC 43809 16S ribo...</t>
  </si>
  <si>
    <t>Staphylococcus pasteuri strain ATCC 51129 16S ribosom...</t>
  </si>
  <si>
    <t>Staphylococcus epidermidis strain NBRC 100911 16S rib...</t>
  </si>
  <si>
    <t>Staphylococcus epidermidis strain Fussel 16S ribosoma...</t>
  </si>
  <si>
    <t>Staphylococcus capitis subsp. urealyticus strain MAW ...</t>
  </si>
  <si>
    <t>Staphylococcus saccharolyticus strain JCM 1768 16S ri...</t>
  </si>
  <si>
    <t>Staphylococcus caprae strain DSM 20608 16S ribosomal ...</t>
  </si>
  <si>
    <t>Staphylococcus caprae strain ATCC 35538 16S ribosomal...</t>
  </si>
  <si>
    <t>1240/1284 (97%), Gaps = 15/1284 (1%)</t>
  </si>
  <si>
    <t>1237/1284 (96%), Gaps = 15/1284 (1%)</t>
  </si>
  <si>
    <t>1236/1284 (96%), Gaps = 15/1284 (1%)</t>
  </si>
  <si>
    <t>1235/1284 (96%), Gaps = 15/1284 (1%)</t>
  </si>
  <si>
    <t>Staphylococcus saccharolyticus strain S 1 16S ribosom...</t>
  </si>
  <si>
    <t>1233/1282 (96%), Gaps = 15/1282 (1%)</t>
  </si>
  <si>
    <t>Staphylococcus capitis strain JCM 2420 16S ribosomal ...</t>
  </si>
  <si>
    <t>1234/1284 (96%), Gaps = 15/1284 (1%)</t>
  </si>
  <si>
    <t>Staphylococcus capitis strain LK 499 16S ribosomal RN...</t>
  </si>
  <si>
    <t>1224/1284 (95%), Gaps = 15/1284 (1%)</t>
  </si>
  <si>
    <t>1274/1311 (97%), Gaps = 33/1311 (3%)</t>
  </si>
  <si>
    <t>1271/1311 (97%), Gaps = 35/1311 (3%)</t>
  </si>
  <si>
    <t>1262/1311 (96%), Gaps = 33/1311 (3%)</t>
  </si>
  <si>
    <t>1261/1311 (96%), Gaps = 33/1311 (3%)</t>
  </si>
  <si>
    <t>1259/1311 (96%), Gaps = 33/1311 (3%)</t>
  </si>
  <si>
    <t>1259/1312 (96%), Gaps = 35/1312 (3%)</t>
  </si>
  <si>
    <t>1257/1311 (96%), Gaps = 33/1311 (3%)</t>
  </si>
  <si>
    <t>1200/1237 (97%), Gaps = 16/1237 (1%)</t>
  </si>
  <si>
    <t>1196/1237 (97%), Gaps = 17/1237 (1%)</t>
  </si>
  <si>
    <t>1195/1237 (97%), Gaps = 17/1237 (1%)</t>
  </si>
  <si>
    <t>1194/1237 (97%), Gaps = 19/1237 (2%)</t>
  </si>
  <si>
    <t>1189/1237 (96%), Gaps = 17/1237 (1%)</t>
  </si>
  <si>
    <t>1192/1237 (96%), Gaps = 17/1237 (1%)</t>
  </si>
  <si>
    <t>1186/1237 (96%), Gaps = 17/1237 (1%)</t>
  </si>
  <si>
    <t>1190/1239 (96%), Gaps = 20/1239 (2%)</t>
  </si>
  <si>
    <t>1181/1231 (96%), Gaps = 16/1231 (1%)</t>
  </si>
  <si>
    <t>1181/1229 (96%), Gaps = 18/1229 (1%)</t>
  </si>
  <si>
    <t>Streptococcus sanguinis strain JCM 5708 16S ribosomal...</t>
  </si>
  <si>
    <t>1325/1361 (97%), Gaps = 16/1361 (1%)</t>
  </si>
  <si>
    <t>Streptococcus sanguinis SK1 = NCTC 7863 16S ribosomal...</t>
  </si>
  <si>
    <t>1284/1317 (97%), Gaps = 14/1317 (1%)</t>
  </si>
  <si>
    <t>Streptococcus oralis subsp. tigurinus AZ_3a 16S ribos...</t>
  </si>
  <si>
    <t>1308/1361 (96%), Gaps = 16/1361 (1%)</t>
  </si>
  <si>
    <t>1273/1316 (97%), Gaps = 14/1316 (1%)</t>
  </si>
  <si>
    <t>Streptococcus infantis ATCC 700779 16S ribosomal RNA,...</t>
  </si>
  <si>
    <t>1301/1362 (96%), Gaps = 20/1362 (1%)</t>
  </si>
  <si>
    <t>Streptococcus oralis subsp. dentisani strain 7747 16S...</t>
  </si>
  <si>
    <t>1300/1363 (95%), Gaps = 22/1363 (2%)</t>
  </si>
  <si>
    <t>Streptococcus australis strain AI-1 16S ribosomal RNA...</t>
  </si>
  <si>
    <t>1299/1363 (95%), Gaps = 20/1363 (1%)</t>
  </si>
  <si>
    <t>Streptococcus rubneri strain LMG 27207 16S ribosomal ...</t>
  </si>
  <si>
    <t>Streptococcus mitis strain ATCC 49456 16S ribosomal R...</t>
  </si>
  <si>
    <t>1298/1362 (95%), Gaps = 20/1362 (1%)</t>
  </si>
  <si>
    <t>1237/1264 (98%), Gaps = 10/1264 (1%)</t>
  </si>
  <si>
    <t>1237/1266 (98%), Gaps = 10/1266 (1%)</t>
  </si>
  <si>
    <t>1236/1266 (98%), Gaps = 10/1266 (1%)</t>
  </si>
  <si>
    <t>1226/1253 (98%), Gaps = 9/1253 (1%)</t>
  </si>
  <si>
    <t>1233/1265 (97%), Gaps = 9/1265 (1%)</t>
  </si>
  <si>
    <t>1220/1265 (96%), Gaps = 9/1265 (1%)</t>
  </si>
  <si>
    <t>1221/1266 (96%), Gaps = 12/1266 (1%)</t>
  </si>
  <si>
    <t>1215/1263 (96%), Gaps = 13/1263 (1%)</t>
  </si>
  <si>
    <t>1216/1267 (96%), Gaps = 13/1267 (1%)</t>
  </si>
  <si>
    <t>ST12</t>
  </si>
  <si>
    <t>ST14</t>
  </si>
  <si>
    <t>ST16</t>
  </si>
  <si>
    <t>NST20</t>
  </si>
  <si>
    <t>NST22</t>
  </si>
  <si>
    <t>NST22A</t>
  </si>
  <si>
    <t>CST5B</t>
  </si>
  <si>
    <t>CST10</t>
  </si>
  <si>
    <t>CST10B</t>
  </si>
  <si>
    <t>CST10C</t>
  </si>
  <si>
    <t>CST16</t>
  </si>
  <si>
    <t>CST37</t>
  </si>
  <si>
    <t>CE7</t>
  </si>
  <si>
    <t>CE12</t>
  </si>
  <si>
    <t>CE17B</t>
  </si>
  <si>
    <t>CE21</t>
  </si>
  <si>
    <t>LX8</t>
  </si>
  <si>
    <t>LX11</t>
  </si>
  <si>
    <t>LX13</t>
  </si>
  <si>
    <t>AKD4</t>
  </si>
  <si>
    <t>AKD4A</t>
  </si>
  <si>
    <t>AKD5</t>
  </si>
  <si>
    <t>AKD5A</t>
  </si>
  <si>
    <t>AKD13</t>
  </si>
  <si>
    <t>AKD13A</t>
  </si>
  <si>
    <t>AKD19A</t>
  </si>
  <si>
    <t>RES9</t>
  </si>
  <si>
    <t>RES13</t>
  </si>
  <si>
    <t>RES15</t>
  </si>
  <si>
    <t>RES16</t>
  </si>
  <si>
    <t>RES19</t>
  </si>
  <si>
    <t>PVA3</t>
  </si>
  <si>
    <t>PVA3A</t>
  </si>
  <si>
    <t>PVA7</t>
  </si>
  <si>
    <t>PVA14</t>
  </si>
  <si>
    <t>PVA17</t>
  </si>
  <si>
    <t>PVA19</t>
  </si>
  <si>
    <t>PVA20</t>
  </si>
  <si>
    <t>WH1</t>
  </si>
  <si>
    <t>WH5</t>
  </si>
  <si>
    <t>WH6</t>
  </si>
  <si>
    <t>WH7</t>
  </si>
  <si>
    <t>WH8</t>
  </si>
  <si>
    <t>WH9</t>
  </si>
  <si>
    <t>WH10</t>
  </si>
  <si>
    <t>WH11</t>
  </si>
  <si>
    <t>WH12</t>
  </si>
  <si>
    <t>WH13</t>
  </si>
  <si>
    <t>WH13A</t>
  </si>
  <si>
    <t>WH14</t>
  </si>
  <si>
    <t>BLU6</t>
  </si>
  <si>
    <t>BLU7</t>
  </si>
  <si>
    <t>BLU8</t>
  </si>
  <si>
    <t>BLU10</t>
  </si>
  <si>
    <t>BLU12</t>
  </si>
  <si>
    <t>BLU13</t>
  </si>
  <si>
    <t>BLU13A</t>
  </si>
  <si>
    <t>BLU14</t>
  </si>
  <si>
    <t>BLU14A</t>
  </si>
  <si>
    <t>BLU14B</t>
  </si>
  <si>
    <t>BLU15</t>
  </si>
  <si>
    <t>BLU16</t>
  </si>
  <si>
    <t>BLU17</t>
  </si>
  <si>
    <t>BLU18</t>
  </si>
  <si>
    <t>BLU19</t>
  </si>
  <si>
    <t>BLU19A</t>
  </si>
  <si>
    <t>BLU20</t>
  </si>
  <si>
    <t>BLU22A</t>
  </si>
  <si>
    <t>BLU22B</t>
  </si>
  <si>
    <t>BLU23</t>
  </si>
  <si>
    <t>BLU24</t>
  </si>
  <si>
    <t>BLU25</t>
  </si>
  <si>
    <t>BLU27</t>
  </si>
  <si>
    <t>Y13</t>
  </si>
  <si>
    <t>Y14</t>
  </si>
  <si>
    <t>Y14A</t>
  </si>
  <si>
    <t>Y15</t>
  </si>
  <si>
    <t>Y16</t>
  </si>
  <si>
    <t>Y18</t>
  </si>
  <si>
    <t xml:space="preserve">Y19 </t>
  </si>
  <si>
    <t>Y19A</t>
  </si>
  <si>
    <t>Y19B</t>
  </si>
  <si>
    <t>RED1</t>
  </si>
  <si>
    <t>RED5A</t>
  </si>
  <si>
    <t>RED5B</t>
  </si>
  <si>
    <t>RED7</t>
  </si>
  <si>
    <t>RED8A</t>
  </si>
  <si>
    <t>RED9</t>
  </si>
  <si>
    <t>RED10</t>
  </si>
  <si>
    <t>RED11</t>
  </si>
  <si>
    <t>RED11A</t>
  </si>
  <si>
    <t>RED12</t>
  </si>
  <si>
    <t>RED13</t>
  </si>
  <si>
    <t>RED13A</t>
  </si>
  <si>
    <t>RED14</t>
  </si>
  <si>
    <t>RED14A</t>
  </si>
  <si>
    <t>RED15</t>
  </si>
  <si>
    <t>RED15A</t>
  </si>
  <si>
    <t>RED16</t>
  </si>
  <si>
    <t>RED16B</t>
  </si>
  <si>
    <t>RED17</t>
  </si>
  <si>
    <t>RED18</t>
  </si>
  <si>
    <t>BLA5</t>
  </si>
  <si>
    <t>BLA5B</t>
  </si>
  <si>
    <t>BLA13</t>
  </si>
  <si>
    <t>BLA14</t>
  </si>
  <si>
    <t>BLA15</t>
  </si>
  <si>
    <t>BLA15A</t>
  </si>
  <si>
    <t>BLA16</t>
  </si>
  <si>
    <t>BLA16A</t>
  </si>
  <si>
    <t>BLA19</t>
  </si>
  <si>
    <t>BLA19A</t>
  </si>
  <si>
    <t>BLA21A</t>
  </si>
  <si>
    <t>BLA22</t>
  </si>
  <si>
    <t>Bit Score</t>
  </si>
  <si>
    <t>Evalue</t>
  </si>
  <si>
    <t>CE17</t>
  </si>
  <si>
    <t>NST</t>
  </si>
  <si>
    <t>ST</t>
  </si>
  <si>
    <t>CE</t>
  </si>
  <si>
    <t>PVA</t>
  </si>
  <si>
    <t>LX</t>
  </si>
  <si>
    <t>RES</t>
  </si>
  <si>
    <t>AKD</t>
  </si>
  <si>
    <t>WH</t>
  </si>
  <si>
    <t>c) black, yellow, red and blue dye.</t>
  </si>
  <si>
    <t>BLA</t>
  </si>
  <si>
    <t>Y</t>
  </si>
  <si>
    <t>RED</t>
  </si>
  <si>
    <t>BLU</t>
  </si>
  <si>
    <t>**unidentified</t>
  </si>
  <si>
    <t>*no other tests than for RB on agar media.</t>
  </si>
  <si>
    <t>X</t>
  </si>
  <si>
    <t>BLA19B</t>
  </si>
  <si>
    <t xml:space="preserve">CST5C </t>
  </si>
  <si>
    <t>ST9</t>
  </si>
  <si>
    <t>WH4</t>
  </si>
  <si>
    <t>CST5A</t>
  </si>
  <si>
    <t>CST10A</t>
  </si>
  <si>
    <t>AKD19</t>
  </si>
  <si>
    <t>BLA16B</t>
  </si>
  <si>
    <t>Y19</t>
  </si>
  <si>
    <t>Y17</t>
  </si>
  <si>
    <t>NRB</t>
  </si>
  <si>
    <t>RB</t>
  </si>
  <si>
    <t>Isolate</t>
  </si>
  <si>
    <t>/</t>
  </si>
  <si>
    <t>B23</t>
  </si>
  <si>
    <t>B19</t>
  </si>
  <si>
    <t>ISOLATE</t>
  </si>
  <si>
    <t xml:space="preserve">NST22 </t>
  </si>
  <si>
    <t xml:space="preserve"> </t>
  </si>
  <si>
    <t>NA</t>
  </si>
  <si>
    <t xml:space="preserve">CST5 </t>
  </si>
  <si>
    <t xml:space="preserve">BLA19 </t>
  </si>
  <si>
    <t xml:space="preserve">BLA16 </t>
  </si>
  <si>
    <t xml:space="preserve">RED14 </t>
  </si>
  <si>
    <t>CE_s</t>
  </si>
  <si>
    <t>CST_s</t>
  </si>
  <si>
    <t>RESIN_s</t>
  </si>
  <si>
    <t>AKD_s</t>
  </si>
  <si>
    <t>AKD_liq</t>
  </si>
  <si>
    <t>CST_liq</t>
  </si>
  <si>
    <t>ST_liq</t>
  </si>
  <si>
    <t>WH_Glc</t>
  </si>
  <si>
    <t>RED_Glc</t>
  </si>
  <si>
    <t>BLU_NB</t>
  </si>
  <si>
    <t>BLU_Glc</t>
  </si>
  <si>
    <t xml:space="preserve">v, </t>
  </si>
  <si>
    <t>blank</t>
  </si>
  <si>
    <t>control</t>
  </si>
  <si>
    <t>RSE (/)</t>
  </si>
  <si>
    <t>avg-blank (/)</t>
  </si>
  <si>
    <t>average (/)</t>
  </si>
  <si>
    <t>RSE (%)</t>
  </si>
  <si>
    <t>undiluted avg (mg/L)</t>
  </si>
  <si>
    <t>DOC</t>
  </si>
  <si>
    <t> Sample</t>
  </si>
  <si>
    <t>t</t>
  </si>
  <si>
    <t xml:space="preserve">total N </t>
  </si>
  <si>
    <t>total P</t>
  </si>
  <si>
    <t>pH</t>
  </si>
  <si>
    <t>COD</t>
  </si>
  <si>
    <t>(day)</t>
  </si>
  <si>
    <t>(mg/L)</t>
  </si>
  <si>
    <t>Inflow</t>
  </si>
  <si>
    <t>&lt;0.3</t>
  </si>
  <si>
    <t>Outflow</t>
  </si>
  <si>
    <r>
      <t>NO</t>
    </r>
    <r>
      <rPr>
        <b/>
        <vertAlign val="subscript"/>
        <sz val="11"/>
        <rFont val="Times New Roman"/>
        <family val="1"/>
        <charset val="238"/>
      </rPr>
      <t>3</t>
    </r>
    <r>
      <rPr>
        <b/>
        <vertAlign val="superscript"/>
        <sz val="11"/>
        <rFont val="Times New Roman"/>
        <family val="1"/>
        <charset val="238"/>
      </rPr>
      <t>-</t>
    </r>
  </si>
  <si>
    <r>
      <t>NH</t>
    </r>
    <r>
      <rPr>
        <b/>
        <vertAlign val="subscript"/>
        <sz val="11"/>
        <rFont val="Times New Roman"/>
        <family val="1"/>
        <charset val="238"/>
      </rPr>
      <t>4</t>
    </r>
    <r>
      <rPr>
        <b/>
        <vertAlign val="superscript"/>
        <sz val="11"/>
        <rFont val="Times New Roman"/>
        <family val="1"/>
        <charset val="238"/>
      </rPr>
      <t>+</t>
    </r>
  </si>
  <si>
    <r>
      <t>PO</t>
    </r>
    <r>
      <rPr>
        <b/>
        <vertAlign val="subscript"/>
        <sz val="11"/>
        <rFont val="Times New Roman"/>
        <family val="1"/>
        <charset val="238"/>
      </rPr>
      <t>4</t>
    </r>
    <r>
      <rPr>
        <b/>
        <vertAlign val="superscript"/>
        <sz val="11"/>
        <rFont val="Times New Roman"/>
        <family val="1"/>
        <charset val="238"/>
      </rPr>
      <t>3-</t>
    </r>
  </si>
  <si>
    <r>
      <t>O</t>
    </r>
    <r>
      <rPr>
        <b/>
        <vertAlign val="subscript"/>
        <sz val="11"/>
        <rFont val="Times New Roman"/>
        <family val="1"/>
        <charset val="238"/>
      </rPr>
      <t xml:space="preserve">2 </t>
    </r>
  </si>
  <si>
    <r>
      <t xml:space="preserve">COD &lt;0.2 </t>
    </r>
    <r>
      <rPr>
        <b/>
        <sz val="11"/>
        <rFont val="Symbol"/>
        <family val="1"/>
        <charset val="2"/>
      </rPr>
      <t>m</t>
    </r>
    <r>
      <rPr>
        <b/>
        <sz val="11"/>
        <rFont val="Times New Roman"/>
        <family val="1"/>
        <charset val="238"/>
      </rPr>
      <t xml:space="preserve">m </t>
    </r>
  </si>
  <si>
    <t>t (day)</t>
  </si>
  <si>
    <t>unknown</t>
  </si>
  <si>
    <t>AVG (cfu/ml)</t>
  </si>
  <si>
    <t>Table B.1</t>
  </si>
  <si>
    <t>Table B.2</t>
  </si>
  <si>
    <t>Table B.3</t>
  </si>
  <si>
    <t>Table B.4</t>
  </si>
  <si>
    <t>Table B.6</t>
  </si>
  <si>
    <t>Table B.7</t>
  </si>
  <si>
    <r>
      <t>C/C</t>
    </r>
    <r>
      <rPr>
        <b/>
        <sz val="9"/>
        <rFont val="Times New Roman"/>
        <family val="1"/>
        <charset val="238"/>
      </rPr>
      <t>0</t>
    </r>
    <r>
      <rPr>
        <b/>
        <sz val="12"/>
        <rFont val="Times New Roman"/>
        <family val="1"/>
        <charset val="238"/>
      </rPr>
      <t xml:space="preserve"> (%)</t>
    </r>
  </si>
  <si>
    <t>CST</t>
  </si>
  <si>
    <t>CF</t>
  </si>
  <si>
    <t>BTP</t>
  </si>
  <si>
    <t>BF</t>
  </si>
  <si>
    <t>AZO DYES</t>
  </si>
  <si>
    <t>WHITENER</t>
  </si>
  <si>
    <t>Identity and gaps</t>
  </si>
  <si>
    <t>10 closest relatives</t>
  </si>
  <si>
    <t>Inoculum site</t>
  </si>
  <si>
    <t>azo dye</t>
  </si>
  <si>
    <t>whitener</t>
  </si>
  <si>
    <t>BLU11</t>
  </si>
  <si>
    <t>Name with genus and inoculum site</t>
  </si>
  <si>
    <t>1313/1349 (97%), Gaps = 10/1349 (1%)</t>
  </si>
  <si>
    <t>1302/1334 (98%), Gaps = 8/1334 (1%)</t>
  </si>
  <si>
    <t>uncultured bacterium; nbw1098c11c1 Lineage=Root;rootra...</t>
  </si>
  <si>
    <t>1313/1350 (97%), Gaps = 11/1350 (1%)</t>
  </si>
  <si>
    <t>1312/1349 (97%), Gaps = 10/1349 (1%)</t>
  </si>
  <si>
    <t>uncultured bacterium; MA04H05 Lineage=Root;rootrank;Ba...</t>
  </si>
  <si>
    <t>Micrococcus luteus; M1 Lineage=Root;rootrank;Bacteria;...</t>
  </si>
  <si>
    <t>1310/1347 (97%), Gaps = 10/1347 (1%)</t>
  </si>
  <si>
    <t>CST1-CF</t>
  </si>
  <si>
    <t>CST2-CF</t>
  </si>
  <si>
    <t>CST3-CF</t>
  </si>
  <si>
    <t>CST4-CF</t>
  </si>
  <si>
    <t>CST5C-CF</t>
  </si>
  <si>
    <t>CST6-CF</t>
  </si>
  <si>
    <t>CST7-CF</t>
  </si>
  <si>
    <t>NST1-CF</t>
  </si>
  <si>
    <t>ST1-CF</t>
  </si>
  <si>
    <t>CE1-CF</t>
  </si>
  <si>
    <t>ST2-CF</t>
  </si>
  <si>
    <t>CE2-CF</t>
  </si>
  <si>
    <t>NST3-CF</t>
  </si>
  <si>
    <t>ST3-CF</t>
  </si>
  <si>
    <t>CE3-CF</t>
  </si>
  <si>
    <t>NST4-CF</t>
  </si>
  <si>
    <t>ST4-CF</t>
  </si>
  <si>
    <t>CE4-CF</t>
  </si>
  <si>
    <t>NST5-CF</t>
  </si>
  <si>
    <t>ST5-CF</t>
  </si>
  <si>
    <t>CE5-CF</t>
  </si>
  <si>
    <t>NST6-CF</t>
  </si>
  <si>
    <t>ST6-CF</t>
  </si>
  <si>
    <t>CE6-CF</t>
  </si>
  <si>
    <t>NST7-CF</t>
  </si>
  <si>
    <t>ST7-CF</t>
  </si>
  <si>
    <t>NST8-CF</t>
  </si>
  <si>
    <t>ST8-CF</t>
  </si>
  <si>
    <t>CE8-CF</t>
  </si>
  <si>
    <t>NST9-CF</t>
  </si>
  <si>
    <t>CE9-CF</t>
  </si>
  <si>
    <t>CST8-CF</t>
  </si>
  <si>
    <t>NST10-CF</t>
  </si>
  <si>
    <t>CE10-CF</t>
  </si>
  <si>
    <t>CST9-CF</t>
  </si>
  <si>
    <t>NST11-CF</t>
  </si>
  <si>
    <t>CE11-CF</t>
  </si>
  <si>
    <t>NST12-CF</t>
  </si>
  <si>
    <t>NST13-CF</t>
  </si>
  <si>
    <t>ST13-CF</t>
  </si>
  <si>
    <t>CE13-CF</t>
  </si>
  <si>
    <t>NST14-CF</t>
  </si>
  <si>
    <t>CST11-CF</t>
  </si>
  <si>
    <t>NST15-CF</t>
  </si>
  <si>
    <t>CE15-CF</t>
  </si>
  <si>
    <t>CST12-CF</t>
  </si>
  <si>
    <t>NST16-CF</t>
  </si>
  <si>
    <t>CST13-CF</t>
  </si>
  <si>
    <t>NST17-CF</t>
  </si>
  <si>
    <t>ST17-CF</t>
  </si>
  <si>
    <t>CST14-CF</t>
  </si>
  <si>
    <t>NST18-CF</t>
  </si>
  <si>
    <t>ST18-CF</t>
  </si>
  <si>
    <t>CST15-CF</t>
  </si>
  <si>
    <t>ST19-CF</t>
  </si>
  <si>
    <t>ST20-CF</t>
  </si>
  <si>
    <t>CE18-CF</t>
  </si>
  <si>
    <t>CST17-CF</t>
  </si>
  <si>
    <t>ST21-CF</t>
  </si>
  <si>
    <t>CE19-CF</t>
  </si>
  <si>
    <t>CST18-CF</t>
  </si>
  <si>
    <t>ST22-CF</t>
  </si>
  <si>
    <t>CE20-CF</t>
  </si>
  <si>
    <t>CST19-CF</t>
  </si>
  <si>
    <t>ST23-CF</t>
  </si>
  <si>
    <t>CST20-CF</t>
  </si>
  <si>
    <t>NST23-CF</t>
  </si>
  <si>
    <t>ST24-CF</t>
  </si>
  <si>
    <t>CE22-CF</t>
  </si>
  <si>
    <t>CST21-CF</t>
  </si>
  <si>
    <t>NST24-CF</t>
  </si>
  <si>
    <t>ST25-CF</t>
  </si>
  <si>
    <t>CST22-CF</t>
  </si>
  <si>
    <t>ST26-CF</t>
  </si>
  <si>
    <t>CST23-CF</t>
  </si>
  <si>
    <t>CST24-CF</t>
  </si>
  <si>
    <t>ST28-CF</t>
  </si>
  <si>
    <t>CST25-CF</t>
  </si>
  <si>
    <t>ST29-CF</t>
  </si>
  <si>
    <t>NST29-CF</t>
  </si>
  <si>
    <t>ST30-CF</t>
  </si>
  <si>
    <t>NST30-CF</t>
  </si>
  <si>
    <t>ST31-CF</t>
  </si>
  <si>
    <t>ST32-CF</t>
  </si>
  <si>
    <t>CST30-CF</t>
  </si>
  <si>
    <t>CST31-CF</t>
  </si>
  <si>
    <t>CST36-CF</t>
  </si>
  <si>
    <t>CST38-CF</t>
  </si>
  <si>
    <t>CST39-CF</t>
  </si>
  <si>
    <t>CST40-CF</t>
  </si>
  <si>
    <t>CST41-CF</t>
  </si>
  <si>
    <t>CST42-CF</t>
  </si>
  <si>
    <t>PVA1-CF</t>
  </si>
  <si>
    <t>LX1-CF</t>
  </si>
  <si>
    <t>RES1-CF</t>
  </si>
  <si>
    <t>AKD1-CF</t>
  </si>
  <si>
    <t>PVA2-CF</t>
  </si>
  <si>
    <t>LX2-CF</t>
  </si>
  <si>
    <t>RES2-CF</t>
  </si>
  <si>
    <t>AKD2-CF</t>
  </si>
  <si>
    <t>WH4-CF</t>
  </si>
  <si>
    <t>LX3-CF</t>
  </si>
  <si>
    <t>RES3-CF</t>
  </si>
  <si>
    <t>AKD3-CF</t>
  </si>
  <si>
    <t>LX4-CF</t>
  </si>
  <si>
    <t>RES4-CF</t>
  </si>
  <si>
    <t>PVA4-CF</t>
  </si>
  <si>
    <t>LX5-CF</t>
  </si>
  <si>
    <t>PVA5-CF</t>
  </si>
  <si>
    <t>LX6-CF</t>
  </si>
  <si>
    <t>PVA6-CF</t>
  </si>
  <si>
    <t>LX7-CF</t>
  </si>
  <si>
    <t>RES8-CF</t>
  </si>
  <si>
    <t>PVA8-CF</t>
  </si>
  <si>
    <t>LX9-CF</t>
  </si>
  <si>
    <t>PVA9-CF</t>
  </si>
  <si>
    <t>AKD8-CF</t>
  </si>
  <si>
    <t>RES14-CF</t>
  </si>
  <si>
    <t>LX15-CF</t>
  </si>
  <si>
    <t>PVA15-CF</t>
  </si>
  <si>
    <t>LX16-CF</t>
  </si>
  <si>
    <t>RES18-CF</t>
  </si>
  <si>
    <t>LX17-CF</t>
  </si>
  <si>
    <t>AKD14-CF</t>
  </si>
  <si>
    <t>LX18-CF</t>
  </si>
  <si>
    <t>RES20-CF</t>
  </si>
  <si>
    <t>AKD15-CF</t>
  </si>
  <si>
    <t>PVA18-CF</t>
  </si>
  <si>
    <t>RES21-CF</t>
  </si>
  <si>
    <t>AKD16-CF</t>
  </si>
  <si>
    <t>LX20-CF</t>
  </si>
  <si>
    <t>AKD17-CF</t>
  </si>
  <si>
    <t>LX23-CF</t>
  </si>
  <si>
    <t>AKD22-CF</t>
  </si>
  <si>
    <t>AKD23-CF</t>
  </si>
  <si>
    <t>AKD24-CF</t>
  </si>
  <si>
    <t>AKD25-CF</t>
  </si>
  <si>
    <t>AKD26-CF</t>
  </si>
  <si>
    <t>BLA1-CF</t>
  </si>
  <si>
    <t>Y1-CF</t>
  </si>
  <si>
    <t>BLA2-CF</t>
  </si>
  <si>
    <t>Y2-CF</t>
  </si>
  <si>
    <t>RED3-CF</t>
  </si>
  <si>
    <t>BLA3-CF</t>
  </si>
  <si>
    <t>Y3-CF</t>
  </si>
  <si>
    <t>RED3A-CF</t>
  </si>
  <si>
    <t>BLA4-CF</t>
  </si>
  <si>
    <t>Y4-CF</t>
  </si>
  <si>
    <t>Y5-CF</t>
  </si>
  <si>
    <t>Y6-CF</t>
  </si>
  <si>
    <t>BLA6-CF</t>
  </si>
  <si>
    <t>Y7-CF</t>
  </si>
  <si>
    <t>RED8-CF</t>
  </si>
  <si>
    <t>BLA7-CF</t>
  </si>
  <si>
    <t>Y8-CF</t>
  </si>
  <si>
    <t>BLA9-CF</t>
  </si>
  <si>
    <t>BLA10-CF</t>
  </si>
  <si>
    <t>BLA11-CF</t>
  </si>
  <si>
    <t>Y11-CF</t>
  </si>
  <si>
    <t>BLA12-CF</t>
  </si>
  <si>
    <t>Y12-CF</t>
  </si>
  <si>
    <t>BLU21-CF</t>
  </si>
  <si>
    <t>BLA17-CF</t>
  </si>
  <si>
    <t>BLA18-CF</t>
  </si>
  <si>
    <t>Y20-CF</t>
  </si>
  <si>
    <t>Y23-CF</t>
  </si>
  <si>
    <t>BLA24-CF</t>
  </si>
  <si>
    <t>ST9-BF</t>
  </si>
  <si>
    <t>NST19-BF</t>
  </si>
  <si>
    <t>CST26-BF</t>
  </si>
  <si>
    <t>CST27-BF</t>
  </si>
  <si>
    <t>CST28-BF</t>
  </si>
  <si>
    <t>CST29-BF</t>
  </si>
  <si>
    <t>ST33-BF</t>
  </si>
  <si>
    <t>ST34-BF</t>
  </si>
  <si>
    <t>ST35-BF</t>
  </si>
  <si>
    <t>CST34-BF</t>
  </si>
  <si>
    <t>CST35-BF</t>
  </si>
  <si>
    <t>CST43-BF</t>
  </si>
  <si>
    <t>RES5-BF</t>
  </si>
  <si>
    <t>AKD7-BF</t>
  </si>
  <si>
    <t>PVA10-BF</t>
  </si>
  <si>
    <t>PVA11-BF</t>
  </si>
  <si>
    <t>PVA12-BF</t>
  </si>
  <si>
    <t>LX14-BF</t>
  </si>
  <si>
    <t>PVA16-BF</t>
  </si>
  <si>
    <t>LX22-BF</t>
  </si>
  <si>
    <t>Y10-BF</t>
  </si>
  <si>
    <t>RED16A-BF</t>
  </si>
  <si>
    <t>BLA19B-BF</t>
  </si>
  <si>
    <t>BLA20-BF</t>
  </si>
  <si>
    <t>BLA21-BF</t>
  </si>
  <si>
    <t>BLA22A-BF</t>
  </si>
  <si>
    <t>BLA23-BF</t>
  </si>
  <si>
    <t>BLA25-BF</t>
  </si>
  <si>
    <t>NST2-BTP</t>
  </si>
  <si>
    <t>ST10-BTP</t>
  </si>
  <si>
    <t>ST11-BTP</t>
  </si>
  <si>
    <t>VCE14-BTP</t>
  </si>
  <si>
    <t>ST15-BTP</t>
  </si>
  <si>
    <t>CE16-BTP</t>
  </si>
  <si>
    <t>NST21-BTP</t>
  </si>
  <si>
    <t>NST25-BTP</t>
  </si>
  <si>
    <t>NST26-BTP</t>
  </si>
  <si>
    <t>ST27-BTP</t>
  </si>
  <si>
    <t>NST27-BTP</t>
  </si>
  <si>
    <t>NST28-BTP</t>
  </si>
  <si>
    <t>CST32-BTP</t>
  </si>
  <si>
    <t>CST33-BTP</t>
  </si>
  <si>
    <t>RES6-BTP</t>
  </si>
  <si>
    <t>RES11-BTP</t>
  </si>
  <si>
    <t>LX10-BTP</t>
  </si>
  <si>
    <t>RES12-BTP</t>
  </si>
  <si>
    <t>AKD9-BTP</t>
  </si>
  <si>
    <t>LX12-BTP</t>
  </si>
  <si>
    <t>AKD10-BTP</t>
  </si>
  <si>
    <t>AKD11-BTP</t>
  </si>
  <si>
    <t>PVA13-BTP</t>
  </si>
  <si>
    <t>AKD12-BTP</t>
  </si>
  <si>
    <t>RES17-BTP</t>
  </si>
  <si>
    <t>LX19-BTP</t>
  </si>
  <si>
    <t>RES22-BTP</t>
  </si>
  <si>
    <t>LX21-BTP</t>
  </si>
  <si>
    <t>AKD18-BTP</t>
  </si>
  <si>
    <t>AKD20-BTP</t>
  </si>
  <si>
    <t>AKD21-BTP</t>
  </si>
  <si>
    <t>AKD27-BTP</t>
  </si>
  <si>
    <t>Y9-BTP</t>
  </si>
  <si>
    <t>Y21-BTP</t>
  </si>
  <si>
    <t>Y22-BTP</t>
  </si>
  <si>
    <t>BLA26-BTP</t>
  </si>
  <si>
    <t>List of bacterial isolates by the carbon source used by each isolate during the isolation process;</t>
  </si>
  <si>
    <t>(a) Starch and cellulose,</t>
  </si>
  <si>
    <t>b) PVA, latex, resin acids, AKD and WH,</t>
  </si>
  <si>
    <t>List of 62 bacterial isolates tested for the repertoire of use of carbon sources; 58 were identified by 16S rRNA sequencing and four were unidentified.</t>
  </si>
  <si>
    <t>Additional tests for readily biodegradable compounds on agar media and cometabolism of blue and DB15 dye in NB.</t>
  </si>
  <si>
    <t>the first strikethrough is due to the fact that the absorption of the cells is influenced by whitener, the second strikethrough because of increased absorption due to colored products of biodegradation</t>
  </si>
  <si>
    <t>Raw results for 58 isolates for the degradation of the following carbon source:</t>
  </si>
  <si>
    <r>
      <t>a) blue in M9_Glc; C =34.582 A</t>
    </r>
    <r>
      <rPr>
        <vertAlign val="subscript"/>
        <sz val="12"/>
        <rFont val="Times New Roman"/>
        <family val="1"/>
        <charset val="238"/>
      </rPr>
      <t>560_BLU</t>
    </r>
    <r>
      <rPr>
        <sz val="12"/>
        <rFont val="Times New Roman"/>
        <family val="1"/>
        <charset val="238"/>
      </rPr>
      <t xml:space="preserve"> + 0.1605; C</t>
    </r>
    <r>
      <rPr>
        <vertAlign val="subscript"/>
        <sz val="12"/>
        <rFont val="Times New Roman"/>
        <family val="1"/>
        <charset val="238"/>
      </rPr>
      <t>0</t>
    </r>
    <r>
      <rPr>
        <sz val="12"/>
        <rFont val="Times New Roman"/>
        <family val="1"/>
        <charset val="238"/>
      </rPr>
      <t xml:space="preserve"> =4.7 mg/L = 5.4 </t>
    </r>
    <r>
      <rPr>
        <sz val="12"/>
        <rFont val="Symbol"/>
        <family val="1"/>
        <charset val="2"/>
      </rPr>
      <t>m</t>
    </r>
    <r>
      <rPr>
        <sz val="12"/>
        <rFont val="Times New Roman"/>
        <family val="1"/>
        <charset val="238"/>
      </rPr>
      <t>mol/L; OD</t>
    </r>
    <r>
      <rPr>
        <vertAlign val="subscript"/>
        <sz val="12"/>
        <rFont val="Times New Roman"/>
        <family val="1"/>
        <charset val="238"/>
      </rPr>
      <t>600</t>
    </r>
    <r>
      <rPr>
        <sz val="12"/>
        <rFont val="Times New Roman"/>
        <family val="1"/>
        <charset val="238"/>
      </rPr>
      <t xml:space="preserve"> in quadruplicates. A</t>
    </r>
    <r>
      <rPr>
        <vertAlign val="subscript"/>
        <sz val="12"/>
        <rFont val="Times New Roman"/>
        <family val="1"/>
        <charset val="238"/>
      </rPr>
      <t xml:space="preserve">560 </t>
    </r>
    <r>
      <rPr>
        <sz val="12"/>
        <rFont val="Times New Roman"/>
        <family val="1"/>
        <charset val="238"/>
      </rPr>
      <t>in triplicates.</t>
    </r>
  </si>
  <si>
    <r>
      <t>C/C</t>
    </r>
    <r>
      <rPr>
        <b/>
        <vertAlign val="subscript"/>
        <sz val="11"/>
        <rFont val="Times New Roman"/>
        <family val="1"/>
        <charset val="238"/>
      </rPr>
      <t>0</t>
    </r>
    <r>
      <rPr>
        <b/>
        <sz val="11"/>
        <rFont val="Times New Roman"/>
        <family val="1"/>
        <charset val="238"/>
      </rPr>
      <t xml:space="preserve"> BLU</t>
    </r>
  </si>
  <si>
    <r>
      <t>RSE of C/C</t>
    </r>
    <r>
      <rPr>
        <b/>
        <vertAlign val="subscript"/>
        <sz val="11"/>
        <rFont val="Times New Roman"/>
        <family val="1"/>
        <charset val="238"/>
      </rPr>
      <t>0</t>
    </r>
    <r>
      <rPr>
        <b/>
        <sz val="11"/>
        <rFont val="Times New Roman"/>
        <family val="1"/>
        <charset val="238"/>
      </rPr>
      <t xml:space="preserve"> </t>
    </r>
  </si>
  <si>
    <r>
      <t xml:space="preserve"> OD</t>
    </r>
    <r>
      <rPr>
        <b/>
        <vertAlign val="subscript"/>
        <sz val="11"/>
        <rFont val="Times New Roman"/>
        <family val="1"/>
        <charset val="238"/>
      </rPr>
      <t>600</t>
    </r>
    <r>
      <rPr>
        <b/>
        <sz val="11"/>
        <rFont val="Times New Roman"/>
        <family val="1"/>
        <charset val="238"/>
      </rPr>
      <t xml:space="preserve"> </t>
    </r>
  </si>
  <si>
    <r>
      <t>RSE of OD</t>
    </r>
    <r>
      <rPr>
        <b/>
        <vertAlign val="subscript"/>
        <sz val="11"/>
        <rFont val="Times New Roman"/>
        <family val="1"/>
        <charset val="238"/>
      </rPr>
      <t>600</t>
    </r>
    <r>
      <rPr>
        <b/>
        <sz val="11"/>
        <rFont val="Times New Roman"/>
        <family val="1"/>
        <charset val="238"/>
      </rPr>
      <t xml:space="preserve"> </t>
    </r>
  </si>
  <si>
    <r>
      <t>C</t>
    </r>
    <r>
      <rPr>
        <b/>
        <vertAlign val="subscript"/>
        <sz val="11"/>
        <rFont val="Times New Roman"/>
        <family val="1"/>
        <charset val="238"/>
      </rPr>
      <t>DEG</t>
    </r>
    <r>
      <rPr>
        <b/>
        <sz val="11"/>
        <rFont val="Times New Roman"/>
        <family val="1"/>
        <charset val="238"/>
      </rPr>
      <t xml:space="preserve"> / OD</t>
    </r>
    <r>
      <rPr>
        <b/>
        <vertAlign val="subscript"/>
        <sz val="11"/>
        <rFont val="Times New Roman"/>
        <family val="1"/>
        <charset val="238"/>
      </rPr>
      <t xml:space="preserve">600 </t>
    </r>
    <r>
      <rPr>
        <b/>
        <sz val="11"/>
        <rFont val="Times New Roman"/>
        <family val="1"/>
        <charset val="238"/>
      </rPr>
      <t>(mg/L)</t>
    </r>
  </si>
  <si>
    <r>
      <t>b) red in M9_Glc; C =37.551 A</t>
    </r>
    <r>
      <rPr>
        <vertAlign val="subscript"/>
        <sz val="12"/>
        <rFont val="Times New Roman"/>
        <family val="1"/>
        <charset val="238"/>
      </rPr>
      <t>510_BL</t>
    </r>
    <r>
      <rPr>
        <sz val="12"/>
        <rFont val="Times New Roman"/>
        <family val="1"/>
        <charset val="238"/>
      </rPr>
      <t xml:space="preserve"> + 0.1812. C</t>
    </r>
    <r>
      <rPr>
        <vertAlign val="subscript"/>
        <sz val="12"/>
        <rFont val="Times New Roman"/>
        <family val="1"/>
        <charset val="238"/>
      </rPr>
      <t>0</t>
    </r>
    <r>
      <rPr>
        <sz val="12"/>
        <rFont val="Times New Roman"/>
        <family val="1"/>
        <charset val="238"/>
      </rPr>
      <t xml:space="preserve"> = 4.7 mg/L= 7.7</t>
    </r>
    <r>
      <rPr>
        <sz val="12"/>
        <rFont val="Symbol"/>
        <family val="1"/>
        <charset val="2"/>
      </rPr>
      <t>m</t>
    </r>
    <r>
      <rPr>
        <sz val="12"/>
        <rFont val="Times New Roman"/>
        <family val="1"/>
        <charset val="238"/>
      </rPr>
      <t>mol/L; OD</t>
    </r>
    <r>
      <rPr>
        <vertAlign val="subscript"/>
        <sz val="12"/>
        <rFont val="Times New Roman"/>
        <family val="1"/>
        <charset val="238"/>
      </rPr>
      <t>600</t>
    </r>
    <r>
      <rPr>
        <sz val="12"/>
        <rFont val="Times New Roman"/>
        <family val="1"/>
        <charset val="238"/>
      </rPr>
      <t xml:space="preserve"> in quadruple representation; A</t>
    </r>
    <r>
      <rPr>
        <vertAlign val="subscript"/>
        <sz val="12"/>
        <rFont val="Times New Roman"/>
        <family val="1"/>
        <charset val="238"/>
      </rPr>
      <t xml:space="preserve">510 </t>
    </r>
    <r>
      <rPr>
        <sz val="12"/>
        <rFont val="Times New Roman"/>
        <family val="1"/>
        <charset val="238"/>
      </rPr>
      <t>in triplicates.</t>
    </r>
  </si>
  <si>
    <r>
      <t>C/C</t>
    </r>
    <r>
      <rPr>
        <b/>
        <vertAlign val="subscript"/>
        <sz val="11"/>
        <rFont val="Times New Roman"/>
        <family val="1"/>
        <charset val="238"/>
      </rPr>
      <t>0</t>
    </r>
    <r>
      <rPr>
        <b/>
        <sz val="11"/>
        <rFont val="Times New Roman"/>
        <family val="1"/>
        <charset val="238"/>
      </rPr>
      <t xml:space="preserve"> RED</t>
    </r>
  </si>
  <si>
    <r>
      <t>c) whitener in M9_Glc; C= 0.0065 E</t>
    </r>
    <r>
      <rPr>
        <vertAlign val="subscript"/>
        <sz val="12"/>
        <rFont val="Times New Roman"/>
        <family val="1"/>
        <charset val="238"/>
      </rPr>
      <t>430</t>
    </r>
    <r>
      <rPr>
        <sz val="12"/>
        <rFont val="Times New Roman"/>
        <family val="1"/>
        <charset val="238"/>
      </rPr>
      <t xml:space="preserve"> + 2.6076; C</t>
    </r>
    <r>
      <rPr>
        <vertAlign val="subscript"/>
        <sz val="12"/>
        <rFont val="Times New Roman"/>
        <family val="1"/>
        <charset val="238"/>
      </rPr>
      <t>0</t>
    </r>
    <r>
      <rPr>
        <sz val="12"/>
        <rFont val="Times New Roman"/>
        <family val="1"/>
        <charset val="238"/>
      </rPr>
      <t xml:space="preserve">=4.7 mg/L = 10.6 </t>
    </r>
    <r>
      <rPr>
        <sz val="12"/>
        <rFont val="Symbol"/>
        <family val="1"/>
        <charset val="2"/>
      </rPr>
      <t>m</t>
    </r>
    <r>
      <rPr>
        <sz val="12"/>
        <rFont val="Times New Roman"/>
        <family val="1"/>
        <charset val="238"/>
      </rPr>
      <t>mol/L; OD</t>
    </r>
    <r>
      <rPr>
        <vertAlign val="subscript"/>
        <sz val="12"/>
        <rFont val="Times New Roman"/>
        <family val="1"/>
        <charset val="238"/>
      </rPr>
      <t>600</t>
    </r>
    <r>
      <rPr>
        <sz val="12"/>
        <rFont val="Times New Roman"/>
        <family val="1"/>
        <charset val="238"/>
      </rPr>
      <t xml:space="preserve"> in quadruplicates. E</t>
    </r>
    <r>
      <rPr>
        <vertAlign val="subscript"/>
        <sz val="12"/>
        <rFont val="Times New Roman"/>
        <family val="1"/>
        <charset val="238"/>
      </rPr>
      <t xml:space="preserve">430 </t>
    </r>
    <r>
      <rPr>
        <sz val="12"/>
        <rFont val="Times New Roman"/>
        <family val="1"/>
        <charset val="238"/>
      </rPr>
      <t>in triplicates.</t>
    </r>
  </si>
  <si>
    <r>
      <t>C/C</t>
    </r>
    <r>
      <rPr>
        <b/>
        <vertAlign val="subscript"/>
        <sz val="11"/>
        <rFont val="Times New Roman"/>
        <family val="1"/>
        <charset val="238"/>
      </rPr>
      <t>0</t>
    </r>
    <r>
      <rPr>
        <b/>
        <sz val="11"/>
        <rFont val="Times New Roman"/>
        <family val="1"/>
        <charset val="238"/>
      </rPr>
      <t xml:space="preserve"> WH</t>
    </r>
  </si>
  <si>
    <r>
      <t>d) BLU in NB; C</t>
    </r>
    <r>
      <rPr>
        <vertAlign val="subscript"/>
        <sz val="12"/>
        <rFont val="Times New Roman"/>
        <family val="1"/>
        <charset val="238"/>
      </rPr>
      <t>0</t>
    </r>
    <r>
      <rPr>
        <sz val="12"/>
        <rFont val="Times New Roman"/>
        <family val="1"/>
        <charset val="238"/>
      </rPr>
      <t>=5.7 mg/L; OD</t>
    </r>
    <r>
      <rPr>
        <vertAlign val="subscript"/>
        <sz val="12"/>
        <rFont val="Times New Roman"/>
        <family val="1"/>
        <charset val="238"/>
      </rPr>
      <t>600</t>
    </r>
    <r>
      <rPr>
        <sz val="12"/>
        <rFont val="Times New Roman"/>
        <family val="1"/>
        <charset val="238"/>
      </rPr>
      <t xml:space="preserve"> in triplicates. A</t>
    </r>
    <r>
      <rPr>
        <vertAlign val="subscript"/>
        <sz val="12"/>
        <rFont val="Times New Roman"/>
        <family val="1"/>
        <charset val="238"/>
      </rPr>
      <t xml:space="preserve">570 </t>
    </r>
    <r>
      <rPr>
        <sz val="12"/>
        <rFont val="Times New Roman"/>
        <family val="1"/>
        <charset val="238"/>
      </rPr>
      <t>in duplicates; only visually discolored cells removed; 3 days at 25°C.</t>
    </r>
  </si>
  <si>
    <r>
      <t>C/C</t>
    </r>
    <r>
      <rPr>
        <b/>
        <vertAlign val="subscript"/>
        <sz val="11"/>
        <rFont val="Times New Roman"/>
        <family val="1"/>
        <charset val="238"/>
      </rPr>
      <t>0</t>
    </r>
    <r>
      <rPr>
        <b/>
        <sz val="11"/>
        <rFont val="Times New Roman"/>
        <family val="1"/>
        <charset val="238"/>
      </rPr>
      <t xml:space="preserve"> BLU_NB</t>
    </r>
  </si>
  <si>
    <r>
      <t>e) starch in liquid media after 4 days at 25°C; C = 1.0463 (A</t>
    </r>
    <r>
      <rPr>
        <vertAlign val="subscript"/>
        <sz val="12"/>
        <rFont val="Times New Roman"/>
        <family val="1"/>
        <charset val="238"/>
      </rPr>
      <t>584</t>
    </r>
    <r>
      <rPr>
        <sz val="12"/>
        <rFont val="Times New Roman"/>
        <family val="1"/>
        <charset val="238"/>
      </rPr>
      <t xml:space="preserve"> – OD</t>
    </r>
    <r>
      <rPr>
        <vertAlign val="subscript"/>
        <sz val="12"/>
        <rFont val="Times New Roman"/>
        <family val="1"/>
        <charset val="238"/>
      </rPr>
      <t>584</t>
    </r>
    <r>
      <rPr>
        <sz val="12"/>
        <rFont val="Times New Roman"/>
        <family val="1"/>
        <charset val="238"/>
      </rPr>
      <t>)– 0.0332; C</t>
    </r>
    <r>
      <rPr>
        <vertAlign val="subscript"/>
        <sz val="12"/>
        <rFont val="Times New Roman"/>
        <family val="1"/>
        <charset val="238"/>
      </rPr>
      <t>0</t>
    </r>
    <r>
      <rPr>
        <sz val="12"/>
        <rFont val="Times New Roman"/>
        <family val="1"/>
        <charset val="238"/>
      </rPr>
      <t>=0.5g/L=3 mmol/L.</t>
    </r>
  </si>
  <si>
    <r>
      <t>C/C</t>
    </r>
    <r>
      <rPr>
        <b/>
        <vertAlign val="subscript"/>
        <sz val="11"/>
        <rFont val="Times New Roman"/>
        <family val="1"/>
        <charset val="238"/>
      </rPr>
      <t>0</t>
    </r>
    <r>
      <rPr>
        <b/>
        <sz val="11"/>
        <rFont val="Times New Roman"/>
        <family val="1"/>
        <charset val="238"/>
      </rPr>
      <t xml:space="preserve"> STARCH</t>
    </r>
  </si>
  <si>
    <r>
      <t>C</t>
    </r>
    <r>
      <rPr>
        <b/>
        <vertAlign val="subscript"/>
        <sz val="11"/>
        <rFont val="Times New Roman"/>
        <family val="1"/>
        <charset val="238"/>
      </rPr>
      <t>DEG</t>
    </r>
    <r>
      <rPr>
        <b/>
        <sz val="11"/>
        <rFont val="Times New Roman"/>
        <family val="1"/>
        <charset val="238"/>
      </rPr>
      <t xml:space="preserve"> / OD</t>
    </r>
    <r>
      <rPr>
        <b/>
        <vertAlign val="subscript"/>
        <sz val="11"/>
        <rFont val="Times New Roman"/>
        <family val="1"/>
        <charset val="238"/>
      </rPr>
      <t xml:space="preserve">600 </t>
    </r>
    <r>
      <rPr>
        <b/>
        <sz val="11"/>
        <rFont val="Times New Roman"/>
        <family val="1"/>
        <charset val="238"/>
      </rPr>
      <t>(g/L)</t>
    </r>
  </si>
  <si>
    <r>
      <t>f) cationic starch in liquid media after 4 days at 25°C; C = 1.4092 (A</t>
    </r>
    <r>
      <rPr>
        <vertAlign val="subscript"/>
        <sz val="12"/>
        <rFont val="Times New Roman"/>
        <family val="1"/>
        <charset val="238"/>
      </rPr>
      <t>584</t>
    </r>
    <r>
      <rPr>
        <sz val="12"/>
        <rFont val="Times New Roman"/>
        <family val="1"/>
        <charset val="238"/>
      </rPr>
      <t xml:space="preserve"> – OD</t>
    </r>
    <r>
      <rPr>
        <vertAlign val="subscript"/>
        <sz val="12"/>
        <rFont val="Times New Roman"/>
        <family val="1"/>
        <charset val="238"/>
      </rPr>
      <t>584</t>
    </r>
    <r>
      <rPr>
        <sz val="12"/>
        <rFont val="Times New Roman"/>
        <family val="1"/>
        <charset val="238"/>
      </rPr>
      <t>)– 0.0775; C</t>
    </r>
    <r>
      <rPr>
        <vertAlign val="subscript"/>
        <sz val="12"/>
        <rFont val="Times New Roman"/>
        <family val="1"/>
        <charset val="238"/>
      </rPr>
      <t>0</t>
    </r>
    <r>
      <rPr>
        <sz val="12"/>
        <rFont val="Times New Roman"/>
        <family val="1"/>
        <charset val="238"/>
      </rPr>
      <t>=0.5g/L=3 mmol/L.</t>
    </r>
  </si>
  <si>
    <r>
      <t>C/C</t>
    </r>
    <r>
      <rPr>
        <b/>
        <vertAlign val="subscript"/>
        <sz val="11"/>
        <rFont val="Times New Roman"/>
        <family val="1"/>
        <charset val="238"/>
      </rPr>
      <t>0</t>
    </r>
    <r>
      <rPr>
        <b/>
        <sz val="11"/>
        <rFont val="Times New Roman"/>
        <family val="1"/>
        <charset val="238"/>
      </rPr>
      <t xml:space="preserve"> CAT. STARCH</t>
    </r>
  </si>
  <si>
    <r>
      <t>g) AKD 4 g/L (l) and 0.25 g/L (s), resin 0.25 g/L (s), 5g/L cationic starch (s) and 5g/L cellulose (s); solid media 7-8 days at 22°C; AKD in liquid media: C`</t>
    </r>
    <r>
      <rPr>
        <vertAlign val="subscript"/>
        <sz val="12"/>
        <rFont val="Times New Roman"/>
        <family val="1"/>
        <charset val="238"/>
      </rPr>
      <t>AKD+CELLS</t>
    </r>
    <r>
      <rPr>
        <sz val="12"/>
        <rFont val="Times New Roman"/>
        <family val="1"/>
        <charset val="238"/>
      </rPr>
      <t xml:space="preserve"> = 1.3997 A</t>
    </r>
    <r>
      <rPr>
        <vertAlign val="subscript"/>
        <sz val="12"/>
        <rFont val="Times New Roman"/>
        <family val="1"/>
        <charset val="238"/>
      </rPr>
      <t>584</t>
    </r>
    <r>
      <rPr>
        <sz val="12"/>
        <rFont val="Times New Roman"/>
        <family val="1"/>
        <charset val="238"/>
      </rPr>
      <t xml:space="preserve"> + 0.004; discolored marked in grey.</t>
    </r>
  </si>
  <si>
    <r>
      <t>C`/C</t>
    </r>
    <r>
      <rPr>
        <b/>
        <vertAlign val="subscript"/>
        <sz val="11"/>
        <rFont val="Times New Roman"/>
        <family val="1"/>
        <charset val="238"/>
      </rPr>
      <t>O</t>
    </r>
    <r>
      <rPr>
        <b/>
        <sz val="11"/>
        <rFont val="Times New Roman"/>
        <family val="1"/>
        <charset val="238"/>
      </rPr>
      <t xml:space="preserve"> AKD (l) </t>
    </r>
  </si>
  <si>
    <r>
      <t xml:space="preserve">RSE </t>
    </r>
    <r>
      <rPr>
        <b/>
        <vertAlign val="subscript"/>
        <sz val="11"/>
        <rFont val="Times New Roman"/>
        <family val="1"/>
        <charset val="238"/>
      </rPr>
      <t>AKD (l)</t>
    </r>
    <r>
      <rPr>
        <b/>
        <sz val="11"/>
        <rFont val="Times New Roman"/>
        <family val="1"/>
        <charset val="238"/>
      </rPr>
      <t xml:space="preserve"> </t>
    </r>
  </si>
  <si>
    <r>
      <t>C*/C</t>
    </r>
    <r>
      <rPr>
        <b/>
        <vertAlign val="subscript"/>
        <sz val="11"/>
        <rFont val="Times New Roman"/>
        <family val="1"/>
        <charset val="238"/>
      </rPr>
      <t>O</t>
    </r>
    <r>
      <rPr>
        <b/>
        <sz val="11"/>
        <rFont val="Times New Roman"/>
        <family val="1"/>
        <charset val="238"/>
      </rPr>
      <t xml:space="preserve"> </t>
    </r>
    <r>
      <rPr>
        <b/>
        <vertAlign val="subscript"/>
        <sz val="12"/>
        <rFont val="Times New Roman"/>
        <family val="1"/>
        <charset val="238"/>
      </rPr>
      <t>AKD</t>
    </r>
    <r>
      <rPr>
        <b/>
        <sz val="12"/>
        <rFont val="Times New Roman"/>
        <family val="1"/>
        <charset val="238"/>
      </rPr>
      <t xml:space="preserve"> agar </t>
    </r>
  </si>
  <si>
    <r>
      <t>C*/C</t>
    </r>
    <r>
      <rPr>
        <b/>
        <vertAlign val="subscript"/>
        <sz val="11"/>
        <rFont val="Times New Roman"/>
        <family val="1"/>
        <charset val="238"/>
      </rPr>
      <t>O</t>
    </r>
    <r>
      <rPr>
        <b/>
        <sz val="11"/>
        <rFont val="Times New Roman"/>
        <family val="1"/>
        <charset val="238"/>
      </rPr>
      <t xml:space="preserve"> </t>
    </r>
    <r>
      <rPr>
        <b/>
        <vertAlign val="subscript"/>
        <sz val="12"/>
        <rFont val="Times New Roman"/>
        <family val="1"/>
        <charset val="238"/>
      </rPr>
      <t>RES</t>
    </r>
    <r>
      <rPr>
        <b/>
        <sz val="12"/>
        <rFont val="Times New Roman"/>
        <family val="1"/>
        <charset val="238"/>
      </rPr>
      <t xml:space="preserve"> agar </t>
    </r>
  </si>
  <si>
    <r>
      <t>C*/C</t>
    </r>
    <r>
      <rPr>
        <b/>
        <vertAlign val="subscript"/>
        <sz val="11"/>
        <rFont val="Times New Roman"/>
        <family val="1"/>
        <charset val="238"/>
      </rPr>
      <t>O</t>
    </r>
    <r>
      <rPr>
        <b/>
        <sz val="11"/>
        <rFont val="Times New Roman"/>
        <family val="1"/>
        <charset val="238"/>
      </rPr>
      <t xml:space="preserve"> </t>
    </r>
    <r>
      <rPr>
        <b/>
        <vertAlign val="subscript"/>
        <sz val="12"/>
        <rFont val="Times New Roman"/>
        <family val="1"/>
        <charset val="238"/>
      </rPr>
      <t>CST</t>
    </r>
    <r>
      <rPr>
        <b/>
        <sz val="12"/>
        <rFont val="Times New Roman"/>
        <family val="1"/>
        <charset val="238"/>
      </rPr>
      <t xml:space="preserve"> agar </t>
    </r>
  </si>
  <si>
    <t>Table B.5</t>
  </si>
  <si>
    <t>Samples for DOC measurements 20x-33x diluted with ultrapure water 18.2 MΩ. DOC measurements repeated three times and only measurements with uniform chromatograms accepted.</t>
  </si>
  <si>
    <t>Before the measurements TOC analyzer standardized with calibration curve and standard with 10 mg/L C.</t>
  </si>
  <si>
    <r>
      <t>Raw results of OD</t>
    </r>
    <r>
      <rPr>
        <vertAlign val="subscript"/>
        <sz val="12"/>
        <rFont val="Times New Roman"/>
        <family val="1"/>
        <charset val="238"/>
      </rPr>
      <t>600</t>
    </r>
    <r>
      <rPr>
        <sz val="12"/>
        <rFont val="Times New Roman"/>
        <family val="1"/>
        <charset val="238"/>
      </rPr>
      <t xml:space="preserve"> (in hexaplicates) and measurements of dissolved organic carbon (DOC in triplicates) of all possible combinations of bacteria of the consortium after 72 hours at 25°C. </t>
    </r>
  </si>
  <si>
    <t>1 means CST37, 2 means BLA14, 3 means AKD4, 4 means RED15A, 5 means Y14A and 6 means RES19. Blank is M9 salts, control is sterile medium.</t>
  </si>
  <si>
    <t>(a) synthetic process water consisting of cationic starch, PVA, resin and direct blue 15 dye (weight ratios: 1:1:1:0.5)</t>
  </si>
  <si>
    <t>Combination of bacteria</t>
  </si>
  <si>
    <t>1. p. (mg/L)</t>
  </si>
  <si>
    <t>2. p. (mg/L)</t>
  </si>
  <si>
    <t>3. p. (mg/L)</t>
  </si>
  <si>
    <t>1. p. (/)</t>
  </si>
  <si>
    <t>2. p. (/)</t>
  </si>
  <si>
    <t>3. p. (/)</t>
  </si>
  <si>
    <t>4. p. (/)</t>
  </si>
  <si>
    <t>5. p. (/)</t>
  </si>
  <si>
    <t>6. p. (/)</t>
  </si>
  <si>
    <r>
      <t>OD</t>
    </r>
    <r>
      <rPr>
        <b/>
        <vertAlign val="subscript"/>
        <sz val="12"/>
        <rFont val="Times New Roman"/>
        <family val="1"/>
        <charset val="238"/>
      </rPr>
      <t>600</t>
    </r>
  </si>
  <si>
    <t>b) real process water (sterile)</t>
  </si>
  <si>
    <t>The initial values of COD are below the limit value for emissions into the environment. The oxygen content was saturated during the experiment.</t>
  </si>
  <si>
    <r>
      <t>a) Parameters of the whitewater during the pilot test, measured with rapid tests and transport pH and O</t>
    </r>
    <r>
      <rPr>
        <sz val="9"/>
        <rFont val="Times New Roman"/>
        <family val="1"/>
        <charset val="238"/>
      </rPr>
      <t>2</t>
    </r>
    <r>
      <rPr>
        <sz val="12"/>
        <rFont val="Times New Roman"/>
        <family val="1"/>
        <charset val="238"/>
      </rPr>
      <t xml:space="preserve"> electrode (Hach); test unoptimised, only to prove the concept</t>
    </r>
  </si>
  <si>
    <t>(b) initial CFU/ml for immobilized carriers (a total of 1.6 L immobilized carriers placed together with 25 L of un-immobilized carriers into the unsterile column) and CFU for carriers removed 20-30 cm below the top of the column on day 7.</t>
  </si>
  <si>
    <t>Number of tested isolates (/)</t>
  </si>
  <si>
    <r>
      <rPr>
        <i/>
        <sz val="12"/>
        <color theme="1"/>
        <rFont val="Times New Roman"/>
        <family val="1"/>
        <charset val="238"/>
      </rPr>
      <t>Paenibacillus</t>
    </r>
    <r>
      <rPr>
        <sz val="12"/>
        <color theme="1"/>
        <rFont val="Times New Roman"/>
        <family val="1"/>
        <charset val="238"/>
      </rPr>
      <t xml:space="preserve"> sp. CE7-CF</t>
    </r>
  </si>
  <si>
    <r>
      <rPr>
        <i/>
        <sz val="12"/>
        <color theme="1"/>
        <rFont val="Times New Roman"/>
        <family val="1"/>
        <charset val="238"/>
      </rPr>
      <t>Brevibacterium</t>
    </r>
    <r>
      <rPr>
        <sz val="12"/>
        <color theme="1"/>
        <rFont val="Times New Roman"/>
        <family val="1"/>
        <charset val="238"/>
      </rPr>
      <t xml:space="preserve"> sp. CST16-CF</t>
    </r>
  </si>
  <si>
    <r>
      <rPr>
        <i/>
        <sz val="12"/>
        <color theme="1"/>
        <rFont val="Times New Roman"/>
        <family val="1"/>
        <charset val="238"/>
      </rPr>
      <t>Micrococcus</t>
    </r>
    <r>
      <rPr>
        <sz val="12"/>
        <color theme="1"/>
        <rFont val="Times New Roman"/>
        <family val="1"/>
        <charset val="238"/>
      </rPr>
      <t xml:space="preserve"> sp. CST10C-CF</t>
    </r>
  </si>
  <si>
    <r>
      <rPr>
        <i/>
        <sz val="12"/>
        <color theme="1"/>
        <rFont val="Times New Roman"/>
        <family val="1"/>
        <charset val="238"/>
      </rPr>
      <t>Staphylococcus</t>
    </r>
    <r>
      <rPr>
        <sz val="12"/>
        <color theme="1"/>
        <rFont val="Times New Roman"/>
        <family val="1"/>
        <charset val="238"/>
      </rPr>
      <t xml:space="preserve"> sp. BLA19A-BF</t>
    </r>
  </si>
  <si>
    <r>
      <rPr>
        <i/>
        <sz val="12"/>
        <color theme="1"/>
        <rFont val="Times New Roman"/>
        <family val="1"/>
        <charset val="238"/>
      </rPr>
      <t>Staphylococcus</t>
    </r>
    <r>
      <rPr>
        <sz val="12"/>
        <color theme="1"/>
        <rFont val="Times New Roman"/>
        <family val="1"/>
        <charset val="238"/>
      </rPr>
      <t xml:space="preserve"> sp. Y19A-BF</t>
    </r>
  </si>
  <si>
    <r>
      <rPr>
        <i/>
        <sz val="12"/>
        <color theme="1"/>
        <rFont val="Times New Roman"/>
        <family val="1"/>
        <charset val="238"/>
      </rPr>
      <t>Pseudomonas</t>
    </r>
    <r>
      <rPr>
        <sz val="12"/>
        <color theme="1"/>
        <rFont val="Times New Roman"/>
        <family val="1"/>
        <charset val="238"/>
      </rPr>
      <t xml:space="preserve"> sp. Y19-BF</t>
    </r>
  </si>
  <si>
    <r>
      <rPr>
        <i/>
        <sz val="12"/>
        <color theme="1"/>
        <rFont val="Times New Roman"/>
        <family val="1"/>
        <charset val="238"/>
      </rPr>
      <t>Pseudomonas</t>
    </r>
    <r>
      <rPr>
        <sz val="12"/>
        <color theme="1"/>
        <rFont val="Times New Roman"/>
        <family val="1"/>
        <charset val="238"/>
      </rPr>
      <t xml:space="preserve"> sp. Y18-BF</t>
    </r>
  </si>
  <si>
    <r>
      <rPr>
        <i/>
        <sz val="12"/>
        <color theme="1"/>
        <rFont val="Times New Roman"/>
        <family val="1"/>
        <charset val="238"/>
      </rPr>
      <t>Pseudomonas</t>
    </r>
    <r>
      <rPr>
        <sz val="12"/>
        <color theme="1"/>
        <rFont val="Times New Roman"/>
        <family val="1"/>
        <charset val="238"/>
      </rPr>
      <t xml:space="preserve"> sp. Y17-BF</t>
    </r>
  </si>
  <si>
    <r>
      <rPr>
        <i/>
        <sz val="12"/>
        <color theme="1"/>
        <rFont val="Times New Roman"/>
        <family val="1"/>
        <charset val="238"/>
      </rPr>
      <t>Cellulosimicrobium</t>
    </r>
    <r>
      <rPr>
        <sz val="12"/>
        <color theme="1"/>
        <rFont val="Times New Roman"/>
        <family val="1"/>
        <charset val="238"/>
      </rPr>
      <t xml:space="preserve"> sp. AKD4A-BF</t>
    </r>
  </si>
  <si>
    <r>
      <rPr>
        <i/>
        <sz val="12"/>
        <color theme="1"/>
        <rFont val="Times New Roman"/>
        <family val="1"/>
        <charset val="238"/>
      </rPr>
      <t>Cellulosimicrobium</t>
    </r>
    <r>
      <rPr>
        <sz val="12"/>
        <color theme="1"/>
        <rFont val="Times New Roman"/>
        <family val="1"/>
        <charset val="238"/>
      </rPr>
      <t xml:space="preserve"> sp. AKD4-BF</t>
    </r>
  </si>
  <si>
    <r>
      <rPr>
        <i/>
        <sz val="12"/>
        <color theme="1"/>
        <rFont val="Times New Roman"/>
        <family val="1"/>
        <charset val="238"/>
      </rPr>
      <t>Agromyces</t>
    </r>
    <r>
      <rPr>
        <sz val="12"/>
        <color theme="1"/>
        <rFont val="Times New Roman"/>
        <family val="1"/>
        <charset val="238"/>
      </rPr>
      <t xml:space="preserve"> sp. LX13-BF</t>
    </r>
  </si>
  <si>
    <r>
      <rPr>
        <i/>
        <sz val="12"/>
        <color theme="1"/>
        <rFont val="Times New Roman"/>
        <family val="1"/>
        <charset val="238"/>
      </rPr>
      <t>Agromyces</t>
    </r>
    <r>
      <rPr>
        <sz val="12"/>
        <color theme="1"/>
        <rFont val="Times New Roman"/>
        <family val="1"/>
        <charset val="238"/>
      </rPr>
      <t xml:space="preserve"> sp. RED15A-BF</t>
    </r>
  </si>
  <si>
    <r>
      <rPr>
        <i/>
        <sz val="12"/>
        <color theme="1"/>
        <rFont val="Times New Roman"/>
        <family val="1"/>
        <charset val="238"/>
      </rPr>
      <t>Stenotrophomonas</t>
    </r>
    <r>
      <rPr>
        <sz val="12"/>
        <color theme="1"/>
        <rFont val="Times New Roman"/>
        <family val="1"/>
        <charset val="238"/>
      </rPr>
      <t xml:space="preserve"> sp. BLA19-BF</t>
    </r>
  </si>
  <si>
    <r>
      <rPr>
        <i/>
        <sz val="12"/>
        <color theme="1"/>
        <rFont val="Times New Roman"/>
        <family val="1"/>
        <charset val="238"/>
      </rPr>
      <t>Micrococcus</t>
    </r>
    <r>
      <rPr>
        <sz val="12"/>
        <color theme="1"/>
        <rFont val="Times New Roman"/>
        <family val="1"/>
        <charset val="238"/>
      </rPr>
      <t xml:space="preserve"> sp. LX8-BF</t>
    </r>
  </si>
  <si>
    <r>
      <rPr>
        <i/>
        <sz val="12"/>
        <color theme="1"/>
        <rFont val="Times New Roman"/>
        <family val="1"/>
        <charset val="238"/>
      </rPr>
      <t>Micrococcus</t>
    </r>
    <r>
      <rPr>
        <sz val="12"/>
        <color theme="1"/>
        <rFont val="Times New Roman"/>
        <family val="1"/>
        <charset val="238"/>
      </rPr>
      <t xml:space="preserve"> sp. RED14A-BF</t>
    </r>
  </si>
  <si>
    <r>
      <rPr>
        <i/>
        <sz val="12"/>
        <color theme="1"/>
        <rFont val="Times New Roman"/>
        <family val="1"/>
        <charset val="238"/>
      </rPr>
      <t>Micrococcus</t>
    </r>
    <r>
      <rPr>
        <sz val="12"/>
        <color theme="1"/>
        <rFont val="Times New Roman"/>
        <family val="1"/>
        <charset val="238"/>
      </rPr>
      <t xml:space="preserve"> sp. Y19B-BF</t>
    </r>
  </si>
  <si>
    <r>
      <rPr>
        <i/>
        <sz val="12"/>
        <color theme="1"/>
        <rFont val="Times New Roman"/>
        <family val="1"/>
        <charset val="238"/>
      </rPr>
      <t>Agromyces</t>
    </r>
    <r>
      <rPr>
        <sz val="12"/>
        <color theme="1"/>
        <rFont val="Times New Roman"/>
        <family val="1"/>
        <charset val="238"/>
      </rPr>
      <t xml:space="preserve"> sp.CE17-BF</t>
    </r>
  </si>
  <si>
    <r>
      <rPr>
        <i/>
        <sz val="12"/>
        <color theme="1"/>
        <rFont val="Times New Roman"/>
        <family val="1"/>
        <charset val="238"/>
      </rPr>
      <t>Agromyces</t>
    </r>
    <r>
      <rPr>
        <sz val="12"/>
        <color theme="1"/>
        <rFont val="Times New Roman"/>
        <family val="1"/>
        <charset val="238"/>
      </rPr>
      <t xml:space="preserve"> sp. WH5-BF</t>
    </r>
  </si>
  <si>
    <r>
      <rPr>
        <i/>
        <sz val="12"/>
        <color theme="1"/>
        <rFont val="Times New Roman"/>
        <family val="1"/>
        <charset val="238"/>
      </rPr>
      <t>Staphylococcus</t>
    </r>
    <r>
      <rPr>
        <sz val="12"/>
        <color theme="1"/>
        <rFont val="Times New Roman"/>
        <family val="1"/>
        <charset val="238"/>
      </rPr>
      <t xml:space="preserve"> sp. AKD19-BTP</t>
    </r>
  </si>
  <si>
    <r>
      <rPr>
        <i/>
        <sz val="12"/>
        <color theme="1"/>
        <rFont val="Times New Roman"/>
        <family val="1"/>
        <charset val="238"/>
      </rPr>
      <t>Sphingobacterium</t>
    </r>
    <r>
      <rPr>
        <sz val="12"/>
        <color theme="1"/>
        <rFont val="Times New Roman"/>
        <family val="1"/>
        <charset val="238"/>
      </rPr>
      <t xml:space="preserve"> sp. AKD13-BTP</t>
    </r>
  </si>
  <si>
    <r>
      <rPr>
        <i/>
        <sz val="12"/>
        <color theme="1"/>
        <rFont val="Times New Roman"/>
        <family val="1"/>
        <charset val="238"/>
      </rPr>
      <t>Sphingobacterium</t>
    </r>
    <r>
      <rPr>
        <sz val="12"/>
        <color theme="1"/>
        <rFont val="Times New Roman"/>
        <family val="1"/>
        <charset val="238"/>
      </rPr>
      <t xml:space="preserve"> sp. AKD13A-BTP</t>
    </r>
  </si>
  <si>
    <r>
      <rPr>
        <i/>
        <sz val="12"/>
        <color theme="1"/>
        <rFont val="Times New Roman"/>
        <family val="1"/>
        <charset val="238"/>
      </rPr>
      <t>Stenotrophomonas</t>
    </r>
    <r>
      <rPr>
        <sz val="12"/>
        <color theme="1"/>
        <rFont val="Times New Roman"/>
        <family val="1"/>
        <charset val="238"/>
      </rPr>
      <t xml:space="preserve"> sp. RED14-BF</t>
    </r>
  </si>
  <si>
    <r>
      <rPr>
        <i/>
        <sz val="12"/>
        <color theme="1"/>
        <rFont val="Times New Roman"/>
        <family val="1"/>
        <charset val="238"/>
      </rPr>
      <t>Stenotrophomonas</t>
    </r>
    <r>
      <rPr>
        <sz val="12"/>
        <color theme="1"/>
        <rFont val="Times New Roman"/>
        <family val="1"/>
        <charset val="238"/>
      </rPr>
      <t xml:space="preserve"> sp. RED16B-BF</t>
    </r>
  </si>
  <si>
    <r>
      <rPr>
        <i/>
        <sz val="12"/>
        <color theme="1"/>
        <rFont val="Times New Roman"/>
        <family val="1"/>
        <charset val="238"/>
      </rPr>
      <t>Phenylobacterium</t>
    </r>
    <r>
      <rPr>
        <sz val="12"/>
        <color theme="1"/>
        <rFont val="Times New Roman"/>
        <family val="1"/>
        <charset val="238"/>
      </rPr>
      <t xml:space="preserve"> sp. PVA14-BF</t>
    </r>
  </si>
  <si>
    <r>
      <rPr>
        <i/>
        <sz val="12"/>
        <color theme="1"/>
        <rFont val="Times New Roman"/>
        <family val="1"/>
        <charset val="238"/>
      </rPr>
      <t>Aeromonas</t>
    </r>
    <r>
      <rPr>
        <sz val="12"/>
        <color theme="1"/>
        <rFont val="Times New Roman"/>
        <family val="1"/>
        <charset val="238"/>
      </rPr>
      <t xml:space="preserve"> sp. RES19-BTP</t>
    </r>
  </si>
  <si>
    <r>
      <rPr>
        <i/>
        <sz val="12"/>
        <color theme="1"/>
        <rFont val="Times New Roman"/>
        <family val="1"/>
        <charset val="238"/>
      </rPr>
      <t>Micrococcus</t>
    </r>
    <r>
      <rPr>
        <sz val="12"/>
        <color theme="1"/>
        <rFont val="Times New Roman"/>
        <family val="1"/>
        <charset val="238"/>
      </rPr>
      <t xml:space="preserve"> sp. BLA16A-BTP</t>
    </r>
  </si>
  <si>
    <r>
      <rPr>
        <i/>
        <sz val="12"/>
        <color theme="1"/>
        <rFont val="Times New Roman"/>
        <family val="1"/>
        <charset val="238"/>
      </rPr>
      <t>Stenotrophomonas</t>
    </r>
    <r>
      <rPr>
        <sz val="12"/>
        <color theme="1"/>
        <rFont val="Times New Roman"/>
        <family val="1"/>
        <charset val="238"/>
      </rPr>
      <t xml:space="preserve"> sp. BLA16-BTP</t>
    </r>
  </si>
  <si>
    <r>
      <rPr>
        <i/>
        <sz val="12"/>
        <color theme="1"/>
        <rFont val="Times New Roman"/>
        <family val="1"/>
        <charset val="238"/>
      </rPr>
      <t>Mycobacterium</t>
    </r>
    <r>
      <rPr>
        <sz val="12"/>
        <color theme="1"/>
        <rFont val="Times New Roman"/>
        <family val="1"/>
        <charset val="238"/>
      </rPr>
      <t xml:space="preserve"> sp. WH8-BTP</t>
    </r>
  </si>
  <si>
    <r>
      <rPr>
        <i/>
        <sz val="12"/>
        <color theme="1"/>
        <rFont val="Times New Roman"/>
        <family val="1"/>
        <charset val="238"/>
      </rPr>
      <t>Micrococcus</t>
    </r>
    <r>
      <rPr>
        <sz val="12"/>
        <color theme="1"/>
        <rFont val="Times New Roman"/>
        <family val="1"/>
        <charset val="238"/>
      </rPr>
      <t xml:space="preserve"> sp. BLA16B-BTP</t>
    </r>
  </si>
  <si>
    <r>
      <rPr>
        <i/>
        <sz val="12"/>
        <color theme="1"/>
        <rFont val="Times New Roman"/>
        <family val="1"/>
        <charset val="238"/>
      </rPr>
      <t>Microbacterium</t>
    </r>
    <r>
      <rPr>
        <sz val="12"/>
        <color theme="1"/>
        <rFont val="Times New Roman"/>
        <family val="1"/>
        <charset val="238"/>
      </rPr>
      <t xml:space="preserve"> sp. BLU19-BTP</t>
    </r>
  </si>
  <si>
    <r>
      <rPr>
        <i/>
        <sz val="12"/>
        <color theme="1"/>
        <rFont val="Times New Roman"/>
        <family val="1"/>
        <charset val="238"/>
      </rPr>
      <t>Microbacterium</t>
    </r>
    <r>
      <rPr>
        <sz val="12"/>
        <color theme="1"/>
        <rFont val="Times New Roman"/>
        <family val="1"/>
        <charset val="238"/>
      </rPr>
      <t xml:space="preserve"> sp. BLU23-BTP</t>
    </r>
  </si>
  <si>
    <r>
      <rPr>
        <i/>
        <sz val="12"/>
        <color theme="1"/>
        <rFont val="Times New Roman"/>
        <family val="1"/>
        <charset val="238"/>
      </rPr>
      <t>Agromyces</t>
    </r>
    <r>
      <rPr>
        <sz val="12"/>
        <color theme="1"/>
        <rFont val="Times New Roman"/>
        <family val="1"/>
        <charset val="238"/>
      </rPr>
      <t xml:space="preserve"> sp. NST20-BTP</t>
    </r>
  </si>
  <si>
    <r>
      <rPr>
        <i/>
        <sz val="12"/>
        <color theme="1"/>
        <rFont val="Times New Roman"/>
        <family val="1"/>
        <charset val="238"/>
      </rPr>
      <t>Klebsiella</t>
    </r>
    <r>
      <rPr>
        <sz val="12"/>
        <color theme="1"/>
        <rFont val="Times New Roman"/>
        <family val="1"/>
        <charset val="238"/>
      </rPr>
      <t xml:space="preserve"> sp. Y14-BTP</t>
    </r>
  </si>
  <si>
    <r>
      <rPr>
        <i/>
        <sz val="12"/>
        <color theme="1"/>
        <rFont val="Times New Roman"/>
        <family val="1"/>
        <charset val="238"/>
      </rPr>
      <t>Staphylococcus</t>
    </r>
    <r>
      <rPr>
        <sz val="12"/>
        <color theme="1"/>
        <rFont val="Times New Roman"/>
        <family val="1"/>
        <charset val="238"/>
      </rPr>
      <t xml:space="preserve"> sp. NST22A-BTP</t>
    </r>
  </si>
  <si>
    <r>
      <rPr>
        <i/>
        <sz val="12"/>
        <color theme="1"/>
        <rFont val="Times New Roman"/>
        <family val="1"/>
        <charset val="238"/>
      </rPr>
      <t>Staphylococcus</t>
    </r>
    <r>
      <rPr>
        <sz val="12"/>
        <color theme="1"/>
        <rFont val="Times New Roman"/>
        <family val="1"/>
        <charset val="238"/>
      </rPr>
      <t xml:space="preserve"> sp. NST22-BTP</t>
    </r>
  </si>
  <si>
    <r>
      <rPr>
        <i/>
        <sz val="12"/>
        <color theme="1"/>
        <rFont val="Times New Roman"/>
        <family val="1"/>
        <charset val="238"/>
      </rPr>
      <t>Klebsiella</t>
    </r>
    <r>
      <rPr>
        <sz val="12"/>
        <color theme="1"/>
        <rFont val="Times New Roman"/>
        <family val="1"/>
        <charset val="238"/>
      </rPr>
      <t xml:space="preserve"> sp. Y14A-BTP</t>
    </r>
  </si>
  <si>
    <r>
      <rPr>
        <i/>
        <sz val="12"/>
        <color theme="1"/>
        <rFont val="Times New Roman"/>
        <family val="1"/>
        <charset val="238"/>
      </rPr>
      <t>Mycobacterium</t>
    </r>
    <r>
      <rPr>
        <sz val="12"/>
        <color theme="1"/>
        <rFont val="Times New Roman"/>
        <family val="1"/>
        <charset val="238"/>
      </rPr>
      <t xml:space="preserve"> sp. PVA7-CF</t>
    </r>
  </si>
  <si>
    <r>
      <rPr>
        <i/>
        <sz val="12"/>
        <color theme="1"/>
        <rFont val="Times New Roman"/>
        <family val="1"/>
        <charset val="238"/>
      </rPr>
      <t>Mycobacterium</t>
    </r>
    <r>
      <rPr>
        <sz val="12"/>
        <color theme="1"/>
        <rFont val="Times New Roman"/>
        <family val="1"/>
        <charset val="238"/>
      </rPr>
      <t xml:space="preserve"> sp. CST5B-CF</t>
    </r>
  </si>
  <si>
    <r>
      <rPr>
        <i/>
        <sz val="12"/>
        <color theme="1"/>
        <rFont val="Times New Roman"/>
        <family val="1"/>
        <charset val="238"/>
      </rPr>
      <t>Micrococcus</t>
    </r>
    <r>
      <rPr>
        <sz val="12"/>
        <color theme="1"/>
        <rFont val="Times New Roman"/>
        <family val="1"/>
        <charset val="238"/>
      </rPr>
      <t xml:space="preserve"> sp. PVA20-CF</t>
    </r>
  </si>
  <si>
    <r>
      <rPr>
        <i/>
        <sz val="12"/>
        <color theme="1"/>
        <rFont val="Times New Roman"/>
        <family val="1"/>
        <charset val="238"/>
      </rPr>
      <t>Micrococcus</t>
    </r>
    <r>
      <rPr>
        <sz val="12"/>
        <color theme="1"/>
        <rFont val="Times New Roman"/>
        <family val="1"/>
        <charset val="238"/>
      </rPr>
      <t xml:space="preserve"> sp. CST10-CF</t>
    </r>
  </si>
  <si>
    <r>
      <rPr>
        <i/>
        <sz val="12"/>
        <color theme="1"/>
        <rFont val="Times New Roman"/>
        <family val="1"/>
        <charset val="238"/>
      </rPr>
      <t>Micrococcus</t>
    </r>
    <r>
      <rPr>
        <sz val="12"/>
        <color theme="1"/>
        <rFont val="Times New Roman"/>
        <family val="1"/>
        <charset val="238"/>
      </rPr>
      <t xml:space="preserve"> sp. CST10B-CF</t>
    </r>
  </si>
  <si>
    <r>
      <rPr>
        <i/>
        <sz val="12"/>
        <color theme="1"/>
        <rFont val="Times New Roman"/>
        <family val="1"/>
        <charset val="238"/>
      </rPr>
      <t>Micrococcus</t>
    </r>
    <r>
      <rPr>
        <sz val="12"/>
        <color theme="1"/>
        <rFont val="Times New Roman"/>
        <family val="1"/>
        <charset val="238"/>
      </rPr>
      <t xml:space="preserve"> sp. LX11-CF</t>
    </r>
  </si>
  <si>
    <r>
      <rPr>
        <i/>
        <sz val="12"/>
        <color theme="1"/>
        <rFont val="Times New Roman"/>
        <family val="1"/>
        <charset val="238"/>
      </rPr>
      <t>Staphylococcus</t>
    </r>
    <r>
      <rPr>
        <sz val="12"/>
        <color theme="1"/>
        <rFont val="Times New Roman"/>
        <family val="1"/>
        <charset val="238"/>
      </rPr>
      <t xml:space="preserve"> sp. CST5-CF</t>
    </r>
  </si>
  <si>
    <r>
      <rPr>
        <i/>
        <sz val="12"/>
        <color theme="1"/>
        <rFont val="Times New Roman"/>
        <family val="1"/>
        <charset val="238"/>
      </rPr>
      <t>Staphylococcus</t>
    </r>
    <r>
      <rPr>
        <sz val="12"/>
        <color theme="1"/>
        <rFont val="Times New Roman"/>
        <family val="1"/>
        <charset val="238"/>
      </rPr>
      <t xml:space="preserve"> sp. PVA3-CF</t>
    </r>
  </si>
  <si>
    <r>
      <rPr>
        <i/>
        <sz val="12"/>
        <color theme="1"/>
        <rFont val="Times New Roman"/>
        <family val="1"/>
        <charset val="238"/>
      </rPr>
      <t>Sphingomonas</t>
    </r>
    <r>
      <rPr>
        <sz val="12"/>
        <color theme="1"/>
        <rFont val="Times New Roman"/>
        <family val="1"/>
        <charset val="238"/>
      </rPr>
      <t xml:space="preserve"> sp. BLA14-CF</t>
    </r>
  </si>
  <si>
    <r>
      <rPr>
        <i/>
        <sz val="12"/>
        <color theme="1"/>
        <rFont val="Times New Roman"/>
        <family val="1"/>
        <charset val="238"/>
      </rPr>
      <t>Klebsiella</t>
    </r>
    <r>
      <rPr>
        <sz val="12"/>
        <color theme="1"/>
        <rFont val="Times New Roman"/>
        <family val="1"/>
        <charset val="238"/>
      </rPr>
      <t xml:space="preserve"> sp. ST12-CF</t>
    </r>
  </si>
  <si>
    <t>Ratio of extreme degraders (/)</t>
  </si>
  <si>
    <t xml:space="preserve">The tests were: Discoloration of the blue, red dye and whitener in glucose and blue in NB (BLU_Glc, RED_Glc, WH_Glc, BLU_NB), degradation of soluble and cationic starch and AKD in liquid media ( ST_liq, CST_liq, AKD_liq) and tests on agar media for AKD, resin, cationic starch and cellulose (AKD_s, RESIN_s, CST_s and CE_s ). </t>
  </si>
  <si>
    <r>
      <t>(a) Results for the repertoire of carbon source use of 62 isolates with relative coefficients between the used and the initial carbon source concentration, C</t>
    </r>
    <r>
      <rPr>
        <sz val="9"/>
        <color theme="1"/>
        <rFont val="Times New Roman"/>
        <family val="1"/>
        <charset val="238"/>
      </rPr>
      <t>U</t>
    </r>
    <r>
      <rPr>
        <sz val="12"/>
        <color theme="1"/>
        <rFont val="Times New Roman"/>
        <family val="1"/>
        <charset val="238"/>
      </rPr>
      <t xml:space="preserve"> /C</t>
    </r>
    <r>
      <rPr>
        <sz val="9"/>
        <color theme="1"/>
        <rFont val="Times New Roman"/>
        <family val="1"/>
        <charset val="238"/>
      </rPr>
      <t>0</t>
    </r>
    <r>
      <rPr>
        <sz val="12"/>
        <color theme="1"/>
        <rFont val="Times New Roman"/>
        <family val="1"/>
        <charset val="238"/>
      </rPr>
      <t xml:space="preserve"> </t>
    </r>
  </si>
  <si>
    <t>Average activity for readily biodegradable compounds (RB), azo dyes and whitener was also calculated.</t>
  </si>
  <si>
    <r>
      <t>Extreme degraders have above average results (C</t>
    </r>
    <r>
      <rPr>
        <sz val="9"/>
        <color theme="1"/>
        <rFont val="Times New Roman"/>
        <family val="1"/>
        <charset val="238"/>
      </rPr>
      <t>U</t>
    </r>
    <r>
      <rPr>
        <sz val="12"/>
        <color theme="1"/>
        <rFont val="Times New Roman"/>
        <family val="1"/>
        <charset val="238"/>
      </rPr>
      <t xml:space="preserve"> /C</t>
    </r>
    <r>
      <rPr>
        <sz val="9"/>
        <color theme="1"/>
        <rFont val="Times New Roman"/>
        <family val="1"/>
        <charset val="238"/>
      </rPr>
      <t>0</t>
    </r>
    <r>
      <rPr>
        <sz val="12"/>
        <color theme="1"/>
        <rFont val="Times New Roman"/>
        <family val="1"/>
        <charset val="238"/>
      </rPr>
      <t>&gt; 0.5, for whitener C</t>
    </r>
    <r>
      <rPr>
        <sz val="9"/>
        <color theme="1"/>
        <rFont val="Times New Roman"/>
        <family val="1"/>
        <charset val="238"/>
      </rPr>
      <t>U</t>
    </r>
    <r>
      <rPr>
        <sz val="12"/>
        <color theme="1"/>
        <rFont val="Times New Roman"/>
        <family val="1"/>
        <charset val="238"/>
      </rPr>
      <t xml:space="preserve"> /C</t>
    </r>
    <r>
      <rPr>
        <sz val="9"/>
        <color theme="1"/>
        <rFont val="Times New Roman"/>
        <family val="1"/>
        <charset val="238"/>
      </rPr>
      <t>0</t>
    </r>
    <r>
      <rPr>
        <sz val="12"/>
        <color theme="1"/>
        <rFont val="Times New Roman"/>
        <family val="1"/>
        <charset val="238"/>
      </rPr>
      <t>&gt; 0.7).</t>
    </r>
  </si>
  <si>
    <r>
      <t>b) The percentage of extreme degraders with above average results (C</t>
    </r>
    <r>
      <rPr>
        <sz val="9"/>
        <color theme="1"/>
        <rFont val="Times New Roman"/>
        <family val="1"/>
        <charset val="238"/>
      </rPr>
      <t>U</t>
    </r>
    <r>
      <rPr>
        <sz val="12"/>
        <color theme="1"/>
        <rFont val="Times New Roman"/>
        <family val="1"/>
        <charset val="238"/>
      </rPr>
      <t xml:space="preserve"> /C</t>
    </r>
    <r>
      <rPr>
        <sz val="9"/>
        <color theme="1"/>
        <rFont val="Times New Roman"/>
        <family val="1"/>
        <charset val="238"/>
      </rPr>
      <t>0</t>
    </r>
    <r>
      <rPr>
        <sz val="12"/>
        <color theme="1"/>
        <rFont val="Times New Roman"/>
        <family val="1"/>
        <charset val="238"/>
      </rPr>
      <t>&gt;0.5, for whitener C</t>
    </r>
    <r>
      <rPr>
        <sz val="9"/>
        <color theme="1"/>
        <rFont val="Times New Roman"/>
        <family val="1"/>
        <charset val="238"/>
      </rPr>
      <t>U</t>
    </r>
    <r>
      <rPr>
        <sz val="12"/>
        <color theme="1"/>
        <rFont val="Times New Roman"/>
        <family val="1"/>
        <charset val="238"/>
      </rPr>
      <t xml:space="preserve"> /C</t>
    </r>
    <r>
      <rPr>
        <sz val="8"/>
        <color theme="1"/>
        <rFont val="Times New Roman"/>
        <family val="1"/>
        <charset val="238"/>
      </rPr>
      <t>0</t>
    </r>
    <r>
      <rPr>
        <sz val="12"/>
        <color theme="1"/>
        <rFont val="Times New Roman"/>
        <family val="1"/>
        <charset val="238"/>
      </rPr>
      <t>&gt; 0.7 ) per inoculation site for readily biodegradable compounds (RB), azo dyes and whitener.</t>
    </r>
  </si>
  <si>
    <t>MW144826</t>
  </si>
  <si>
    <t>MW144827</t>
  </si>
  <si>
    <t>MW144828</t>
  </si>
  <si>
    <t>MW144829</t>
  </si>
  <si>
    <t>MW144830</t>
  </si>
  <si>
    <t>MW144831</t>
  </si>
  <si>
    <t>MW144832</t>
  </si>
  <si>
    <t>MW144833</t>
  </si>
  <si>
    <t>MW144834</t>
  </si>
  <si>
    <t>MW144835</t>
  </si>
  <si>
    <t>MW144836</t>
  </si>
  <si>
    <t>MW144837</t>
  </si>
  <si>
    <t>MW144838</t>
  </si>
  <si>
    <t>MW144839</t>
  </si>
  <si>
    <t>MW144840</t>
  </si>
  <si>
    <t>MW144841</t>
  </si>
  <si>
    <t>MW144842</t>
  </si>
  <si>
    <t>MW144843</t>
  </si>
  <si>
    <t>MW144844</t>
  </si>
  <si>
    <t>MW144845</t>
  </si>
  <si>
    <t>MW144846</t>
  </si>
  <si>
    <t>MW144847</t>
  </si>
  <si>
    <t>MW144848</t>
  </si>
  <si>
    <t>MW144849</t>
  </si>
  <si>
    <t>MW144850</t>
  </si>
  <si>
    <t>MW144851</t>
  </si>
  <si>
    <t>MW144852</t>
  </si>
  <si>
    <t>MW144853</t>
  </si>
  <si>
    <t>MW144854</t>
  </si>
  <si>
    <t>MW144855</t>
  </si>
  <si>
    <t>MW144856</t>
  </si>
  <si>
    <t>MW144857</t>
  </si>
  <si>
    <t>MW144858</t>
  </si>
  <si>
    <t>MW144859</t>
  </si>
  <si>
    <t>MW144860</t>
  </si>
  <si>
    <t>MW144861</t>
  </si>
  <si>
    <t>MW144862</t>
  </si>
  <si>
    <t>MW144863</t>
  </si>
  <si>
    <t>MW144864</t>
  </si>
  <si>
    <t>MW144865</t>
  </si>
  <si>
    <t>MW144866</t>
  </si>
  <si>
    <t>MW144867</t>
  </si>
  <si>
    <t>MW144868</t>
  </si>
  <si>
    <t>MW144869</t>
  </si>
  <si>
    <t>MW144870</t>
  </si>
  <si>
    <t>MW144871</t>
  </si>
  <si>
    <t>MW144872</t>
  </si>
  <si>
    <t>MW144873</t>
  </si>
  <si>
    <t>MW144874</t>
  </si>
  <si>
    <r>
      <t xml:space="preserve">CE17C </t>
    </r>
    <r>
      <rPr>
        <vertAlign val="superscript"/>
        <sz val="12"/>
        <rFont val="Times New Roman"/>
        <family val="1"/>
        <charset val="238"/>
      </rPr>
      <t>a</t>
    </r>
  </si>
  <si>
    <t>MW144875</t>
  </si>
  <si>
    <t>MW144876</t>
  </si>
  <si>
    <t>MW144877</t>
  </si>
  <si>
    <t>MW144878</t>
  </si>
  <si>
    <t>MW144879</t>
  </si>
  <si>
    <r>
      <t xml:space="preserve">BLA16B </t>
    </r>
    <r>
      <rPr>
        <vertAlign val="superscript"/>
        <sz val="12"/>
        <rFont val="Times New Roman"/>
        <family val="1"/>
        <charset val="238"/>
      </rPr>
      <t>a</t>
    </r>
  </si>
  <si>
    <t>MW144880</t>
  </si>
  <si>
    <t>MW144881</t>
  </si>
  <si>
    <r>
      <t xml:space="preserve">BLU22 </t>
    </r>
    <r>
      <rPr>
        <vertAlign val="superscript"/>
        <sz val="12"/>
        <rFont val="Times New Roman"/>
        <family val="1"/>
        <charset val="238"/>
      </rPr>
      <t>a</t>
    </r>
  </si>
  <si>
    <t>MW144882</t>
  </si>
  <si>
    <t>MW144883</t>
  </si>
  <si>
    <t>MW144884</t>
  </si>
  <si>
    <t>MW144885</t>
  </si>
  <si>
    <t>MW144886</t>
  </si>
  <si>
    <t>MW144887</t>
  </si>
  <si>
    <t>MW144888</t>
  </si>
  <si>
    <t>MW144889</t>
  </si>
  <si>
    <t>MW144890</t>
  </si>
  <si>
    <t>MW144891</t>
  </si>
  <si>
    <t>MW144892</t>
  </si>
  <si>
    <t>MW144893</t>
  </si>
  <si>
    <t>MW144894</t>
  </si>
  <si>
    <t>MW144895</t>
  </si>
  <si>
    <t>MW144896</t>
  </si>
  <si>
    <t>MW144897</t>
  </si>
  <si>
    <t>MW144898</t>
  </si>
  <si>
    <t>MW144899</t>
  </si>
  <si>
    <t>MW144900</t>
  </si>
  <si>
    <t>MW144901</t>
  </si>
  <si>
    <t>MW144902</t>
  </si>
  <si>
    <t>MW144903</t>
  </si>
  <si>
    <r>
      <t xml:space="preserve">AKD19 </t>
    </r>
    <r>
      <rPr>
        <vertAlign val="superscript"/>
        <sz val="12"/>
        <rFont val="Times New Roman"/>
        <family val="1"/>
        <charset val="238"/>
      </rPr>
      <t>a</t>
    </r>
  </si>
  <si>
    <t>MW144904</t>
  </si>
  <si>
    <t>MW144905</t>
  </si>
  <si>
    <t>MW144906</t>
  </si>
  <si>
    <t>MW144907</t>
  </si>
  <si>
    <t>MW144908</t>
  </si>
  <si>
    <t>MW144909</t>
  </si>
  <si>
    <t>MW144910</t>
  </si>
  <si>
    <t>MW144911</t>
  </si>
  <si>
    <t>MW144912</t>
  </si>
  <si>
    <t>MW144913</t>
  </si>
  <si>
    <t>MW144914</t>
  </si>
  <si>
    <t>MW144915</t>
  </si>
  <si>
    <t>MW144916</t>
  </si>
  <si>
    <t>MW144917</t>
  </si>
  <si>
    <t>MW144918</t>
  </si>
  <si>
    <t>MW144919</t>
  </si>
  <si>
    <t>MW144920</t>
  </si>
  <si>
    <t>MW144921</t>
  </si>
  <si>
    <t>MW144922</t>
  </si>
  <si>
    <t>MW144923</t>
  </si>
  <si>
    <t>MW144924</t>
  </si>
  <si>
    <t>MW144925</t>
  </si>
  <si>
    <t>MW144926</t>
  </si>
  <si>
    <t>MW144927</t>
  </si>
  <si>
    <t>MW144928</t>
  </si>
  <si>
    <t>MW144929</t>
  </si>
  <si>
    <t>MW144930</t>
  </si>
  <si>
    <t>MW144931</t>
  </si>
  <si>
    <t>MW144932</t>
  </si>
  <si>
    <t>MW144933</t>
  </si>
  <si>
    <t>MW144934</t>
  </si>
  <si>
    <t>MW144935</t>
  </si>
  <si>
    <t>MW144936</t>
  </si>
  <si>
    <t>MW144937</t>
  </si>
  <si>
    <t>MW144938</t>
  </si>
  <si>
    <t>MW144939</t>
  </si>
  <si>
    <t>MW144940</t>
  </si>
  <si>
    <t>MW144941</t>
  </si>
  <si>
    <t>MW144942</t>
  </si>
  <si>
    <t>MW144943</t>
  </si>
  <si>
    <t>MW144944</t>
  </si>
  <si>
    <t>MW144945</t>
  </si>
  <si>
    <t>MW144947</t>
  </si>
  <si>
    <t>MW144946</t>
  </si>
  <si>
    <t>MW131116</t>
  </si>
  <si>
    <r>
      <t xml:space="preserve">BLU26 </t>
    </r>
    <r>
      <rPr>
        <vertAlign val="superscript"/>
        <sz val="12"/>
        <rFont val="Times New Roman"/>
        <family val="1"/>
        <charset val="238"/>
      </rPr>
      <t>a</t>
    </r>
  </si>
  <si>
    <r>
      <t xml:space="preserve">The ten closest relatives of 123 bacterial isolates obtained by BLASTN search on database RDP with bit score, E value and identity; where results of NCBI database presented, isolate marked with </t>
    </r>
    <r>
      <rPr>
        <vertAlign val="superscript"/>
        <sz val="12"/>
        <color theme="1"/>
        <rFont val="Times New Roman"/>
        <family val="1"/>
        <charset val="238"/>
      </rPr>
      <t>a</t>
    </r>
    <r>
      <rPr>
        <sz val="12"/>
        <color theme="1"/>
        <rFont val="Times New Roman"/>
        <family val="1"/>
        <charset val="238"/>
      </rPr>
      <t>.</t>
    </r>
  </si>
  <si>
    <r>
      <rPr>
        <i/>
        <sz val="12"/>
        <rFont val="Times New Roman"/>
        <family val="1"/>
        <charset val="238"/>
      </rPr>
      <t xml:space="preserve">Staphylococcus </t>
    </r>
    <r>
      <rPr>
        <sz val="12"/>
        <rFont val="Times New Roman"/>
        <family val="1"/>
        <charset val="238"/>
      </rPr>
      <t>sp. strain CST5</t>
    </r>
  </si>
  <si>
    <t>Definition in Genbank</t>
  </si>
  <si>
    <r>
      <rPr>
        <i/>
        <sz val="12"/>
        <rFont val="Times New Roman"/>
        <family val="1"/>
        <charset val="238"/>
      </rPr>
      <t>Brevibacterium</t>
    </r>
    <r>
      <rPr>
        <sz val="12"/>
        <rFont val="Times New Roman"/>
        <family val="1"/>
        <charset val="238"/>
      </rPr>
      <t xml:space="preserve"> sp. strain CST16</t>
    </r>
  </si>
  <si>
    <r>
      <rPr>
        <i/>
        <sz val="12"/>
        <rFont val="Times New Roman"/>
        <family val="1"/>
        <charset val="238"/>
      </rPr>
      <t>Micrococcus</t>
    </r>
    <r>
      <rPr>
        <sz val="12"/>
        <rFont val="Times New Roman"/>
        <family val="1"/>
        <charset val="238"/>
      </rPr>
      <t xml:space="preserve"> sp. strain CST10C</t>
    </r>
  </si>
  <si>
    <r>
      <rPr>
        <i/>
        <sz val="12"/>
        <rFont val="Times New Roman"/>
        <family val="1"/>
        <charset val="238"/>
      </rPr>
      <t>Micrococcus</t>
    </r>
    <r>
      <rPr>
        <sz val="12"/>
        <rFont val="Times New Roman"/>
        <family val="1"/>
        <charset val="238"/>
      </rPr>
      <t xml:space="preserve"> sp. strain CST10B</t>
    </r>
  </si>
  <si>
    <r>
      <rPr>
        <i/>
        <sz val="12"/>
        <rFont val="Times New Roman"/>
        <family val="1"/>
        <charset val="238"/>
      </rPr>
      <t>Micrococcus</t>
    </r>
    <r>
      <rPr>
        <sz val="12"/>
        <rFont val="Times New Roman"/>
        <family val="1"/>
        <charset val="238"/>
      </rPr>
      <t xml:space="preserve"> sp. strain CST10</t>
    </r>
  </si>
  <si>
    <r>
      <rPr>
        <i/>
        <sz val="12"/>
        <rFont val="Times New Roman"/>
        <family val="1"/>
        <charset val="238"/>
      </rPr>
      <t>Mycobacterium</t>
    </r>
    <r>
      <rPr>
        <sz val="12"/>
        <rFont val="Times New Roman"/>
        <family val="1"/>
        <charset val="238"/>
      </rPr>
      <t xml:space="preserve"> sp. strain CST5B</t>
    </r>
  </si>
  <si>
    <r>
      <rPr>
        <i/>
        <sz val="12"/>
        <rFont val="Times New Roman"/>
        <family val="1"/>
        <charset val="238"/>
      </rPr>
      <t>Agromyces</t>
    </r>
    <r>
      <rPr>
        <sz val="12"/>
        <rFont val="Times New Roman"/>
        <family val="1"/>
        <charset val="238"/>
      </rPr>
      <t xml:space="preserve"> sp. strain NST20</t>
    </r>
  </si>
  <si>
    <r>
      <rPr>
        <i/>
        <sz val="12"/>
        <rFont val="Times New Roman"/>
        <family val="1"/>
        <charset val="238"/>
      </rPr>
      <t>Staphylococcus</t>
    </r>
    <r>
      <rPr>
        <sz val="12"/>
        <rFont val="Times New Roman"/>
        <family val="1"/>
        <charset val="238"/>
      </rPr>
      <t xml:space="preserve"> sp. strain NST22</t>
    </r>
  </si>
  <si>
    <r>
      <rPr>
        <i/>
        <sz val="12"/>
        <rFont val="Times New Roman"/>
        <family val="1"/>
        <charset val="238"/>
      </rPr>
      <t>Staphylococcus</t>
    </r>
    <r>
      <rPr>
        <sz val="12"/>
        <rFont val="Times New Roman"/>
        <family val="1"/>
        <charset val="238"/>
      </rPr>
      <t xml:space="preserve"> sp. strain NST22A</t>
    </r>
  </si>
  <si>
    <r>
      <rPr>
        <i/>
        <sz val="12"/>
        <rFont val="Times New Roman"/>
        <family val="1"/>
        <charset val="238"/>
      </rPr>
      <t>Klebsiella</t>
    </r>
    <r>
      <rPr>
        <sz val="12"/>
        <rFont val="Times New Roman"/>
        <family val="1"/>
        <charset val="238"/>
      </rPr>
      <t xml:space="preserve"> sp. strain ST12</t>
    </r>
  </si>
  <si>
    <r>
      <rPr>
        <i/>
        <sz val="12"/>
        <rFont val="Times New Roman"/>
        <family val="1"/>
        <charset val="238"/>
      </rPr>
      <t>Paenibacillus</t>
    </r>
    <r>
      <rPr>
        <sz val="12"/>
        <rFont val="Times New Roman"/>
        <family val="1"/>
        <charset val="238"/>
      </rPr>
      <t xml:space="preserve"> sp. strain CE7</t>
    </r>
  </si>
  <si>
    <r>
      <rPr>
        <i/>
        <sz val="12"/>
        <rFont val="Times New Roman"/>
        <family val="1"/>
        <charset val="238"/>
      </rPr>
      <t>Agromyces</t>
    </r>
    <r>
      <rPr>
        <sz val="12"/>
        <rFont val="Times New Roman"/>
        <family val="1"/>
        <charset val="238"/>
      </rPr>
      <t xml:space="preserve"> sp. strain CE17</t>
    </r>
  </si>
  <si>
    <r>
      <rPr>
        <i/>
        <sz val="12"/>
        <rFont val="Times New Roman"/>
        <family val="1"/>
        <charset val="238"/>
      </rPr>
      <t>Streptococcus</t>
    </r>
    <r>
      <rPr>
        <sz val="12"/>
        <rFont val="Times New Roman"/>
        <family val="1"/>
        <charset val="238"/>
      </rPr>
      <t xml:space="preserve"> sp. strain CE17B</t>
    </r>
  </si>
  <si>
    <r>
      <rPr>
        <i/>
        <sz val="12"/>
        <rFont val="Times New Roman"/>
        <family val="1"/>
        <charset val="238"/>
      </rPr>
      <t>Streptococcus</t>
    </r>
    <r>
      <rPr>
        <sz val="12"/>
        <rFont val="Times New Roman"/>
        <family val="1"/>
        <charset val="238"/>
      </rPr>
      <t xml:space="preserve"> sp. strain CE17C</t>
    </r>
  </si>
  <si>
    <r>
      <rPr>
        <i/>
        <sz val="12"/>
        <rFont val="Times New Roman"/>
        <family val="1"/>
        <charset val="238"/>
      </rPr>
      <t>Staphylococcus</t>
    </r>
    <r>
      <rPr>
        <sz val="12"/>
        <rFont val="Times New Roman"/>
        <family val="1"/>
        <charset val="238"/>
      </rPr>
      <t xml:space="preserve"> sp. strain PVA3</t>
    </r>
  </si>
  <si>
    <r>
      <rPr>
        <i/>
        <sz val="12"/>
        <rFont val="Times New Roman"/>
        <family val="1"/>
        <charset val="238"/>
      </rPr>
      <t>Mycobacterium</t>
    </r>
    <r>
      <rPr>
        <sz val="12"/>
        <rFont val="Times New Roman"/>
        <family val="1"/>
        <charset val="238"/>
      </rPr>
      <t xml:space="preserve"> sp. strain PVA3A</t>
    </r>
  </si>
  <si>
    <r>
      <rPr>
        <i/>
        <sz val="12"/>
        <rFont val="Times New Roman"/>
        <family val="1"/>
        <charset val="238"/>
      </rPr>
      <t>Mycobacterium</t>
    </r>
    <r>
      <rPr>
        <sz val="12"/>
        <rFont val="Times New Roman"/>
        <family val="1"/>
        <charset val="238"/>
      </rPr>
      <t xml:space="preserve"> sp. strain PVA7</t>
    </r>
  </si>
  <si>
    <r>
      <rPr>
        <i/>
        <sz val="12"/>
        <rFont val="Times New Roman"/>
        <family val="1"/>
        <charset val="238"/>
      </rPr>
      <t>Phenylobacterium</t>
    </r>
    <r>
      <rPr>
        <sz val="12"/>
        <rFont val="Times New Roman"/>
        <family val="1"/>
        <charset val="238"/>
      </rPr>
      <t xml:space="preserve"> sp. strain PVA14</t>
    </r>
  </si>
  <si>
    <r>
      <rPr>
        <i/>
        <sz val="12"/>
        <rFont val="Times New Roman"/>
        <family val="1"/>
        <charset val="238"/>
      </rPr>
      <t>Pedobacter</t>
    </r>
    <r>
      <rPr>
        <sz val="12"/>
        <rFont val="Times New Roman"/>
        <family val="1"/>
        <charset val="238"/>
      </rPr>
      <t xml:space="preserve"> sp. strain PVA17</t>
    </r>
  </si>
  <si>
    <r>
      <rPr>
        <i/>
        <sz val="12"/>
        <rFont val="Times New Roman"/>
        <family val="1"/>
        <charset val="238"/>
      </rPr>
      <t>Micrococcus</t>
    </r>
    <r>
      <rPr>
        <sz val="12"/>
        <rFont val="Times New Roman"/>
        <family val="1"/>
        <charset val="238"/>
      </rPr>
      <t xml:space="preserve"> sp. strain PVA20</t>
    </r>
  </si>
  <si>
    <r>
      <rPr>
        <i/>
        <sz val="12"/>
        <rFont val="Times New Roman"/>
        <family val="1"/>
        <charset val="238"/>
      </rPr>
      <t>Micrococcus</t>
    </r>
    <r>
      <rPr>
        <sz val="12"/>
        <rFont val="Times New Roman"/>
        <family val="1"/>
        <charset val="238"/>
      </rPr>
      <t xml:space="preserve"> sp. strain LX8 </t>
    </r>
  </si>
  <si>
    <r>
      <rPr>
        <i/>
        <sz val="12"/>
        <rFont val="Times New Roman"/>
        <family val="1"/>
        <charset val="238"/>
      </rPr>
      <t>Micrococcus</t>
    </r>
    <r>
      <rPr>
        <sz val="12"/>
        <rFont val="Times New Roman"/>
        <family val="1"/>
        <charset val="238"/>
      </rPr>
      <t xml:space="preserve"> sp. strain LX11</t>
    </r>
  </si>
  <si>
    <r>
      <rPr>
        <i/>
        <sz val="12"/>
        <rFont val="Times New Roman"/>
        <family val="1"/>
        <charset val="238"/>
      </rPr>
      <t>Agromyces</t>
    </r>
    <r>
      <rPr>
        <sz val="12"/>
        <rFont val="Times New Roman"/>
        <family val="1"/>
        <charset val="238"/>
      </rPr>
      <t xml:space="preserve"> sp. strain LX13</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RES15</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RES16</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RES13</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RES9</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PVA19</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CE21</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CE12</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ST16</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ST14</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CST37</t>
    </r>
  </si>
  <si>
    <r>
      <rPr>
        <i/>
        <sz val="12"/>
        <rFont val="Times New Roman"/>
        <family val="1"/>
        <charset val="238"/>
      </rPr>
      <t>Aeromonas</t>
    </r>
    <r>
      <rPr>
        <sz val="12"/>
        <rFont val="Times New Roman"/>
        <family val="1"/>
        <charset val="238"/>
      </rPr>
      <t xml:space="preserve"> sp. strain RES19</t>
    </r>
  </si>
  <si>
    <r>
      <rPr>
        <i/>
        <sz val="12"/>
        <rFont val="Times New Roman"/>
        <family val="1"/>
        <charset val="238"/>
      </rPr>
      <t>Cellulosimicrobium</t>
    </r>
    <r>
      <rPr>
        <sz val="12"/>
        <rFont val="Times New Roman"/>
        <family val="1"/>
        <charset val="238"/>
      </rPr>
      <t xml:space="preserve"> sp. strain AKD4</t>
    </r>
  </si>
  <si>
    <r>
      <rPr>
        <i/>
        <sz val="12"/>
        <rFont val="Times New Roman"/>
        <family val="1"/>
        <charset val="238"/>
      </rPr>
      <t>Cellulosimicrobium</t>
    </r>
    <r>
      <rPr>
        <sz val="12"/>
        <rFont val="Times New Roman"/>
        <family val="1"/>
        <charset val="238"/>
      </rPr>
      <t xml:space="preserve"> sp. strain AKD4A</t>
    </r>
  </si>
  <si>
    <r>
      <rPr>
        <i/>
        <sz val="12"/>
        <rFont val="Times New Roman"/>
        <family val="1"/>
        <charset val="238"/>
      </rPr>
      <t>Xanthomonadales</t>
    </r>
    <r>
      <rPr>
        <sz val="12"/>
        <rFont val="Times New Roman"/>
        <family val="1"/>
        <charset val="238"/>
      </rPr>
      <t xml:space="preserve"> bacterium strain AKD5</t>
    </r>
  </si>
  <si>
    <r>
      <rPr>
        <i/>
        <sz val="12"/>
        <rFont val="Times New Roman"/>
        <family val="1"/>
        <charset val="238"/>
      </rPr>
      <t>Xanthomonadales</t>
    </r>
    <r>
      <rPr>
        <sz val="12"/>
        <rFont val="Times New Roman"/>
        <family val="1"/>
        <charset val="238"/>
      </rPr>
      <t xml:space="preserve"> bacterium strain AKD5A</t>
    </r>
  </si>
  <si>
    <r>
      <rPr>
        <i/>
        <sz val="12"/>
        <rFont val="Times New Roman"/>
        <family val="1"/>
        <charset val="238"/>
      </rPr>
      <t>Sphingobacterium</t>
    </r>
    <r>
      <rPr>
        <sz val="12"/>
        <rFont val="Times New Roman"/>
        <family val="1"/>
        <charset val="238"/>
      </rPr>
      <t xml:space="preserve"> sp. strain AKD13</t>
    </r>
  </si>
  <si>
    <r>
      <rPr>
        <i/>
        <sz val="12"/>
        <rFont val="Times New Roman"/>
        <family val="1"/>
        <charset val="238"/>
      </rPr>
      <t>Sphingobacterium</t>
    </r>
    <r>
      <rPr>
        <sz val="12"/>
        <rFont val="Times New Roman"/>
        <family val="1"/>
        <charset val="238"/>
      </rPr>
      <t xml:space="preserve"> sp. strain AKD13A</t>
    </r>
  </si>
  <si>
    <r>
      <rPr>
        <i/>
        <sz val="12"/>
        <rFont val="Times New Roman"/>
        <family val="1"/>
        <charset val="238"/>
      </rPr>
      <t>Staphylococcus</t>
    </r>
    <r>
      <rPr>
        <sz val="12"/>
        <rFont val="Times New Roman"/>
        <family val="1"/>
        <charset val="238"/>
      </rPr>
      <t xml:space="preserve"> sp. strain AKD19</t>
    </r>
  </si>
  <si>
    <r>
      <rPr>
        <i/>
        <sz val="12"/>
        <rFont val="Times New Roman"/>
        <family val="1"/>
        <charset val="238"/>
      </rPr>
      <t>Sphingobacterium</t>
    </r>
    <r>
      <rPr>
        <sz val="12"/>
        <rFont val="Times New Roman"/>
        <family val="1"/>
        <charset val="238"/>
      </rPr>
      <t xml:space="preserve"> sp. strain AKD19A</t>
    </r>
  </si>
  <si>
    <r>
      <rPr>
        <i/>
        <sz val="12"/>
        <rFont val="Times New Roman"/>
        <family val="1"/>
        <charset val="238"/>
      </rPr>
      <t>Mycobacterium</t>
    </r>
    <r>
      <rPr>
        <sz val="12"/>
        <rFont val="Times New Roman"/>
        <family val="1"/>
        <charset val="238"/>
      </rPr>
      <t xml:space="preserve"> sp. strain WH1 </t>
    </r>
  </si>
  <si>
    <r>
      <rPr>
        <i/>
        <sz val="12"/>
        <rFont val="Times New Roman"/>
        <family val="1"/>
        <charset val="238"/>
      </rPr>
      <t>Agromyces</t>
    </r>
    <r>
      <rPr>
        <sz val="12"/>
        <rFont val="Times New Roman"/>
        <family val="1"/>
        <charset val="238"/>
      </rPr>
      <t xml:space="preserve"> sp. strain WH5</t>
    </r>
  </si>
  <si>
    <r>
      <rPr>
        <i/>
        <sz val="12"/>
        <rFont val="Times New Roman"/>
        <family val="1"/>
        <charset val="238"/>
      </rPr>
      <t>Dyadobacter</t>
    </r>
    <r>
      <rPr>
        <sz val="12"/>
        <rFont val="Times New Roman"/>
        <family val="1"/>
        <charset val="238"/>
      </rPr>
      <t xml:space="preserve"> sp. strain WH6</t>
    </r>
  </si>
  <si>
    <r>
      <rPr>
        <i/>
        <sz val="12"/>
        <rFont val="Times New Roman"/>
        <family val="1"/>
        <charset val="238"/>
      </rPr>
      <t>Mycobacterium</t>
    </r>
    <r>
      <rPr>
        <sz val="12"/>
        <rFont val="Times New Roman"/>
        <family val="1"/>
        <charset val="238"/>
      </rPr>
      <t xml:space="preserve"> sp. strain WH7</t>
    </r>
  </si>
  <si>
    <r>
      <rPr>
        <i/>
        <sz val="12"/>
        <rFont val="Times New Roman"/>
        <family val="1"/>
        <charset val="238"/>
      </rPr>
      <t>Mycobacterium</t>
    </r>
    <r>
      <rPr>
        <sz val="12"/>
        <rFont val="Times New Roman"/>
        <family val="1"/>
        <charset val="238"/>
      </rPr>
      <t xml:space="preserve"> sp. strain WH8 </t>
    </r>
  </si>
  <si>
    <r>
      <rPr>
        <i/>
        <sz val="12"/>
        <rFont val="Times New Roman"/>
        <family val="1"/>
        <charset val="238"/>
      </rPr>
      <t>Pedobacter</t>
    </r>
    <r>
      <rPr>
        <sz val="12"/>
        <rFont val="Times New Roman"/>
        <family val="1"/>
        <charset val="238"/>
      </rPr>
      <t xml:space="preserve"> sp. strain WH9</t>
    </r>
  </si>
  <si>
    <r>
      <rPr>
        <i/>
        <sz val="12"/>
        <rFont val="Times New Roman"/>
        <family val="1"/>
        <charset val="238"/>
      </rPr>
      <t>Pedobacter</t>
    </r>
    <r>
      <rPr>
        <sz val="12"/>
        <rFont val="Times New Roman"/>
        <family val="1"/>
        <charset val="238"/>
      </rPr>
      <t xml:space="preserve"> sp. strain WH10</t>
    </r>
  </si>
  <si>
    <r>
      <rPr>
        <i/>
        <sz val="12"/>
        <rFont val="Times New Roman"/>
        <family val="1"/>
        <charset val="238"/>
      </rPr>
      <t>Pedobacter</t>
    </r>
    <r>
      <rPr>
        <sz val="12"/>
        <rFont val="Times New Roman"/>
        <family val="1"/>
        <charset val="238"/>
      </rPr>
      <t xml:space="preserve"> sp. strain WH11</t>
    </r>
  </si>
  <si>
    <r>
      <rPr>
        <i/>
        <sz val="12"/>
        <rFont val="Times New Roman"/>
        <family val="1"/>
        <charset val="238"/>
      </rPr>
      <t>Pedobacter</t>
    </r>
    <r>
      <rPr>
        <sz val="12"/>
        <rFont val="Times New Roman"/>
        <family val="1"/>
        <charset val="238"/>
      </rPr>
      <t xml:space="preserve"> sp. strain WH12 </t>
    </r>
  </si>
  <si>
    <r>
      <rPr>
        <i/>
        <sz val="12"/>
        <rFont val="Times New Roman"/>
        <family val="1"/>
        <charset val="238"/>
      </rPr>
      <t>Caulobacter</t>
    </r>
    <r>
      <rPr>
        <sz val="12"/>
        <rFont val="Times New Roman"/>
        <family val="1"/>
        <charset val="238"/>
      </rPr>
      <t xml:space="preserve"> sp. strain WH13</t>
    </r>
  </si>
  <si>
    <r>
      <rPr>
        <i/>
        <sz val="12"/>
        <rFont val="Times New Roman"/>
        <family val="1"/>
        <charset val="238"/>
      </rPr>
      <t>Solimonas</t>
    </r>
    <r>
      <rPr>
        <sz val="12"/>
        <rFont val="Times New Roman"/>
        <family val="1"/>
        <charset val="238"/>
      </rPr>
      <t xml:space="preserve"> sp. strain WH13A</t>
    </r>
  </si>
  <si>
    <r>
      <rPr>
        <i/>
        <sz val="12"/>
        <rFont val="Times New Roman"/>
        <family val="1"/>
        <charset val="238"/>
      </rPr>
      <t>Mycobacterium</t>
    </r>
    <r>
      <rPr>
        <sz val="12"/>
        <rFont val="Times New Roman"/>
        <family val="1"/>
        <charset val="238"/>
      </rPr>
      <t xml:space="preserve"> sp. strain WH14</t>
    </r>
  </si>
  <si>
    <r>
      <rPr>
        <i/>
        <sz val="12"/>
        <rFont val="Times New Roman"/>
        <family val="1"/>
        <charset val="238"/>
      </rPr>
      <t>Mycobacterium</t>
    </r>
    <r>
      <rPr>
        <sz val="12"/>
        <rFont val="Times New Roman"/>
        <family val="1"/>
        <charset val="238"/>
      </rPr>
      <t xml:space="preserve"> sp. strain BLA5</t>
    </r>
  </si>
  <si>
    <r>
      <rPr>
        <i/>
        <sz val="12"/>
        <rFont val="Times New Roman"/>
        <family val="1"/>
        <charset val="238"/>
      </rPr>
      <t>Micrococcus</t>
    </r>
    <r>
      <rPr>
        <sz val="12"/>
        <rFont val="Times New Roman"/>
        <family val="1"/>
        <charset val="238"/>
      </rPr>
      <t xml:space="preserve"> sp. strain BLA5B</t>
    </r>
  </si>
  <si>
    <r>
      <rPr>
        <i/>
        <sz val="12"/>
        <rFont val="Times New Roman"/>
        <family val="1"/>
        <charset val="238"/>
      </rPr>
      <t>Chelatococcus</t>
    </r>
    <r>
      <rPr>
        <sz val="12"/>
        <rFont val="Times New Roman"/>
        <family val="1"/>
        <charset val="238"/>
      </rPr>
      <t xml:space="preserve"> sp. strain BLA13 </t>
    </r>
  </si>
  <si>
    <r>
      <rPr>
        <i/>
        <sz val="12"/>
        <rFont val="Times New Roman"/>
        <family val="1"/>
        <charset val="238"/>
      </rPr>
      <t>Sphingomonas</t>
    </r>
    <r>
      <rPr>
        <sz val="12"/>
        <rFont val="Times New Roman"/>
        <family val="1"/>
        <charset val="238"/>
      </rPr>
      <t xml:space="preserve"> sp. strain BLA14</t>
    </r>
  </si>
  <si>
    <r>
      <rPr>
        <i/>
        <sz val="12"/>
        <rFont val="Times New Roman"/>
        <family val="1"/>
        <charset val="238"/>
      </rPr>
      <t>Comamonas</t>
    </r>
    <r>
      <rPr>
        <sz val="12"/>
        <rFont val="Times New Roman"/>
        <family val="1"/>
        <charset val="238"/>
      </rPr>
      <t xml:space="preserve"> sp. strain BLA15</t>
    </r>
  </si>
  <si>
    <r>
      <rPr>
        <i/>
        <sz val="12"/>
        <rFont val="Times New Roman"/>
        <family val="1"/>
        <charset val="238"/>
      </rPr>
      <t>Dyella</t>
    </r>
    <r>
      <rPr>
        <sz val="12"/>
        <rFont val="Times New Roman"/>
        <family val="1"/>
        <charset val="238"/>
      </rPr>
      <t xml:space="preserve"> sp. strain BLA15A</t>
    </r>
  </si>
  <si>
    <r>
      <rPr>
        <i/>
        <sz val="12"/>
        <rFont val="Times New Roman"/>
        <family val="1"/>
        <charset val="238"/>
      </rPr>
      <t>Stenotrophomonas</t>
    </r>
    <r>
      <rPr>
        <sz val="12"/>
        <rFont val="Times New Roman"/>
        <family val="1"/>
        <charset val="238"/>
      </rPr>
      <t xml:space="preserve"> sp. strain BLA16</t>
    </r>
  </si>
  <si>
    <r>
      <rPr>
        <i/>
        <sz val="12"/>
        <rFont val="Times New Roman"/>
        <family val="1"/>
        <charset val="238"/>
      </rPr>
      <t>Micrococcus</t>
    </r>
    <r>
      <rPr>
        <sz val="12"/>
        <rFont val="Times New Roman"/>
        <family val="1"/>
        <charset val="238"/>
      </rPr>
      <t xml:space="preserve"> sp. strain BLA16A</t>
    </r>
  </si>
  <si>
    <r>
      <rPr>
        <i/>
        <sz val="12"/>
        <rFont val="Times New Roman"/>
        <family val="1"/>
        <charset val="238"/>
      </rPr>
      <t>Micrococcus</t>
    </r>
    <r>
      <rPr>
        <sz val="12"/>
        <rFont val="Times New Roman"/>
        <family val="1"/>
        <charset val="238"/>
      </rPr>
      <t xml:space="preserve"> sp. strain BLA16B</t>
    </r>
  </si>
  <si>
    <r>
      <rPr>
        <i/>
        <sz val="12"/>
        <rFont val="Times New Roman"/>
        <family val="1"/>
        <charset val="238"/>
      </rPr>
      <t>Stenotrophomonas</t>
    </r>
    <r>
      <rPr>
        <sz val="12"/>
        <rFont val="Times New Roman"/>
        <family val="1"/>
        <charset val="238"/>
      </rPr>
      <t xml:space="preserve"> sp. strain BLA19</t>
    </r>
  </si>
  <si>
    <r>
      <rPr>
        <i/>
        <sz val="12"/>
        <rFont val="Times New Roman"/>
        <family val="1"/>
        <charset val="238"/>
      </rPr>
      <t>Staphylococcus</t>
    </r>
    <r>
      <rPr>
        <sz val="12"/>
        <rFont val="Times New Roman"/>
        <family val="1"/>
        <charset val="238"/>
      </rPr>
      <t xml:space="preserve"> sp. strain BLA19A</t>
    </r>
  </si>
  <si>
    <r>
      <rPr>
        <i/>
        <sz val="12"/>
        <rFont val="Times New Roman"/>
        <family val="1"/>
        <charset val="238"/>
      </rPr>
      <t>Stenotrophomonas</t>
    </r>
    <r>
      <rPr>
        <sz val="12"/>
        <rFont val="Times New Roman"/>
        <family val="1"/>
        <charset val="238"/>
      </rPr>
      <t xml:space="preserve"> sp. strain BLA21A</t>
    </r>
  </si>
  <si>
    <r>
      <rPr>
        <i/>
        <sz val="12"/>
        <rFont val="Times New Roman"/>
        <family val="1"/>
        <charset val="238"/>
      </rPr>
      <t>Stenotrophomonas</t>
    </r>
    <r>
      <rPr>
        <sz val="12"/>
        <rFont val="Times New Roman"/>
        <family val="1"/>
        <charset val="238"/>
      </rPr>
      <t xml:space="preserve"> sp. strain BLA22</t>
    </r>
  </si>
  <si>
    <r>
      <rPr>
        <i/>
        <sz val="12"/>
        <rFont val="Times New Roman"/>
        <family val="1"/>
        <charset val="238"/>
      </rPr>
      <t>Bacillus</t>
    </r>
    <r>
      <rPr>
        <sz val="12"/>
        <rFont val="Times New Roman"/>
        <family val="1"/>
        <charset val="238"/>
      </rPr>
      <t xml:space="preserve"> sp. (in: Bacteria) strain Y13</t>
    </r>
  </si>
  <si>
    <r>
      <rPr>
        <i/>
        <sz val="12"/>
        <rFont val="Times New Roman"/>
        <family val="1"/>
        <charset val="238"/>
      </rPr>
      <t>Klebsiella</t>
    </r>
    <r>
      <rPr>
        <sz val="12"/>
        <rFont val="Times New Roman"/>
        <family val="1"/>
        <charset val="238"/>
      </rPr>
      <t xml:space="preserve"> sp. strain Y14A</t>
    </r>
  </si>
  <si>
    <t>Klebsiella sp. strain Y14</t>
  </si>
  <si>
    <r>
      <rPr>
        <i/>
        <sz val="12"/>
        <rFont val="Times New Roman"/>
        <family val="1"/>
        <charset val="238"/>
      </rPr>
      <t>Pseudomonas</t>
    </r>
    <r>
      <rPr>
        <sz val="12"/>
        <rFont val="Times New Roman"/>
        <family val="1"/>
        <charset val="238"/>
      </rPr>
      <t xml:space="preserve"> sp. strain Y15</t>
    </r>
  </si>
  <si>
    <r>
      <rPr>
        <i/>
        <sz val="12"/>
        <rFont val="Times New Roman"/>
        <family val="1"/>
        <charset val="238"/>
      </rPr>
      <t>Xanthobacter</t>
    </r>
    <r>
      <rPr>
        <sz val="12"/>
        <rFont val="Times New Roman"/>
        <family val="1"/>
        <charset val="238"/>
      </rPr>
      <t xml:space="preserve"> sp. strain Y16</t>
    </r>
  </si>
  <si>
    <r>
      <rPr>
        <i/>
        <sz val="12"/>
        <rFont val="Times New Roman"/>
        <family val="1"/>
        <charset val="238"/>
      </rPr>
      <t>Pseudomonas</t>
    </r>
    <r>
      <rPr>
        <sz val="12"/>
        <rFont val="Times New Roman"/>
        <family val="1"/>
        <charset val="238"/>
      </rPr>
      <t xml:space="preserve"> sp. strain Y17</t>
    </r>
  </si>
  <si>
    <r>
      <rPr>
        <i/>
        <sz val="12"/>
        <rFont val="Times New Roman"/>
        <family val="1"/>
        <charset val="238"/>
      </rPr>
      <t>Pseudomonas</t>
    </r>
    <r>
      <rPr>
        <sz val="12"/>
        <rFont val="Times New Roman"/>
        <family val="1"/>
        <charset val="238"/>
      </rPr>
      <t xml:space="preserve"> sp. strain Y18</t>
    </r>
  </si>
  <si>
    <r>
      <rPr>
        <i/>
        <sz val="12"/>
        <rFont val="Times New Roman"/>
        <family val="1"/>
        <charset val="238"/>
      </rPr>
      <t>Pseudomonas</t>
    </r>
    <r>
      <rPr>
        <sz val="12"/>
        <rFont val="Times New Roman"/>
        <family val="1"/>
        <charset val="238"/>
      </rPr>
      <t xml:space="preserve"> sp. strain Y19</t>
    </r>
  </si>
  <si>
    <r>
      <rPr>
        <i/>
        <sz val="12"/>
        <rFont val="Times New Roman"/>
        <family val="1"/>
        <charset val="238"/>
      </rPr>
      <t>Staphylococcus</t>
    </r>
    <r>
      <rPr>
        <sz val="12"/>
        <rFont val="Times New Roman"/>
        <family val="1"/>
        <charset val="238"/>
      </rPr>
      <t xml:space="preserve"> sp. strain Y19A</t>
    </r>
  </si>
  <si>
    <r>
      <rPr>
        <i/>
        <sz val="12"/>
        <rFont val="Times New Roman"/>
        <family val="1"/>
        <charset val="238"/>
      </rPr>
      <t>Micrococcus</t>
    </r>
    <r>
      <rPr>
        <sz val="12"/>
        <rFont val="Times New Roman"/>
        <family val="1"/>
        <charset val="238"/>
      </rPr>
      <t xml:space="preserve"> sp. strain Y19BBF</t>
    </r>
  </si>
  <si>
    <r>
      <rPr>
        <i/>
        <sz val="12"/>
        <rFont val="Times New Roman"/>
        <family val="1"/>
        <charset val="238"/>
      </rPr>
      <t>Xanthomonadales bacterium</t>
    </r>
    <r>
      <rPr>
        <sz val="12"/>
        <rFont val="Times New Roman"/>
        <family val="1"/>
        <charset val="238"/>
      </rPr>
      <t xml:space="preserve"> strain RED12</t>
    </r>
  </si>
  <si>
    <r>
      <rPr>
        <i/>
        <sz val="12"/>
        <rFont val="Times New Roman"/>
        <family val="1"/>
        <charset val="238"/>
      </rPr>
      <t>Stenotrophomonas</t>
    </r>
    <r>
      <rPr>
        <sz val="12"/>
        <rFont val="Times New Roman"/>
        <family val="1"/>
        <charset val="238"/>
      </rPr>
      <t xml:space="preserve"> sp. strain RED14 </t>
    </r>
  </si>
  <si>
    <r>
      <rPr>
        <i/>
        <sz val="12"/>
        <rFont val="Times New Roman"/>
        <family val="1"/>
        <charset val="238"/>
      </rPr>
      <t>Sphingomonas</t>
    </r>
    <r>
      <rPr>
        <sz val="12"/>
        <rFont val="Times New Roman"/>
        <family val="1"/>
        <charset val="238"/>
      </rPr>
      <t xml:space="preserve"> sp. strain RED10</t>
    </r>
  </si>
  <si>
    <r>
      <rPr>
        <i/>
        <sz val="12"/>
        <rFont val="Times New Roman"/>
        <family val="1"/>
        <charset val="238"/>
      </rPr>
      <t>Mycobacterium</t>
    </r>
    <r>
      <rPr>
        <sz val="12"/>
        <rFont val="Times New Roman"/>
        <family val="1"/>
        <charset val="238"/>
      </rPr>
      <t xml:space="preserve"> sp. strain RED11</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RED11A</t>
    </r>
  </si>
  <si>
    <r>
      <rPr>
        <i/>
        <sz val="12"/>
        <rFont val="Times New Roman"/>
        <family val="1"/>
        <charset val="238"/>
      </rPr>
      <t>Agromyces</t>
    </r>
    <r>
      <rPr>
        <sz val="12"/>
        <rFont val="Times New Roman"/>
        <family val="1"/>
        <charset val="238"/>
      </rPr>
      <t xml:space="preserve"> sp. strain RED13</t>
    </r>
  </si>
  <si>
    <r>
      <rPr>
        <i/>
        <sz val="12"/>
        <rFont val="Times New Roman"/>
        <family val="1"/>
        <charset val="238"/>
      </rPr>
      <t>Agromyces</t>
    </r>
    <r>
      <rPr>
        <sz val="12"/>
        <rFont val="Times New Roman"/>
        <family val="1"/>
        <charset val="238"/>
      </rPr>
      <t xml:space="preserve"> sp. strain RED13A</t>
    </r>
  </si>
  <si>
    <r>
      <rPr>
        <i/>
        <sz val="12"/>
        <rFont val="Times New Roman"/>
        <family val="1"/>
        <charset val="238"/>
      </rPr>
      <t>Agromyces</t>
    </r>
    <r>
      <rPr>
        <sz val="12"/>
        <rFont val="Times New Roman"/>
        <family val="1"/>
        <charset val="238"/>
      </rPr>
      <t xml:space="preserve"> sp. strain RED15 </t>
    </r>
  </si>
  <si>
    <r>
      <rPr>
        <i/>
        <sz val="12"/>
        <rFont val="Times New Roman"/>
        <family val="1"/>
        <charset val="238"/>
      </rPr>
      <t>Stenotrophomonas</t>
    </r>
    <r>
      <rPr>
        <sz val="12"/>
        <rFont val="Times New Roman"/>
        <family val="1"/>
        <charset val="238"/>
      </rPr>
      <t xml:space="preserve"> sp. strain RED16B</t>
    </r>
  </si>
  <si>
    <r>
      <rPr>
        <i/>
        <sz val="12"/>
        <rFont val="Times New Roman"/>
        <family val="1"/>
        <charset val="238"/>
      </rPr>
      <t>Stenotrophomonas</t>
    </r>
    <r>
      <rPr>
        <sz val="12"/>
        <rFont val="Times New Roman"/>
        <family val="1"/>
        <charset val="238"/>
      </rPr>
      <t xml:space="preserve"> sp. strain RED16</t>
    </r>
  </si>
  <si>
    <r>
      <rPr>
        <i/>
        <sz val="12"/>
        <rFont val="Times New Roman"/>
        <family val="1"/>
        <charset val="238"/>
      </rPr>
      <t>Mycobacterium</t>
    </r>
    <r>
      <rPr>
        <sz val="12"/>
        <rFont val="Times New Roman"/>
        <family val="1"/>
        <charset val="238"/>
      </rPr>
      <t xml:space="preserve"> sp. strain RED1</t>
    </r>
  </si>
  <si>
    <r>
      <rPr>
        <i/>
        <sz val="12"/>
        <rFont val="Times New Roman"/>
        <family val="1"/>
        <charset val="238"/>
      </rPr>
      <t>Staphylococcus</t>
    </r>
    <r>
      <rPr>
        <sz val="12"/>
        <rFont val="Times New Roman"/>
        <family val="1"/>
        <charset val="238"/>
      </rPr>
      <t xml:space="preserve"> sp. strain RED5B</t>
    </r>
  </si>
  <si>
    <r>
      <rPr>
        <i/>
        <sz val="12"/>
        <rFont val="Times New Roman"/>
        <family val="1"/>
        <charset val="238"/>
      </rPr>
      <t>Mycobacterium</t>
    </r>
    <r>
      <rPr>
        <sz val="12"/>
        <rFont val="Times New Roman"/>
        <family val="1"/>
        <charset val="238"/>
      </rPr>
      <t xml:space="preserve"> sp. strain RED5A</t>
    </r>
  </si>
  <si>
    <r>
      <rPr>
        <i/>
        <sz val="12"/>
        <rFont val="Times New Roman"/>
        <family val="1"/>
        <charset val="238"/>
      </rPr>
      <t>Mycobacterium</t>
    </r>
    <r>
      <rPr>
        <sz val="12"/>
        <rFont val="Times New Roman"/>
        <family val="1"/>
        <charset val="238"/>
      </rPr>
      <t xml:space="preserve"> sp. strain RED8A</t>
    </r>
  </si>
  <si>
    <r>
      <rPr>
        <i/>
        <sz val="12"/>
        <rFont val="Times New Roman"/>
        <family val="1"/>
        <charset val="238"/>
      </rPr>
      <t>Mycobacterium</t>
    </r>
    <r>
      <rPr>
        <sz val="12"/>
        <rFont val="Times New Roman"/>
        <family val="1"/>
        <charset val="238"/>
      </rPr>
      <t xml:space="preserve"> sp. strain RED7</t>
    </r>
  </si>
  <si>
    <r>
      <rPr>
        <i/>
        <sz val="12"/>
        <rFont val="Times New Roman"/>
        <family val="1"/>
        <charset val="238"/>
      </rPr>
      <t>Mycobacterium</t>
    </r>
    <r>
      <rPr>
        <sz val="12"/>
        <rFont val="Times New Roman"/>
        <family val="1"/>
        <charset val="238"/>
      </rPr>
      <t xml:space="preserve"> sp. strain RED9</t>
    </r>
  </si>
  <si>
    <r>
      <rPr>
        <i/>
        <sz val="12"/>
        <rFont val="Times New Roman"/>
        <family val="1"/>
        <charset val="238"/>
      </rPr>
      <t>Micrococcus</t>
    </r>
    <r>
      <rPr>
        <sz val="12"/>
        <rFont val="Times New Roman"/>
        <family val="1"/>
        <charset val="238"/>
      </rPr>
      <t xml:space="preserve"> sp. strain RED14A</t>
    </r>
  </si>
  <si>
    <r>
      <rPr>
        <i/>
        <sz val="12"/>
        <rFont val="Times New Roman"/>
        <family val="1"/>
        <charset val="238"/>
      </rPr>
      <t>Agromyces</t>
    </r>
    <r>
      <rPr>
        <sz val="12"/>
        <rFont val="Times New Roman"/>
        <family val="1"/>
        <charset val="238"/>
      </rPr>
      <t xml:space="preserve"> sp. strain RED15A</t>
    </r>
  </si>
  <si>
    <r>
      <rPr>
        <i/>
        <sz val="12"/>
        <rFont val="Times New Roman"/>
        <family val="1"/>
        <charset val="238"/>
      </rPr>
      <t>Micrococcus</t>
    </r>
    <r>
      <rPr>
        <sz val="12"/>
        <rFont val="Times New Roman"/>
        <family val="1"/>
        <charset val="238"/>
      </rPr>
      <t xml:space="preserve"> sp. strain RED17</t>
    </r>
  </si>
  <si>
    <r>
      <rPr>
        <i/>
        <sz val="12"/>
        <rFont val="Times New Roman"/>
        <family val="1"/>
        <charset val="238"/>
      </rPr>
      <t>Micrococcus</t>
    </r>
    <r>
      <rPr>
        <sz val="12"/>
        <rFont val="Times New Roman"/>
        <family val="1"/>
        <charset val="238"/>
      </rPr>
      <t xml:space="preserve"> sp. strain RED18</t>
    </r>
  </si>
  <si>
    <r>
      <rPr>
        <i/>
        <sz val="12"/>
        <rFont val="Times New Roman"/>
        <family val="1"/>
        <charset val="238"/>
      </rPr>
      <t>Mycobacterium</t>
    </r>
    <r>
      <rPr>
        <sz val="12"/>
        <rFont val="Times New Roman"/>
        <family val="1"/>
        <charset val="238"/>
      </rPr>
      <t xml:space="preserve"> sp. strain BLU6</t>
    </r>
  </si>
  <si>
    <r>
      <rPr>
        <i/>
        <sz val="12"/>
        <rFont val="Times New Roman"/>
        <family val="1"/>
        <charset val="238"/>
      </rPr>
      <t>Cellulomonas</t>
    </r>
    <r>
      <rPr>
        <sz val="12"/>
        <rFont val="Times New Roman"/>
        <family val="1"/>
        <charset val="238"/>
      </rPr>
      <t xml:space="preserve"> sp. strain BLU7</t>
    </r>
  </si>
  <si>
    <r>
      <rPr>
        <i/>
        <sz val="12"/>
        <rFont val="Times New Roman"/>
        <family val="1"/>
        <charset val="238"/>
      </rPr>
      <t>Rhabdobacter</t>
    </r>
    <r>
      <rPr>
        <sz val="12"/>
        <rFont val="Times New Roman"/>
        <family val="1"/>
        <charset val="238"/>
      </rPr>
      <t xml:space="preserve"> sp. strain BLU8</t>
    </r>
  </si>
  <si>
    <r>
      <rPr>
        <i/>
        <sz val="12"/>
        <rFont val="Times New Roman"/>
        <family val="1"/>
        <charset val="238"/>
      </rPr>
      <t>Mycobacterium</t>
    </r>
    <r>
      <rPr>
        <sz val="12"/>
        <rFont val="Times New Roman"/>
        <family val="1"/>
        <charset val="238"/>
      </rPr>
      <t xml:space="preserve"> sp. strain BLU10</t>
    </r>
  </si>
  <si>
    <r>
      <rPr>
        <i/>
        <sz val="12"/>
        <rFont val="Times New Roman"/>
        <family val="1"/>
        <charset val="238"/>
      </rPr>
      <t>Staphylococcus</t>
    </r>
    <r>
      <rPr>
        <sz val="12"/>
        <rFont val="Times New Roman"/>
        <family val="1"/>
        <charset val="238"/>
      </rPr>
      <t xml:space="preserve"> sp. strain BLU11</t>
    </r>
  </si>
  <si>
    <r>
      <rPr>
        <i/>
        <sz val="12"/>
        <rFont val="Times New Roman"/>
        <family val="1"/>
        <charset val="238"/>
      </rPr>
      <t>Microbacterium</t>
    </r>
    <r>
      <rPr>
        <sz val="12"/>
        <rFont val="Times New Roman"/>
        <family val="1"/>
        <charset val="238"/>
      </rPr>
      <t xml:space="preserve"> sp. strain BLU12</t>
    </r>
  </si>
  <si>
    <r>
      <rPr>
        <i/>
        <sz val="12"/>
        <rFont val="Times New Roman"/>
        <family val="1"/>
        <charset val="238"/>
      </rPr>
      <t>Microbacterium</t>
    </r>
    <r>
      <rPr>
        <sz val="12"/>
        <rFont val="Times New Roman"/>
        <family val="1"/>
        <charset val="238"/>
      </rPr>
      <t xml:space="preserve"> sp. strain BLU13</t>
    </r>
  </si>
  <si>
    <r>
      <rPr>
        <i/>
        <sz val="12"/>
        <rFont val="Times New Roman"/>
        <family val="1"/>
        <charset val="238"/>
      </rPr>
      <t>Aeromonas</t>
    </r>
    <r>
      <rPr>
        <sz val="12"/>
        <rFont val="Times New Roman"/>
        <family val="1"/>
        <charset val="238"/>
      </rPr>
      <t xml:space="preserve"> sp. strain BLU13A</t>
    </r>
  </si>
  <si>
    <r>
      <rPr>
        <i/>
        <sz val="12"/>
        <rFont val="Times New Roman"/>
        <family val="1"/>
        <charset val="238"/>
      </rPr>
      <t>Microbacterium</t>
    </r>
    <r>
      <rPr>
        <sz val="12"/>
        <rFont val="Times New Roman"/>
        <family val="1"/>
        <charset val="238"/>
      </rPr>
      <t xml:space="preserve"> sp. strain BLU14B</t>
    </r>
  </si>
  <si>
    <r>
      <rPr>
        <i/>
        <sz val="12"/>
        <rFont val="Times New Roman"/>
        <family val="1"/>
        <charset val="238"/>
      </rPr>
      <t>Microbacterium</t>
    </r>
    <r>
      <rPr>
        <sz val="12"/>
        <rFont val="Times New Roman"/>
        <family val="1"/>
        <charset val="238"/>
      </rPr>
      <t xml:space="preserve"> sp. strain BLU14</t>
    </r>
  </si>
  <si>
    <r>
      <rPr>
        <i/>
        <sz val="12"/>
        <rFont val="Times New Roman"/>
        <family val="1"/>
        <charset val="238"/>
      </rPr>
      <t>Acinetobacter</t>
    </r>
    <r>
      <rPr>
        <sz val="12"/>
        <rFont val="Times New Roman"/>
        <family val="1"/>
        <charset val="238"/>
      </rPr>
      <t xml:space="preserve"> sp. strain BLU14A</t>
    </r>
  </si>
  <si>
    <r>
      <rPr>
        <i/>
        <sz val="12"/>
        <rFont val="Times New Roman"/>
        <family val="1"/>
        <charset val="238"/>
      </rPr>
      <t>Xanthomonadales bacterium</t>
    </r>
    <r>
      <rPr>
        <sz val="12"/>
        <rFont val="Times New Roman"/>
        <family val="1"/>
        <charset val="238"/>
      </rPr>
      <t xml:space="preserve"> strain BLU15 </t>
    </r>
  </si>
  <si>
    <r>
      <rPr>
        <i/>
        <sz val="12"/>
        <rFont val="Times New Roman"/>
        <family val="1"/>
        <charset val="238"/>
      </rPr>
      <t>Rhizobium</t>
    </r>
    <r>
      <rPr>
        <sz val="12"/>
        <rFont val="Times New Roman"/>
        <family val="1"/>
        <charset val="238"/>
      </rPr>
      <t xml:space="preserve"> sp. strain BLU16</t>
    </r>
  </si>
  <si>
    <r>
      <rPr>
        <i/>
        <sz val="12"/>
        <rFont val="Times New Roman"/>
        <family val="1"/>
        <charset val="238"/>
      </rPr>
      <t>Xanthomonadales</t>
    </r>
    <r>
      <rPr>
        <sz val="12"/>
        <rFont val="Times New Roman"/>
        <family val="1"/>
        <charset val="238"/>
      </rPr>
      <t xml:space="preserve"> </t>
    </r>
    <r>
      <rPr>
        <i/>
        <sz val="12"/>
        <rFont val="Times New Roman"/>
        <family val="1"/>
        <charset val="238"/>
      </rPr>
      <t>bacterium</t>
    </r>
    <r>
      <rPr>
        <sz val="12"/>
        <rFont val="Times New Roman"/>
        <family val="1"/>
        <charset val="238"/>
      </rPr>
      <t xml:space="preserve"> strain BLU17</t>
    </r>
  </si>
  <si>
    <r>
      <rPr>
        <i/>
        <sz val="12"/>
        <rFont val="Times New Roman"/>
        <family val="1"/>
        <charset val="238"/>
      </rPr>
      <t>Sphingomonas</t>
    </r>
    <r>
      <rPr>
        <sz val="12"/>
        <rFont val="Times New Roman"/>
        <family val="1"/>
        <charset val="238"/>
      </rPr>
      <t xml:space="preserve"> sp. strain BLU18</t>
    </r>
  </si>
  <si>
    <r>
      <rPr>
        <i/>
        <sz val="12"/>
        <rFont val="Times New Roman"/>
        <family val="1"/>
        <charset val="238"/>
      </rPr>
      <t>Microbacterium</t>
    </r>
    <r>
      <rPr>
        <sz val="12"/>
        <rFont val="Times New Roman"/>
        <family val="1"/>
        <charset val="238"/>
      </rPr>
      <t xml:space="preserve"> sp. strain BLU19</t>
    </r>
  </si>
  <si>
    <r>
      <rPr>
        <i/>
        <sz val="12"/>
        <rFont val="Times New Roman"/>
        <family val="1"/>
        <charset val="238"/>
      </rPr>
      <t>Microbacterium</t>
    </r>
    <r>
      <rPr>
        <sz val="12"/>
        <rFont val="Times New Roman"/>
        <family val="1"/>
        <charset val="238"/>
      </rPr>
      <t xml:space="preserve"> sp. strain BLU19A </t>
    </r>
  </si>
  <si>
    <r>
      <rPr>
        <i/>
        <sz val="12"/>
        <rFont val="Times New Roman"/>
        <family val="1"/>
        <charset val="238"/>
      </rPr>
      <t>Chelatococcus</t>
    </r>
    <r>
      <rPr>
        <sz val="12"/>
        <rFont val="Times New Roman"/>
        <family val="1"/>
        <charset val="238"/>
      </rPr>
      <t xml:space="preserve"> sp. strain BLU20</t>
    </r>
  </si>
  <si>
    <r>
      <rPr>
        <i/>
        <sz val="12"/>
        <rFont val="Times New Roman"/>
        <family val="1"/>
        <charset val="238"/>
      </rPr>
      <t>Paenibacillus</t>
    </r>
    <r>
      <rPr>
        <sz val="12"/>
        <rFont val="Times New Roman"/>
        <family val="1"/>
        <charset val="238"/>
      </rPr>
      <t xml:space="preserve"> sp. strain BLU22B</t>
    </r>
  </si>
  <si>
    <r>
      <rPr>
        <i/>
        <sz val="12"/>
        <rFont val="Times New Roman"/>
        <family val="1"/>
        <charset val="238"/>
      </rPr>
      <t>Paenibacillus</t>
    </r>
    <r>
      <rPr>
        <sz val="12"/>
        <rFont val="Times New Roman"/>
        <family val="1"/>
        <charset val="238"/>
      </rPr>
      <t xml:space="preserve"> sp. strain BLU22A</t>
    </r>
  </si>
  <si>
    <r>
      <rPr>
        <i/>
        <sz val="12"/>
        <rFont val="Times New Roman"/>
        <family val="1"/>
        <charset val="238"/>
      </rPr>
      <t>Staphylococcus</t>
    </r>
    <r>
      <rPr>
        <sz val="12"/>
        <rFont val="Times New Roman"/>
        <family val="1"/>
        <charset val="238"/>
      </rPr>
      <t xml:space="preserve"> sp. strain BLU22</t>
    </r>
  </si>
  <si>
    <r>
      <rPr>
        <i/>
        <sz val="12"/>
        <rFont val="Times New Roman"/>
        <family val="1"/>
        <charset val="238"/>
      </rPr>
      <t>Microbacterium</t>
    </r>
    <r>
      <rPr>
        <sz val="12"/>
        <rFont val="Times New Roman"/>
        <family val="1"/>
        <charset val="238"/>
      </rPr>
      <t xml:space="preserve"> sp. strain BLU23</t>
    </r>
  </si>
  <si>
    <r>
      <rPr>
        <i/>
        <sz val="12"/>
        <rFont val="Times New Roman"/>
        <family val="1"/>
        <charset val="238"/>
      </rPr>
      <t>Pseudomonas</t>
    </r>
    <r>
      <rPr>
        <sz val="12"/>
        <rFont val="Times New Roman"/>
        <family val="1"/>
        <charset val="238"/>
      </rPr>
      <t xml:space="preserve"> sp. strain BLU24</t>
    </r>
  </si>
  <si>
    <r>
      <rPr>
        <i/>
        <sz val="12"/>
        <rFont val="Times New Roman"/>
        <family val="1"/>
        <charset val="238"/>
      </rPr>
      <t>Microbacterium</t>
    </r>
    <r>
      <rPr>
        <sz val="12"/>
        <rFont val="Times New Roman"/>
        <family val="1"/>
        <charset val="238"/>
      </rPr>
      <t xml:space="preserve"> sp. strain BLU25</t>
    </r>
  </si>
  <si>
    <r>
      <rPr>
        <i/>
        <sz val="12"/>
        <rFont val="Times New Roman"/>
        <family val="1"/>
        <charset val="238"/>
      </rPr>
      <t>Microbacterium</t>
    </r>
    <r>
      <rPr>
        <sz val="12"/>
        <rFont val="Times New Roman"/>
        <family val="1"/>
        <charset val="238"/>
      </rPr>
      <t xml:space="preserve"> sp. strain BLU26</t>
    </r>
  </si>
  <si>
    <r>
      <rPr>
        <i/>
        <sz val="12"/>
        <rFont val="Times New Roman"/>
        <family val="1"/>
        <charset val="238"/>
      </rPr>
      <t>Acinetobacter</t>
    </r>
    <r>
      <rPr>
        <sz val="12"/>
        <rFont val="Times New Roman"/>
        <family val="1"/>
        <charset val="238"/>
      </rPr>
      <t xml:space="preserve"> sp. strain BLU27</t>
    </r>
  </si>
  <si>
    <r>
      <t xml:space="preserve"> </t>
    </r>
    <r>
      <rPr>
        <vertAlign val="superscript"/>
        <sz val="12"/>
        <color theme="1"/>
        <rFont val="Times New Roman"/>
        <family val="1"/>
        <charset val="238"/>
      </rPr>
      <t>a</t>
    </r>
    <r>
      <rPr>
        <sz val="12"/>
        <color theme="1"/>
        <rFont val="Times New Roman"/>
        <family val="1"/>
        <charset val="238"/>
      </rPr>
      <t>... identified with NCBI database, because the ten closest relatives identified with RDP database are unidentified bacterium;</t>
    </r>
  </si>
  <si>
    <r>
      <t xml:space="preserve">Micrococcus </t>
    </r>
    <r>
      <rPr>
        <sz val="12"/>
        <color rgb="FF000000"/>
        <rFont val="Times New Roman"/>
        <family val="1"/>
        <charset val="238"/>
      </rPr>
      <t>sp. strain LX8-BF</t>
    </r>
  </si>
  <si>
    <r>
      <t xml:space="preserve">Pedobacter </t>
    </r>
    <r>
      <rPr>
        <sz val="12"/>
        <color rgb="FF000000"/>
        <rFont val="Times New Roman"/>
        <family val="1"/>
        <charset val="238"/>
      </rPr>
      <t>sp. strain WH10-CF</t>
    </r>
  </si>
  <si>
    <r>
      <t xml:space="preserve">Pedobacter </t>
    </r>
    <r>
      <rPr>
        <sz val="12"/>
        <color rgb="FF000000"/>
        <rFont val="Times New Roman"/>
        <family val="1"/>
        <charset val="238"/>
      </rPr>
      <t>sp. strain WH9-CF</t>
    </r>
  </si>
  <si>
    <r>
      <t xml:space="preserve">Mycobacterium </t>
    </r>
    <r>
      <rPr>
        <sz val="12"/>
        <color rgb="FF000000"/>
        <rFont val="Times New Roman"/>
        <family val="1"/>
        <charset val="238"/>
      </rPr>
      <t>sp. strain WH8-BTP</t>
    </r>
  </si>
  <si>
    <r>
      <t xml:space="preserve">Mycobacterium </t>
    </r>
    <r>
      <rPr>
        <sz val="12"/>
        <color rgb="FF000000"/>
        <rFont val="Times New Roman"/>
        <family val="1"/>
        <charset val="238"/>
      </rPr>
      <t>sp. strain WH7-CF</t>
    </r>
  </si>
  <si>
    <r>
      <t xml:space="preserve">Dyadobacter </t>
    </r>
    <r>
      <rPr>
        <sz val="12"/>
        <color rgb="FF000000"/>
        <rFont val="Times New Roman"/>
        <family val="1"/>
        <charset val="238"/>
      </rPr>
      <t>sp. strain WH6-BF</t>
    </r>
  </si>
  <si>
    <r>
      <t xml:space="preserve">Agromyces </t>
    </r>
    <r>
      <rPr>
        <sz val="12"/>
        <color rgb="FF000000"/>
        <rFont val="Times New Roman"/>
        <family val="1"/>
        <charset val="238"/>
      </rPr>
      <t>sp. strain WH5-BF</t>
    </r>
  </si>
  <si>
    <r>
      <t xml:space="preserve">Mycobacterium </t>
    </r>
    <r>
      <rPr>
        <sz val="12"/>
        <color rgb="FF000000"/>
        <rFont val="Times New Roman"/>
        <family val="1"/>
        <charset val="238"/>
      </rPr>
      <t>sp. strain WH1-CF</t>
    </r>
  </si>
  <si>
    <r>
      <t xml:space="preserve">Pedobacter </t>
    </r>
    <r>
      <rPr>
        <sz val="12"/>
        <color rgb="FF000000"/>
        <rFont val="Times New Roman"/>
        <family val="1"/>
        <charset val="238"/>
      </rPr>
      <t>sp. strain WH11-CF</t>
    </r>
  </si>
  <si>
    <r>
      <t xml:space="preserve">Pedobacter </t>
    </r>
    <r>
      <rPr>
        <sz val="12"/>
        <color rgb="FF000000"/>
        <rFont val="Times New Roman"/>
        <family val="1"/>
        <charset val="238"/>
      </rPr>
      <t>sp. strain WH12-CF</t>
    </r>
  </si>
  <si>
    <r>
      <t xml:space="preserve">Solimonas </t>
    </r>
    <r>
      <rPr>
        <sz val="12"/>
        <color rgb="FF000000"/>
        <rFont val="Times New Roman"/>
        <family val="1"/>
        <charset val="238"/>
      </rPr>
      <t>sp. strain WH13A-BTP</t>
    </r>
  </si>
  <si>
    <r>
      <t xml:space="preserve">Mycobacterium </t>
    </r>
    <r>
      <rPr>
        <sz val="12"/>
        <color rgb="FF000000"/>
        <rFont val="Times New Roman"/>
        <family val="1"/>
        <charset val="238"/>
      </rPr>
      <t>sp. strain WH14-CF</t>
    </r>
  </si>
  <si>
    <r>
      <t xml:space="preserve">Aeromonas </t>
    </r>
    <r>
      <rPr>
        <sz val="12"/>
        <color rgb="FF000000"/>
        <rFont val="Times New Roman"/>
        <family val="1"/>
        <charset val="238"/>
      </rPr>
      <t>sp. strain RES19-BTP</t>
    </r>
  </si>
  <si>
    <r>
      <t xml:space="preserve">Sphingobacterium </t>
    </r>
    <r>
      <rPr>
        <sz val="12"/>
        <color rgb="FF000000"/>
        <rFont val="Times New Roman"/>
        <family val="1"/>
        <charset val="238"/>
      </rPr>
      <t>sp. strain AKD13-BTP</t>
    </r>
  </si>
  <si>
    <r>
      <t xml:space="preserve">Sphingobacterium </t>
    </r>
    <r>
      <rPr>
        <sz val="12"/>
        <color rgb="FF000000"/>
        <rFont val="Times New Roman"/>
        <family val="1"/>
        <charset val="238"/>
      </rPr>
      <t>sp. strain AKD13A-BTP</t>
    </r>
  </si>
  <si>
    <r>
      <t xml:space="preserve">Staphylococcus </t>
    </r>
    <r>
      <rPr>
        <sz val="12"/>
        <color rgb="FF000000"/>
        <rFont val="Times New Roman"/>
        <family val="1"/>
        <charset val="238"/>
      </rPr>
      <t>sp. strain AKD19-BTP</t>
    </r>
  </si>
  <si>
    <r>
      <t xml:space="preserve">Sphingobacterium </t>
    </r>
    <r>
      <rPr>
        <sz val="12"/>
        <color rgb="FF000000"/>
        <rFont val="Times New Roman"/>
        <family val="1"/>
        <charset val="238"/>
      </rPr>
      <t>sp. strain AKD19A-BTP</t>
    </r>
  </si>
  <si>
    <r>
      <t xml:space="preserve">Cellulosimicrobium </t>
    </r>
    <r>
      <rPr>
        <sz val="12"/>
        <color rgb="FF000000"/>
        <rFont val="Times New Roman"/>
        <family val="1"/>
        <charset val="238"/>
      </rPr>
      <t>sp. strain AKD4A-BF</t>
    </r>
  </si>
  <si>
    <r>
      <t xml:space="preserve">Cellulosimicrobium </t>
    </r>
    <r>
      <rPr>
        <sz val="12"/>
        <color rgb="FF000000"/>
        <rFont val="Times New Roman"/>
        <family val="1"/>
        <charset val="238"/>
      </rPr>
      <t>sp. strain AKD4-BF</t>
    </r>
  </si>
  <si>
    <r>
      <t xml:space="preserve">Mycobacterium </t>
    </r>
    <r>
      <rPr>
        <sz val="12"/>
        <color rgb="FF000000"/>
        <rFont val="Times New Roman"/>
        <family val="1"/>
        <charset val="238"/>
      </rPr>
      <t>sp. strain RED1-CF</t>
    </r>
  </si>
  <si>
    <r>
      <t xml:space="preserve">Mycobacterium </t>
    </r>
    <r>
      <rPr>
        <sz val="12"/>
        <color rgb="FF000000"/>
        <rFont val="Times New Roman"/>
        <family val="1"/>
        <charset val="238"/>
      </rPr>
      <t>sp. strain BLU6-CF</t>
    </r>
  </si>
  <si>
    <r>
      <t xml:space="preserve">Cellulomonas </t>
    </r>
    <r>
      <rPr>
        <sz val="12"/>
        <color rgb="FF000000"/>
        <rFont val="Times New Roman"/>
        <family val="1"/>
        <charset val="238"/>
      </rPr>
      <t>sp. strain BLU7-BF</t>
    </r>
  </si>
  <si>
    <r>
      <t xml:space="preserve">Rhabdobacter </t>
    </r>
    <r>
      <rPr>
        <sz val="12"/>
        <color rgb="FF000000"/>
        <rFont val="Times New Roman"/>
        <family val="1"/>
        <charset val="238"/>
      </rPr>
      <t>sp. strain BLU8-BF</t>
    </r>
  </si>
  <si>
    <r>
      <t xml:space="preserve">Mycobacterium </t>
    </r>
    <r>
      <rPr>
        <sz val="12"/>
        <color rgb="FF000000"/>
        <rFont val="Times New Roman"/>
        <family val="1"/>
        <charset val="238"/>
      </rPr>
      <t>sp. strain BLU10-CF</t>
    </r>
  </si>
  <si>
    <r>
      <t xml:space="preserve">Staphylococcus </t>
    </r>
    <r>
      <rPr>
        <sz val="12"/>
        <color rgb="FF000000"/>
        <rFont val="Times New Roman"/>
        <family val="1"/>
        <charset val="238"/>
      </rPr>
      <t>sp. strain RED5B-CF</t>
    </r>
  </si>
  <si>
    <r>
      <t xml:space="preserve">Staphylococcus </t>
    </r>
    <r>
      <rPr>
        <sz val="12"/>
        <color rgb="FF000000"/>
        <rFont val="Times New Roman"/>
        <family val="1"/>
        <charset val="238"/>
      </rPr>
      <t>sp. strain BLU11-BF</t>
    </r>
  </si>
  <si>
    <r>
      <t xml:space="preserve">Mycobacterium </t>
    </r>
    <r>
      <rPr>
        <sz val="12"/>
        <color rgb="FF000000"/>
        <rFont val="Times New Roman"/>
        <family val="1"/>
        <charset val="238"/>
      </rPr>
      <t>sp. strain RED5A-CF</t>
    </r>
  </si>
  <si>
    <r>
      <t xml:space="preserve">Mycobacterium </t>
    </r>
    <r>
      <rPr>
        <sz val="12"/>
        <color rgb="FF000000"/>
        <rFont val="Times New Roman"/>
        <family val="1"/>
        <charset val="238"/>
      </rPr>
      <t>sp. strain RED7-CF</t>
    </r>
  </si>
  <si>
    <r>
      <t xml:space="preserve">Microbacterium </t>
    </r>
    <r>
      <rPr>
        <sz val="12"/>
        <color rgb="FF000000"/>
        <rFont val="Times New Roman"/>
        <family val="1"/>
        <charset val="238"/>
      </rPr>
      <t>sp. strain BLU12-BTP</t>
    </r>
  </si>
  <si>
    <r>
      <t xml:space="preserve">Aeromonas </t>
    </r>
    <r>
      <rPr>
        <sz val="12"/>
        <color rgb="FF000000"/>
        <rFont val="Times New Roman"/>
        <family val="1"/>
        <charset val="238"/>
      </rPr>
      <t>sp. strain BLU13A-BTP</t>
    </r>
  </si>
  <si>
    <r>
      <t xml:space="preserve">Microbacterium </t>
    </r>
    <r>
      <rPr>
        <sz val="12"/>
        <color rgb="FF000000"/>
        <rFont val="Times New Roman"/>
        <family val="1"/>
        <charset val="238"/>
      </rPr>
      <t>sp. strain BLU14-BTP</t>
    </r>
  </si>
  <si>
    <r>
      <t xml:space="preserve">Acinetobacter </t>
    </r>
    <r>
      <rPr>
        <sz val="12"/>
        <color rgb="FF000000"/>
        <rFont val="Times New Roman"/>
        <family val="1"/>
        <charset val="238"/>
      </rPr>
      <t>sp. strain BLU14A-BTP</t>
    </r>
  </si>
  <si>
    <r>
      <t xml:space="preserve">Mycobacterium </t>
    </r>
    <r>
      <rPr>
        <sz val="12"/>
        <color rgb="FF000000"/>
        <rFont val="Times New Roman"/>
        <family val="1"/>
        <charset val="238"/>
      </rPr>
      <t>sp. strain RED9-CF</t>
    </r>
  </si>
  <si>
    <r>
      <t xml:space="preserve">Sphingomonas </t>
    </r>
    <r>
      <rPr>
        <sz val="12"/>
        <color rgb="FF000000"/>
        <rFont val="Times New Roman"/>
        <family val="1"/>
        <charset val="238"/>
      </rPr>
      <t>sp. strain RED10-CF</t>
    </r>
  </si>
  <si>
    <r>
      <t xml:space="preserve">Mycobacterium </t>
    </r>
    <r>
      <rPr>
        <sz val="12"/>
        <color rgb="FF000000"/>
        <rFont val="Times New Roman"/>
        <family val="1"/>
        <charset val="238"/>
      </rPr>
      <t>sp. strain RED8A-CF</t>
    </r>
  </si>
  <si>
    <r>
      <t xml:space="preserve">Microbacterium </t>
    </r>
    <r>
      <rPr>
        <sz val="12"/>
        <color rgb="FF000000"/>
        <rFont val="Times New Roman"/>
        <family val="1"/>
        <charset val="238"/>
      </rPr>
      <t>sp. strain BLU13-BTP</t>
    </r>
  </si>
  <si>
    <r>
      <t>Mycobacterium</t>
    </r>
    <r>
      <rPr>
        <sz val="12"/>
        <color rgb="FF000000"/>
        <rFont val="Times New Roman"/>
        <family val="1"/>
        <charset val="238"/>
      </rPr>
      <t xml:space="preserve"> sp. strain RED11-CF</t>
    </r>
  </si>
  <si>
    <r>
      <t xml:space="preserve">Xanthomonadales bacterium </t>
    </r>
    <r>
      <rPr>
        <sz val="12"/>
        <color rgb="FF000000"/>
        <rFont val="Times New Roman"/>
        <family val="1"/>
        <charset val="238"/>
      </rPr>
      <t>strain RED11A-CF</t>
    </r>
  </si>
  <si>
    <r>
      <t xml:space="preserve">Xanthomonadales bacterium </t>
    </r>
    <r>
      <rPr>
        <sz val="12"/>
        <color rgb="FF000000"/>
        <rFont val="Times New Roman"/>
        <family val="1"/>
        <charset val="238"/>
      </rPr>
      <t>strain RED12-BF</t>
    </r>
  </si>
  <si>
    <r>
      <t xml:space="preserve">Xanthomonadales bacterium </t>
    </r>
    <r>
      <rPr>
        <sz val="12"/>
        <color rgb="FF000000"/>
        <rFont val="Times New Roman"/>
        <family val="1"/>
        <charset val="238"/>
      </rPr>
      <t>strain BLU15-CF</t>
    </r>
  </si>
  <si>
    <r>
      <t xml:space="preserve">Agromyces </t>
    </r>
    <r>
      <rPr>
        <sz val="12"/>
        <color rgb="FF000000"/>
        <rFont val="Times New Roman"/>
        <family val="1"/>
        <charset val="238"/>
      </rPr>
      <t>sp. strain RED13-BF</t>
    </r>
  </si>
  <si>
    <r>
      <t xml:space="preserve">Agromyces </t>
    </r>
    <r>
      <rPr>
        <sz val="12"/>
        <color rgb="FF000000"/>
        <rFont val="Times New Roman"/>
        <family val="1"/>
        <charset val="238"/>
      </rPr>
      <t>sp. strain RED13A-BF</t>
    </r>
  </si>
  <si>
    <r>
      <t xml:space="preserve">Stenotrophomonas </t>
    </r>
    <r>
      <rPr>
        <sz val="12"/>
        <color rgb="FF000000"/>
        <rFont val="Times New Roman"/>
        <family val="1"/>
        <charset val="238"/>
      </rPr>
      <t>sp. strain RED14-BF</t>
    </r>
  </si>
  <si>
    <r>
      <t xml:space="preserve">Micrococcus </t>
    </r>
    <r>
      <rPr>
        <sz val="12"/>
        <color rgb="FF000000"/>
        <rFont val="Times New Roman"/>
        <family val="1"/>
        <charset val="238"/>
      </rPr>
      <t>sp. strain RED14A-BF</t>
    </r>
  </si>
  <si>
    <r>
      <t xml:space="preserve">Agromyces </t>
    </r>
    <r>
      <rPr>
        <sz val="12"/>
        <color rgb="FF000000"/>
        <rFont val="Times New Roman"/>
        <family val="1"/>
        <charset val="238"/>
      </rPr>
      <t>sp. strain RED15-BF</t>
    </r>
  </si>
  <si>
    <r>
      <t xml:space="preserve">Agromyces </t>
    </r>
    <r>
      <rPr>
        <sz val="12"/>
        <color rgb="FF000000"/>
        <rFont val="Times New Roman"/>
        <family val="1"/>
        <charset val="238"/>
      </rPr>
      <t>sp. strain RED15A-BF</t>
    </r>
  </si>
  <si>
    <r>
      <t xml:space="preserve">Stenotrophomonas </t>
    </r>
    <r>
      <rPr>
        <sz val="12"/>
        <color rgb="FF000000"/>
        <rFont val="Times New Roman"/>
        <family val="1"/>
        <charset val="238"/>
      </rPr>
      <t>sp. strain RED16-BF</t>
    </r>
  </si>
  <si>
    <r>
      <t xml:space="preserve">Stenotrophomonas </t>
    </r>
    <r>
      <rPr>
        <sz val="12"/>
        <color rgb="FF000000"/>
        <rFont val="Times New Roman"/>
        <family val="1"/>
        <charset val="238"/>
      </rPr>
      <t>sp. strain RED16B-BF</t>
    </r>
  </si>
  <si>
    <r>
      <t xml:space="preserve">Micrococcus </t>
    </r>
    <r>
      <rPr>
        <sz val="12"/>
        <color rgb="FF000000"/>
        <rFont val="Times New Roman"/>
        <family val="1"/>
        <charset val="238"/>
      </rPr>
      <t>sp. strain RED17-CF</t>
    </r>
  </si>
  <si>
    <r>
      <t xml:space="preserve">Micrococcus </t>
    </r>
    <r>
      <rPr>
        <sz val="12"/>
        <color rgb="FF000000"/>
        <rFont val="Times New Roman"/>
        <family val="1"/>
        <charset val="238"/>
      </rPr>
      <t>sp. strain RED18-CF</t>
    </r>
  </si>
  <si>
    <r>
      <t xml:space="preserve">Microbacterium </t>
    </r>
    <r>
      <rPr>
        <sz val="12"/>
        <color rgb="FF000000"/>
        <rFont val="Times New Roman"/>
        <family val="1"/>
        <charset val="238"/>
      </rPr>
      <t>sp. strain BLU14B-BTP</t>
    </r>
  </si>
  <si>
    <r>
      <t xml:space="preserve">Rhizobium </t>
    </r>
    <r>
      <rPr>
        <sz val="12"/>
        <color rgb="FF000000"/>
        <rFont val="Times New Roman"/>
        <family val="1"/>
        <charset val="238"/>
      </rPr>
      <t>sp. strain BLU16-CF</t>
    </r>
  </si>
  <si>
    <r>
      <t xml:space="preserve">Xanthomonadales bacterium </t>
    </r>
    <r>
      <rPr>
        <sz val="12"/>
        <color rgb="FF000000"/>
        <rFont val="Times New Roman"/>
        <family val="1"/>
        <charset val="238"/>
      </rPr>
      <t>strain BLU17-CF</t>
    </r>
  </si>
  <si>
    <r>
      <t xml:space="preserve">Sphingomonas </t>
    </r>
    <r>
      <rPr>
        <sz val="12"/>
        <color rgb="FF000000"/>
        <rFont val="Times New Roman"/>
        <family val="1"/>
        <charset val="238"/>
      </rPr>
      <t>sp. strain BLU18-CF</t>
    </r>
  </si>
  <si>
    <r>
      <t xml:space="preserve">Microbacterium </t>
    </r>
    <r>
      <rPr>
        <sz val="12"/>
        <color rgb="FF000000"/>
        <rFont val="Times New Roman"/>
        <family val="1"/>
        <charset val="238"/>
      </rPr>
      <t>sp. strain BLU19-BTP</t>
    </r>
  </si>
  <si>
    <r>
      <t xml:space="preserve">Microbacterium </t>
    </r>
    <r>
      <rPr>
        <sz val="12"/>
        <color rgb="FF000000"/>
        <rFont val="Times New Roman"/>
        <family val="1"/>
        <charset val="238"/>
      </rPr>
      <t>sp. strain BLU19A-BTP</t>
    </r>
  </si>
  <si>
    <r>
      <t xml:space="preserve">Chelatococcus </t>
    </r>
    <r>
      <rPr>
        <sz val="12"/>
        <color rgb="FF000000"/>
        <rFont val="Times New Roman"/>
        <family val="1"/>
        <charset val="238"/>
      </rPr>
      <t>sp. strain BLU20-CF</t>
    </r>
  </si>
  <si>
    <r>
      <t xml:space="preserve">Staphylococcus </t>
    </r>
    <r>
      <rPr>
        <sz val="12"/>
        <color rgb="FF000000"/>
        <rFont val="Times New Roman"/>
        <family val="1"/>
        <charset val="238"/>
      </rPr>
      <t>sp. strain BLU22-BTP</t>
    </r>
  </si>
  <si>
    <r>
      <t xml:space="preserve">Paenibacillus </t>
    </r>
    <r>
      <rPr>
        <sz val="12"/>
        <color rgb="FF000000"/>
        <rFont val="Times New Roman"/>
        <family val="1"/>
        <charset val="238"/>
      </rPr>
      <t>sp. strain BLU22A-BTP</t>
    </r>
  </si>
  <si>
    <r>
      <t xml:space="preserve">Paenibacillus </t>
    </r>
    <r>
      <rPr>
        <sz val="12"/>
        <color rgb="FF000000"/>
        <rFont val="Times New Roman"/>
        <family val="1"/>
        <charset val="238"/>
      </rPr>
      <t>sp. strain BLU22B-BTP</t>
    </r>
  </si>
  <si>
    <r>
      <t xml:space="preserve">Microbacterium </t>
    </r>
    <r>
      <rPr>
        <sz val="12"/>
        <color rgb="FF000000"/>
        <rFont val="Times New Roman"/>
        <family val="1"/>
        <charset val="238"/>
      </rPr>
      <t>sp. strain BLU23-BTP</t>
    </r>
  </si>
  <si>
    <r>
      <t xml:space="preserve">Pseudomonas </t>
    </r>
    <r>
      <rPr>
        <sz val="12"/>
        <color rgb="FF000000"/>
        <rFont val="Times New Roman"/>
        <family val="1"/>
        <charset val="238"/>
      </rPr>
      <t>sp. strain BLU24-BF</t>
    </r>
  </si>
  <si>
    <r>
      <t xml:space="preserve">Microbacterium </t>
    </r>
    <r>
      <rPr>
        <sz val="12"/>
        <color rgb="FF000000"/>
        <rFont val="Times New Roman"/>
        <family val="1"/>
        <charset val="238"/>
      </rPr>
      <t>sp. strain BLU25-BTP</t>
    </r>
  </si>
  <si>
    <r>
      <t xml:space="preserve">Microbacterium </t>
    </r>
    <r>
      <rPr>
        <sz val="12"/>
        <color rgb="FF000000"/>
        <rFont val="Times New Roman"/>
        <family val="1"/>
        <charset val="238"/>
      </rPr>
      <t>sp. strain BLU26-BTP</t>
    </r>
  </si>
  <si>
    <r>
      <t xml:space="preserve">Acinetobacter </t>
    </r>
    <r>
      <rPr>
        <sz val="12"/>
        <color rgb="FF000000"/>
        <rFont val="Times New Roman"/>
        <family val="1"/>
        <charset val="238"/>
      </rPr>
      <t>sp. strain BLU27-BTP</t>
    </r>
  </si>
  <si>
    <r>
      <t xml:space="preserve">Dyella </t>
    </r>
    <r>
      <rPr>
        <sz val="12"/>
        <color rgb="FF000000"/>
        <rFont val="Times New Roman"/>
        <family val="1"/>
        <charset val="238"/>
      </rPr>
      <t>sp. strain BLA15A-CF</t>
    </r>
  </si>
  <si>
    <r>
      <t xml:space="preserve">Micrococcus </t>
    </r>
    <r>
      <rPr>
        <sz val="12"/>
        <color rgb="FF000000"/>
        <rFont val="Times New Roman"/>
        <family val="1"/>
        <charset val="238"/>
      </rPr>
      <t>sp. strain BLA16A-BTP</t>
    </r>
  </si>
  <si>
    <r>
      <t xml:space="preserve">Micrococcus </t>
    </r>
    <r>
      <rPr>
        <sz val="12"/>
        <color rgb="FF000000"/>
        <rFont val="Times New Roman"/>
        <family val="1"/>
        <charset val="238"/>
      </rPr>
      <t>sp. strain BLA16B-BTP</t>
    </r>
  </si>
  <si>
    <r>
      <t xml:space="preserve">Stenotrophomonas </t>
    </r>
    <r>
      <rPr>
        <sz val="12"/>
        <color rgb="FF000000"/>
        <rFont val="Times New Roman"/>
        <family val="1"/>
        <charset val="238"/>
      </rPr>
      <t>sp. strain BLA19-BF</t>
    </r>
  </si>
  <si>
    <r>
      <t xml:space="preserve">Staphylococcus </t>
    </r>
    <r>
      <rPr>
        <sz val="12"/>
        <color rgb="FF000000"/>
        <rFont val="Times New Roman"/>
        <family val="1"/>
        <charset val="238"/>
      </rPr>
      <t>sp. strain BLA19A-BF</t>
    </r>
  </si>
  <si>
    <r>
      <t xml:space="preserve">Stenotrophomonas </t>
    </r>
    <r>
      <rPr>
        <sz val="12"/>
        <color rgb="FF000000"/>
        <rFont val="Times New Roman"/>
        <family val="1"/>
        <charset val="238"/>
      </rPr>
      <t>sp. strain BLA21A-BF</t>
    </r>
  </si>
  <si>
    <r>
      <t xml:space="preserve">Stenotrophomonas </t>
    </r>
    <r>
      <rPr>
        <sz val="12"/>
        <color rgb="FF000000"/>
        <rFont val="Times New Roman"/>
        <family val="1"/>
        <charset val="238"/>
      </rPr>
      <t>sp. strain BLA22-BF</t>
    </r>
  </si>
  <si>
    <r>
      <t xml:space="preserve">Pseudomonas </t>
    </r>
    <r>
      <rPr>
        <sz val="12"/>
        <color rgb="FF000000"/>
        <rFont val="Times New Roman"/>
        <family val="1"/>
        <charset val="238"/>
      </rPr>
      <t>sp. strain Y15-BF</t>
    </r>
  </si>
  <si>
    <r>
      <t xml:space="preserve">Xanthobacter </t>
    </r>
    <r>
      <rPr>
        <sz val="12"/>
        <color rgb="FF000000"/>
        <rFont val="Times New Roman"/>
        <family val="1"/>
        <charset val="238"/>
      </rPr>
      <t>sp. strain Y16-BF</t>
    </r>
  </si>
  <si>
    <r>
      <t xml:space="preserve">Pseudomonas </t>
    </r>
    <r>
      <rPr>
        <sz val="12"/>
        <color rgb="FF000000"/>
        <rFont val="Times New Roman"/>
        <family val="1"/>
        <charset val="238"/>
      </rPr>
      <t>sp. strain Y17-BF</t>
    </r>
  </si>
  <si>
    <r>
      <t xml:space="preserve">Pseudomonas </t>
    </r>
    <r>
      <rPr>
        <sz val="12"/>
        <color rgb="FF000000"/>
        <rFont val="Times New Roman"/>
        <family val="1"/>
        <charset val="238"/>
      </rPr>
      <t>sp. strain Y18-BF</t>
    </r>
  </si>
  <si>
    <r>
      <t xml:space="preserve">Pseudomonas </t>
    </r>
    <r>
      <rPr>
        <sz val="12"/>
        <color rgb="FF000000"/>
        <rFont val="Times New Roman"/>
        <family val="1"/>
        <charset val="238"/>
      </rPr>
      <t>sp. strain Y19-BF</t>
    </r>
  </si>
  <si>
    <r>
      <t xml:space="preserve">Staphylococcus </t>
    </r>
    <r>
      <rPr>
        <sz val="12"/>
        <color rgb="FF000000"/>
        <rFont val="Times New Roman"/>
        <family val="1"/>
        <charset val="238"/>
      </rPr>
      <t>sp. strain Y19A-BF</t>
    </r>
  </si>
  <si>
    <r>
      <t xml:space="preserve">Mycobacterium </t>
    </r>
    <r>
      <rPr>
        <sz val="12"/>
        <color rgb="FF000000"/>
        <rFont val="Times New Roman"/>
        <family val="1"/>
        <charset val="238"/>
      </rPr>
      <t>sp. strain BLA5-CF</t>
    </r>
  </si>
  <si>
    <r>
      <t xml:space="preserve">Micrococcus </t>
    </r>
    <r>
      <rPr>
        <sz val="12"/>
        <color rgb="FF000000"/>
        <rFont val="Times New Roman"/>
        <family val="1"/>
        <charset val="238"/>
      </rPr>
      <t>sp. strain BLA5B-CF</t>
    </r>
  </si>
  <si>
    <r>
      <t xml:space="preserve">Chelatococcus </t>
    </r>
    <r>
      <rPr>
        <sz val="12"/>
        <color rgb="FF000000"/>
        <rFont val="Times New Roman"/>
        <family val="1"/>
        <charset val="238"/>
      </rPr>
      <t>sp. strain BLA13-CF</t>
    </r>
  </si>
  <si>
    <r>
      <t xml:space="preserve">Sphingomonas </t>
    </r>
    <r>
      <rPr>
        <sz val="12"/>
        <color rgb="FF000000"/>
        <rFont val="Times New Roman"/>
        <family val="1"/>
        <charset val="238"/>
      </rPr>
      <t>sp. strain BLA14-CF</t>
    </r>
  </si>
  <si>
    <r>
      <t xml:space="preserve">Stenotrophomonas </t>
    </r>
    <r>
      <rPr>
        <sz val="12"/>
        <color rgb="FF000000"/>
        <rFont val="Times New Roman"/>
        <family val="1"/>
        <charset val="238"/>
      </rPr>
      <t>sp. strain BLA16-BTP</t>
    </r>
  </si>
  <si>
    <r>
      <t>Comamonas</t>
    </r>
    <r>
      <rPr>
        <sz val="12"/>
        <color rgb="FF000000"/>
        <rFont val="Times New Roman"/>
        <family val="1"/>
        <charset val="238"/>
      </rPr>
      <t xml:space="preserve"> sp. strain BLA15-CF</t>
    </r>
  </si>
  <si>
    <r>
      <t xml:space="preserve">Klebsiella </t>
    </r>
    <r>
      <rPr>
        <sz val="12"/>
        <color rgb="FF000000"/>
        <rFont val="Times New Roman"/>
        <family val="1"/>
        <charset val="238"/>
      </rPr>
      <t>sp. strain Y14-BTP</t>
    </r>
  </si>
  <si>
    <r>
      <t xml:space="preserve">Klebsiella </t>
    </r>
    <r>
      <rPr>
        <sz val="12"/>
        <color rgb="FF000000"/>
        <rFont val="Times New Roman"/>
        <family val="1"/>
        <charset val="238"/>
      </rPr>
      <t>sp. strain Y14A-BTP</t>
    </r>
  </si>
  <si>
    <r>
      <t xml:space="preserve">Micrococcus </t>
    </r>
    <r>
      <rPr>
        <sz val="12"/>
        <color rgb="FF000000"/>
        <rFont val="Times New Roman"/>
        <family val="1"/>
        <charset val="238"/>
      </rPr>
      <t>sp. strain PVA20-CF</t>
    </r>
  </si>
  <si>
    <r>
      <t xml:space="preserve">Pedobacter </t>
    </r>
    <r>
      <rPr>
        <sz val="12"/>
        <color rgb="FF000000"/>
        <rFont val="Times New Roman"/>
        <family val="1"/>
        <charset val="238"/>
      </rPr>
      <t>sp. strain PVA17-CF</t>
    </r>
  </si>
  <si>
    <r>
      <t xml:space="preserve">Phenylobacterium </t>
    </r>
    <r>
      <rPr>
        <sz val="12"/>
        <color rgb="FF000000"/>
        <rFont val="Times New Roman"/>
        <family val="1"/>
        <charset val="238"/>
      </rPr>
      <t>sp. strain PVA14-BF</t>
    </r>
  </si>
  <si>
    <r>
      <t xml:space="preserve">Mycobacterium </t>
    </r>
    <r>
      <rPr>
        <sz val="12"/>
        <color rgb="FF000000"/>
        <rFont val="Times New Roman"/>
        <family val="1"/>
        <charset val="238"/>
      </rPr>
      <t>sp. strain PVA7-CF</t>
    </r>
  </si>
  <si>
    <r>
      <t xml:space="preserve">Micrococcus </t>
    </r>
    <r>
      <rPr>
        <sz val="12"/>
        <color rgb="FF000000"/>
        <rFont val="Times New Roman"/>
        <family val="1"/>
        <charset val="238"/>
      </rPr>
      <t>sp. strain LX11-CF</t>
    </r>
  </si>
  <si>
    <r>
      <t xml:space="preserve">Agromyces </t>
    </r>
    <r>
      <rPr>
        <sz val="12"/>
        <color rgb="FF000000"/>
        <rFont val="Times New Roman"/>
        <family val="1"/>
        <charset val="238"/>
      </rPr>
      <t>sp. strain LX13-BF</t>
    </r>
  </si>
  <si>
    <r>
      <t xml:space="preserve">Xanthomonadales bacterium </t>
    </r>
    <r>
      <rPr>
        <sz val="12"/>
        <color rgb="FF000000"/>
        <rFont val="Times New Roman"/>
        <family val="1"/>
        <charset val="238"/>
      </rPr>
      <t>strain RES16-CF</t>
    </r>
  </si>
  <si>
    <r>
      <rPr>
        <i/>
        <sz val="12"/>
        <color rgb="FF000000"/>
        <rFont val="Times New Roman"/>
        <family val="1"/>
        <charset val="238"/>
      </rPr>
      <t xml:space="preserve">Xanthomonadales bacterium </t>
    </r>
    <r>
      <rPr>
        <sz val="12"/>
        <color rgb="FF000000"/>
        <rFont val="Times New Roman"/>
        <family val="1"/>
        <charset val="238"/>
      </rPr>
      <t>strain RES15-CF</t>
    </r>
  </si>
  <si>
    <r>
      <rPr>
        <i/>
        <sz val="12"/>
        <color rgb="FF000000"/>
        <rFont val="Times New Roman"/>
        <family val="1"/>
        <charset val="238"/>
      </rPr>
      <t xml:space="preserve">Xanthomonadales bacterium </t>
    </r>
    <r>
      <rPr>
        <sz val="12"/>
        <color rgb="FF000000"/>
        <rFont val="Times New Roman"/>
        <family val="1"/>
        <charset val="238"/>
      </rPr>
      <t>strain RES13-CF</t>
    </r>
  </si>
  <si>
    <r>
      <rPr>
        <i/>
        <sz val="12"/>
        <color rgb="FF000000"/>
        <rFont val="Times New Roman"/>
        <family val="1"/>
        <charset val="238"/>
      </rPr>
      <t xml:space="preserve">Xanthomonadales bacterium </t>
    </r>
    <r>
      <rPr>
        <sz val="12"/>
        <color rgb="FF000000"/>
        <rFont val="Times New Roman"/>
        <family val="1"/>
        <charset val="238"/>
      </rPr>
      <t>strain RES9-CF</t>
    </r>
  </si>
  <si>
    <r>
      <t xml:space="preserve">Xanthomonadales bacterium </t>
    </r>
    <r>
      <rPr>
        <sz val="12"/>
        <color rgb="FF000000"/>
        <rFont val="Times New Roman"/>
        <family val="1"/>
        <charset val="238"/>
      </rPr>
      <t>strain PVA19-CF</t>
    </r>
  </si>
  <si>
    <r>
      <rPr>
        <i/>
        <sz val="12"/>
        <color rgb="FF000000"/>
        <rFont val="Times New Roman"/>
        <family val="1"/>
        <charset val="238"/>
      </rPr>
      <t xml:space="preserve">Xanthomonadales bacterium </t>
    </r>
    <r>
      <rPr>
        <sz val="12"/>
        <color rgb="FF000000"/>
        <rFont val="Times New Roman"/>
        <family val="1"/>
        <charset val="238"/>
      </rPr>
      <t>strain AKD5-CF</t>
    </r>
  </si>
  <si>
    <r>
      <rPr>
        <i/>
        <sz val="12"/>
        <color rgb="FF000000"/>
        <rFont val="Times New Roman"/>
        <family val="1"/>
        <charset val="238"/>
      </rPr>
      <t>Xanthomonadales bacterium</t>
    </r>
    <r>
      <rPr>
        <sz val="12"/>
        <color rgb="FF000000"/>
        <rFont val="Times New Roman"/>
        <family val="1"/>
        <charset val="238"/>
      </rPr>
      <t xml:space="preserve"> strain AKD5A-CF</t>
    </r>
  </si>
  <si>
    <t>AKD6-CF</t>
  </si>
  <si>
    <r>
      <rPr>
        <i/>
        <sz val="12"/>
        <color rgb="FF000000"/>
        <rFont val="Times New Roman"/>
        <family val="1"/>
        <charset val="238"/>
      </rPr>
      <t>Micrococcus</t>
    </r>
    <r>
      <rPr>
        <sz val="12"/>
        <color rgb="FF000000"/>
        <rFont val="Times New Roman"/>
        <family val="1"/>
        <charset val="238"/>
      </rPr>
      <t xml:space="preserve"> sp. strain Y19B-BF</t>
    </r>
  </si>
  <si>
    <r>
      <t xml:space="preserve">Caulobacter </t>
    </r>
    <r>
      <rPr>
        <sz val="12"/>
        <color rgb="FF000000"/>
        <rFont val="Times New Roman"/>
        <family val="1"/>
        <charset val="238"/>
      </rPr>
      <t>sp. strain WH13-BTP</t>
    </r>
  </si>
  <si>
    <r>
      <t xml:space="preserve">Staphylococcus </t>
    </r>
    <r>
      <rPr>
        <sz val="12"/>
        <color rgb="FF000000"/>
        <rFont val="Times New Roman"/>
        <family val="1"/>
        <charset val="238"/>
      </rPr>
      <t>sp. strain PVA3-CF</t>
    </r>
  </si>
  <si>
    <r>
      <t xml:space="preserve">Mycobacterium </t>
    </r>
    <r>
      <rPr>
        <sz val="12"/>
        <color rgb="FF000000"/>
        <rFont val="Times New Roman"/>
        <family val="1"/>
        <charset val="238"/>
      </rPr>
      <t>sp. strain PVA3A-CF</t>
    </r>
  </si>
  <si>
    <r>
      <t xml:space="preserve">Xanthomonadales bacterium </t>
    </r>
    <r>
      <rPr>
        <sz val="12"/>
        <color rgb="FF000000"/>
        <rFont val="Times New Roman"/>
        <family val="1"/>
        <charset val="238"/>
      </rPr>
      <t>strain ST14-CF</t>
    </r>
  </si>
  <si>
    <r>
      <t xml:space="preserve">Xanthomonadales bacterium </t>
    </r>
    <r>
      <rPr>
        <sz val="12"/>
        <color rgb="FF000000"/>
        <rFont val="Times New Roman"/>
        <family val="1"/>
        <charset val="238"/>
      </rPr>
      <t>strain ST16-CF</t>
    </r>
  </si>
  <si>
    <r>
      <t xml:space="preserve">Klebsiella </t>
    </r>
    <r>
      <rPr>
        <sz val="12"/>
        <color rgb="FF000000"/>
        <rFont val="Times New Roman"/>
        <family val="1"/>
        <charset val="238"/>
      </rPr>
      <t>sp. strain ST12-CF</t>
    </r>
  </si>
  <si>
    <r>
      <t xml:space="preserve">Xanthomonadales bacterium </t>
    </r>
    <r>
      <rPr>
        <sz val="12"/>
        <color rgb="FF000000"/>
        <rFont val="Times New Roman"/>
        <family val="1"/>
        <charset val="238"/>
      </rPr>
      <t>strain CE12-CF</t>
    </r>
  </si>
  <si>
    <r>
      <t xml:space="preserve">Paenibacillus </t>
    </r>
    <r>
      <rPr>
        <sz val="12"/>
        <color rgb="FF000000"/>
        <rFont val="Times New Roman"/>
        <family val="1"/>
        <charset val="238"/>
      </rPr>
      <t>sp. strain CE7-CF</t>
    </r>
  </si>
  <si>
    <r>
      <t xml:space="preserve">Agromyces </t>
    </r>
    <r>
      <rPr>
        <sz val="12"/>
        <color rgb="FF000000"/>
        <rFont val="Times New Roman"/>
        <family val="1"/>
        <charset val="238"/>
      </rPr>
      <t>sp. strain CE17-BF</t>
    </r>
  </si>
  <si>
    <r>
      <t xml:space="preserve">Streptococcus </t>
    </r>
    <r>
      <rPr>
        <sz val="12"/>
        <color rgb="FF000000"/>
        <rFont val="Times New Roman"/>
        <family val="1"/>
        <charset val="238"/>
      </rPr>
      <t>sp. strain CE17B-BF</t>
    </r>
  </si>
  <si>
    <r>
      <t xml:space="preserve">Streptococcus </t>
    </r>
    <r>
      <rPr>
        <sz val="12"/>
        <color rgb="FF000000"/>
        <rFont val="Times New Roman"/>
        <family val="1"/>
        <charset val="238"/>
      </rPr>
      <t>sp. strain CE17C-BF</t>
    </r>
  </si>
  <si>
    <r>
      <t xml:space="preserve">Xanthomonadales bacterium </t>
    </r>
    <r>
      <rPr>
        <sz val="12"/>
        <color rgb="FF000000"/>
        <rFont val="Times New Roman"/>
        <family val="1"/>
        <charset val="238"/>
      </rPr>
      <t>strain CE21-CF</t>
    </r>
  </si>
  <si>
    <r>
      <t xml:space="preserve">Micrococcus </t>
    </r>
    <r>
      <rPr>
        <sz val="12"/>
        <color rgb="FF000000"/>
        <rFont val="Times New Roman"/>
        <family val="1"/>
        <charset val="238"/>
      </rPr>
      <t>sp. strain CST10-CF</t>
    </r>
  </si>
  <si>
    <r>
      <t xml:space="preserve">Micrococcus </t>
    </r>
    <r>
      <rPr>
        <sz val="12"/>
        <color rgb="FF000000"/>
        <rFont val="Times New Roman"/>
        <family val="1"/>
        <charset val="238"/>
      </rPr>
      <t>sp. strain CST10B-CF</t>
    </r>
  </si>
  <si>
    <r>
      <t>Micrococcus</t>
    </r>
    <r>
      <rPr>
        <sz val="12"/>
        <color rgb="FF000000"/>
        <rFont val="Times New Roman"/>
        <family val="1"/>
        <charset val="238"/>
      </rPr>
      <t xml:space="preserve"> sp. strain CST10C-CF</t>
    </r>
  </si>
  <si>
    <r>
      <t xml:space="preserve">Mycobacterium </t>
    </r>
    <r>
      <rPr>
        <sz val="12"/>
        <color rgb="FF000000"/>
        <rFont val="Times New Roman"/>
        <family val="1"/>
        <charset val="238"/>
      </rPr>
      <t>sp. strain strain CST5B-CF</t>
    </r>
  </si>
  <si>
    <r>
      <t xml:space="preserve">Staphylococcus </t>
    </r>
    <r>
      <rPr>
        <sz val="12"/>
        <color rgb="FF000000"/>
        <rFont val="Times New Roman"/>
        <family val="1"/>
        <charset val="238"/>
      </rPr>
      <t>sp. strain CST5-CF</t>
    </r>
  </si>
  <si>
    <r>
      <t xml:space="preserve">Brevibacterium </t>
    </r>
    <r>
      <rPr>
        <sz val="12"/>
        <color rgb="FF000000"/>
        <rFont val="Times New Roman"/>
        <family val="1"/>
        <charset val="238"/>
      </rPr>
      <t>sp. strain CST16-CF</t>
    </r>
  </si>
  <si>
    <r>
      <t>Agromyces</t>
    </r>
    <r>
      <rPr>
        <sz val="12"/>
        <color rgb="FF000000"/>
        <rFont val="Times New Roman"/>
        <family val="1"/>
        <charset val="238"/>
      </rPr>
      <t xml:space="preserve"> sp. strain NST20-BTP</t>
    </r>
  </si>
  <si>
    <r>
      <t xml:space="preserve">Staphylococcus </t>
    </r>
    <r>
      <rPr>
        <sz val="12"/>
        <color rgb="FF000000"/>
        <rFont val="Times New Roman"/>
        <family val="1"/>
        <charset val="238"/>
      </rPr>
      <t>sp. strain NST22-BTP</t>
    </r>
  </si>
  <si>
    <r>
      <t xml:space="preserve">Staphylococcus </t>
    </r>
    <r>
      <rPr>
        <sz val="12"/>
        <color rgb="FF000000"/>
        <rFont val="Times New Roman"/>
        <family val="1"/>
        <charset val="238"/>
      </rPr>
      <t>sp. strain NST22A-BTP</t>
    </r>
  </si>
  <si>
    <r>
      <t xml:space="preserve">Xanthomonadales bacterium </t>
    </r>
    <r>
      <rPr>
        <sz val="12"/>
        <color rgb="FF000000"/>
        <rFont val="Times New Roman"/>
        <family val="1"/>
        <charset val="238"/>
      </rPr>
      <t>strain CST37-CF</t>
    </r>
  </si>
  <si>
    <t>Name of isolates identified by 16S rRNA gene sequencing contain name definition in Genbank and inoculum site.</t>
  </si>
  <si>
    <t>Name of unidentified isolates consist of the carbon source the particular isolate used during isolation, the sequential number and the inoculation site.</t>
  </si>
  <si>
    <t>Genbank Accession number</t>
  </si>
  <si>
    <r>
      <t xml:space="preserve">Xanthomonadales bacterium  </t>
    </r>
    <r>
      <rPr>
        <sz val="12"/>
        <color theme="1"/>
        <rFont val="Times New Roman"/>
        <family val="1"/>
        <charset val="238"/>
      </rPr>
      <t>sp. RES9-CF</t>
    </r>
  </si>
  <si>
    <r>
      <t xml:space="preserve">Xanthomonadales bacterium  </t>
    </r>
    <r>
      <rPr>
        <sz val="12"/>
        <color theme="1"/>
        <rFont val="Times New Roman"/>
        <family val="1"/>
        <charset val="238"/>
      </rPr>
      <t>sp. RES13-CF</t>
    </r>
  </si>
  <si>
    <r>
      <t xml:space="preserve">Xanthomonadales bacterium </t>
    </r>
    <r>
      <rPr>
        <sz val="12"/>
        <color theme="1"/>
        <rFont val="Times New Roman"/>
        <family val="1"/>
        <charset val="238"/>
      </rPr>
      <t xml:space="preserve"> sp. RES15-CF</t>
    </r>
  </si>
  <si>
    <r>
      <t xml:space="preserve">Xanthomonadales bacterium  </t>
    </r>
    <r>
      <rPr>
        <sz val="12"/>
        <color theme="1"/>
        <rFont val="Times New Roman"/>
        <family val="1"/>
        <charset val="238"/>
      </rPr>
      <t>sp. AKD5-CF</t>
    </r>
  </si>
  <si>
    <r>
      <t xml:space="preserve">Xanthomonadales bacterium  </t>
    </r>
    <r>
      <rPr>
        <sz val="12"/>
        <color theme="1"/>
        <rFont val="Times New Roman"/>
        <family val="1"/>
        <charset val="238"/>
      </rPr>
      <t>sp. AKD5A-CF</t>
    </r>
  </si>
  <si>
    <r>
      <rPr>
        <i/>
        <sz val="12"/>
        <color theme="1"/>
        <rFont val="Times New Roman"/>
        <family val="1"/>
        <charset val="238"/>
      </rPr>
      <t>Xanthomonadales bacterium</t>
    </r>
    <r>
      <rPr>
        <sz val="12"/>
        <color theme="1"/>
        <rFont val="Times New Roman"/>
        <family val="1"/>
        <charset val="238"/>
      </rPr>
      <t xml:space="preserve">  sp. RES16-CF</t>
    </r>
  </si>
  <si>
    <r>
      <rPr>
        <i/>
        <sz val="12"/>
        <color theme="1"/>
        <rFont val="Times New Roman"/>
        <family val="1"/>
        <charset val="238"/>
      </rPr>
      <t>Xanthomonadales bacterium</t>
    </r>
    <r>
      <rPr>
        <sz val="12"/>
        <color theme="1"/>
        <rFont val="Times New Roman"/>
        <family val="1"/>
        <charset val="238"/>
      </rPr>
      <t xml:space="preserve">  sp. ST14-CF</t>
    </r>
  </si>
  <si>
    <r>
      <rPr>
        <i/>
        <sz val="12"/>
        <color theme="1"/>
        <rFont val="Times New Roman"/>
        <family val="1"/>
        <charset val="238"/>
      </rPr>
      <t xml:space="preserve">Xanthomonadales bacterium </t>
    </r>
    <r>
      <rPr>
        <sz val="12"/>
        <color theme="1"/>
        <rFont val="Times New Roman"/>
        <family val="1"/>
        <charset val="238"/>
      </rPr>
      <t xml:space="preserve"> sp. ST16-CF</t>
    </r>
  </si>
  <si>
    <r>
      <rPr>
        <i/>
        <sz val="12"/>
        <color theme="1"/>
        <rFont val="Times New Roman"/>
        <family val="1"/>
        <charset val="238"/>
      </rPr>
      <t>Xanthomonadales bacterium</t>
    </r>
    <r>
      <rPr>
        <sz val="12"/>
        <color theme="1"/>
        <rFont val="Times New Roman"/>
        <family val="1"/>
        <charset val="238"/>
      </rPr>
      <t xml:space="preserve">  sp. CST37-CF</t>
    </r>
  </si>
  <si>
    <r>
      <rPr>
        <i/>
        <sz val="12"/>
        <color theme="1"/>
        <rFont val="Times New Roman"/>
        <family val="1"/>
        <charset val="238"/>
      </rPr>
      <t>Xanthomonadales bacterium</t>
    </r>
    <r>
      <rPr>
        <sz val="12"/>
        <color theme="1"/>
        <rFont val="Times New Roman"/>
        <family val="1"/>
        <charset val="238"/>
      </rPr>
      <t xml:space="preserve">  sp. CE12-CF</t>
    </r>
  </si>
  <si>
    <r>
      <rPr>
        <i/>
        <sz val="12"/>
        <color theme="1"/>
        <rFont val="Times New Roman"/>
        <family val="1"/>
        <charset val="238"/>
      </rPr>
      <t>Xanthomonadales bacterium</t>
    </r>
    <r>
      <rPr>
        <sz val="12"/>
        <color theme="1"/>
        <rFont val="Times New Roman"/>
        <family val="1"/>
        <charset val="238"/>
      </rPr>
      <t xml:space="preserve">  sp. CE21-CF</t>
    </r>
  </si>
  <si>
    <r>
      <rPr>
        <i/>
        <sz val="12"/>
        <color theme="1"/>
        <rFont val="Times New Roman"/>
        <family val="1"/>
        <charset val="238"/>
      </rPr>
      <t>Xanthomonadales bacterium</t>
    </r>
    <r>
      <rPr>
        <sz val="12"/>
        <color theme="1"/>
        <rFont val="Times New Roman"/>
        <family val="1"/>
        <charset val="238"/>
      </rPr>
      <t xml:space="preserve">  sp. PVA19-CF</t>
    </r>
  </si>
  <si>
    <r>
      <t>C*/C</t>
    </r>
    <r>
      <rPr>
        <b/>
        <vertAlign val="subscript"/>
        <sz val="11"/>
        <color theme="1"/>
        <rFont val="Times New Roman"/>
        <family val="1"/>
        <charset val="238"/>
      </rPr>
      <t>O</t>
    </r>
    <r>
      <rPr>
        <b/>
        <sz val="11"/>
        <color theme="1"/>
        <rFont val="Times New Roman"/>
        <family val="1"/>
        <charset val="238"/>
      </rPr>
      <t xml:space="preserve"> </t>
    </r>
    <r>
      <rPr>
        <b/>
        <vertAlign val="subscript"/>
        <sz val="12"/>
        <color theme="1"/>
        <rFont val="Times New Roman"/>
        <family val="1"/>
        <charset val="238"/>
      </rPr>
      <t>CE</t>
    </r>
    <r>
      <rPr>
        <b/>
        <sz val="12"/>
        <color theme="1"/>
        <rFont val="Times New Roman"/>
        <family val="1"/>
        <charset val="238"/>
      </rPr>
      <t xml:space="preserve"> agar </t>
    </r>
  </si>
  <si>
    <r>
      <t xml:space="preserve">Bacillus </t>
    </r>
    <r>
      <rPr>
        <sz val="12"/>
        <color rgb="FF000000"/>
        <rFont val="Times New Roman"/>
        <family val="1"/>
        <charset val="238"/>
      </rPr>
      <t>sp. strain Y13-CF</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3" formatCode="_-* #,##0.00\ _€_-;\-* #,##0.00\ _€_-;_-* &quot;-&quot;??\ _€_-;_-@_-"/>
    <numFmt numFmtId="164" formatCode="#,##0.00_ ;\-#,##0.00\ "/>
    <numFmt numFmtId="165" formatCode="_-* #,##0.000\ _€_-;\-* #,##0.000\ _€_-;_-* &quot;-&quot;??\ _€_-;_-@_-"/>
    <numFmt numFmtId="166" formatCode="_-* #,##0\ _€_-;\-* #,##0\ _€_-;_-* &quot;-&quot;??\ _€_-;_-@_-"/>
    <numFmt numFmtId="167" formatCode="0.0"/>
  </numFmts>
  <fonts count="34" x14ac:knownFonts="1">
    <font>
      <sz val="11"/>
      <color theme="1"/>
      <name val="Calibri"/>
      <family val="2"/>
      <charset val="238"/>
      <scheme val="minor"/>
    </font>
    <font>
      <sz val="12"/>
      <color theme="1"/>
      <name val="Times New Roman"/>
      <family val="1"/>
      <charset val="238"/>
    </font>
    <font>
      <b/>
      <sz val="12"/>
      <color theme="1"/>
      <name val="Times New Roman"/>
      <family val="1"/>
      <charset val="238"/>
    </font>
    <font>
      <sz val="12"/>
      <name val="Times New Roman"/>
      <family val="1"/>
      <charset val="238"/>
    </font>
    <font>
      <sz val="11"/>
      <color theme="1"/>
      <name val="Calibri"/>
      <family val="2"/>
      <charset val="238"/>
      <scheme val="minor"/>
    </font>
    <font>
      <sz val="11"/>
      <color theme="1"/>
      <name val="Times New Roman"/>
      <family val="1"/>
      <charset val="238"/>
    </font>
    <font>
      <b/>
      <sz val="11"/>
      <color theme="1"/>
      <name val="Times New Roman"/>
      <family val="1"/>
      <charset val="238"/>
    </font>
    <font>
      <sz val="11"/>
      <name val="Times New Roman"/>
      <family val="1"/>
      <charset val="238"/>
    </font>
    <font>
      <b/>
      <sz val="11"/>
      <name val="Times New Roman"/>
      <family val="1"/>
      <charset val="238"/>
    </font>
    <font>
      <b/>
      <sz val="12"/>
      <name val="Times New Roman"/>
      <family val="1"/>
      <charset val="238"/>
    </font>
    <font>
      <sz val="11"/>
      <name val="Calibri"/>
      <family val="2"/>
      <charset val="238"/>
      <scheme val="minor"/>
    </font>
    <font>
      <vertAlign val="subscript"/>
      <sz val="12"/>
      <name val="Times New Roman"/>
      <family val="1"/>
      <charset val="238"/>
    </font>
    <font>
      <b/>
      <vertAlign val="subscript"/>
      <sz val="11"/>
      <name val="Times New Roman"/>
      <family val="1"/>
      <charset val="238"/>
    </font>
    <font>
      <b/>
      <vertAlign val="superscript"/>
      <sz val="11"/>
      <name val="Times New Roman"/>
      <family val="1"/>
      <charset val="238"/>
    </font>
    <font>
      <b/>
      <sz val="11"/>
      <name val="Symbol"/>
      <family val="1"/>
      <charset val="2"/>
    </font>
    <font>
      <b/>
      <sz val="9"/>
      <name val="Times New Roman"/>
      <family val="1"/>
      <charset val="238"/>
    </font>
    <font>
      <sz val="11"/>
      <color theme="1"/>
      <name val="Arial"/>
      <family val="2"/>
      <charset val="238"/>
    </font>
    <font>
      <i/>
      <sz val="12"/>
      <color rgb="FF000000"/>
      <name val="Times New Roman"/>
      <family val="1"/>
      <charset val="238"/>
    </font>
    <font>
      <b/>
      <sz val="12"/>
      <color rgb="FF000000"/>
      <name val="Times New Roman"/>
      <family val="1"/>
      <charset val="238"/>
    </font>
    <font>
      <i/>
      <sz val="12"/>
      <color theme="1"/>
      <name val="Times New Roman"/>
      <family val="1"/>
      <charset val="238"/>
    </font>
    <font>
      <sz val="12"/>
      <color rgb="FF000000"/>
      <name val="Times New Roman"/>
      <family val="1"/>
      <charset val="238"/>
    </font>
    <font>
      <sz val="9"/>
      <color theme="1"/>
      <name val="Times New Roman"/>
      <family val="1"/>
      <charset val="238"/>
    </font>
    <font>
      <strike/>
      <sz val="11"/>
      <name val="Times New Roman"/>
      <family val="1"/>
      <charset val="238"/>
    </font>
    <font>
      <sz val="12"/>
      <name val="Symbol"/>
      <family val="1"/>
      <charset val="2"/>
    </font>
    <font>
      <sz val="11"/>
      <name val="Calibri"/>
      <family val="2"/>
      <charset val="238"/>
    </font>
    <font>
      <b/>
      <vertAlign val="subscript"/>
      <sz val="12"/>
      <name val="Times New Roman"/>
      <family val="1"/>
      <charset val="238"/>
    </font>
    <font>
      <sz val="9"/>
      <name val="Times New Roman"/>
      <family val="1"/>
      <charset val="238"/>
    </font>
    <font>
      <sz val="8"/>
      <color theme="1"/>
      <name val="Times New Roman"/>
      <family val="1"/>
      <charset val="238"/>
    </font>
    <font>
      <vertAlign val="superscript"/>
      <sz val="12"/>
      <name val="Times New Roman"/>
      <family val="1"/>
      <charset val="238"/>
    </font>
    <font>
      <vertAlign val="superscript"/>
      <sz val="12"/>
      <color theme="1"/>
      <name val="Times New Roman"/>
      <family val="1"/>
      <charset val="238"/>
    </font>
    <font>
      <i/>
      <sz val="12"/>
      <name val="Times New Roman"/>
      <family val="1"/>
      <charset val="238"/>
    </font>
    <font>
      <b/>
      <vertAlign val="subscript"/>
      <sz val="11"/>
      <color theme="1"/>
      <name val="Times New Roman"/>
      <family val="1"/>
      <charset val="238"/>
    </font>
    <font>
      <b/>
      <vertAlign val="subscript"/>
      <sz val="12"/>
      <color theme="1"/>
      <name val="Times New Roman"/>
      <family val="1"/>
      <charset val="238"/>
    </font>
    <font>
      <sz val="11"/>
      <color rgb="FFFF0000"/>
      <name val="Times New Roman"/>
      <family val="1"/>
      <charset val="238"/>
    </font>
  </fonts>
  <fills count="5">
    <fill>
      <patternFill patternType="none"/>
    </fill>
    <fill>
      <patternFill patternType="gray125"/>
    </fill>
    <fill>
      <patternFill patternType="solid">
        <fgColor rgb="FFD0CECE"/>
        <bgColor indexed="64"/>
      </patternFill>
    </fill>
    <fill>
      <patternFill patternType="solid">
        <fgColor theme="2"/>
        <bgColor indexed="64"/>
      </patternFill>
    </fill>
    <fill>
      <patternFill patternType="solid">
        <fgColor theme="0"/>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bottom style="thin">
        <color indexed="64"/>
      </bottom>
      <diagonal/>
    </border>
    <border>
      <left style="medium">
        <color indexed="64"/>
      </left>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top style="medium">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right style="medium">
        <color indexed="64"/>
      </right>
      <top/>
      <bottom/>
      <diagonal/>
    </border>
    <border>
      <left/>
      <right/>
      <top/>
      <bottom style="medium">
        <color indexed="64"/>
      </bottom>
      <diagonal/>
    </border>
  </borders>
  <cellStyleXfs count="5">
    <xf numFmtId="0" fontId="0" fillId="0" borderId="0"/>
    <xf numFmtId="43" fontId="4" fillId="0" borderId="0" applyFont="0" applyFill="0" applyBorder="0" applyAlignment="0" applyProtection="0"/>
    <xf numFmtId="9" fontId="4" fillId="0" borderId="0" applyFont="0" applyFill="0" applyBorder="0" applyAlignment="0" applyProtection="0"/>
    <xf numFmtId="43" fontId="4" fillId="0" borderId="0" applyFont="0" applyFill="0" applyBorder="0" applyAlignment="0" applyProtection="0"/>
    <xf numFmtId="0" fontId="16" fillId="0" borderId="0"/>
  </cellStyleXfs>
  <cellXfs count="221">
    <xf numFmtId="0" fontId="0" fillId="0" borderId="0" xfId="0"/>
    <xf numFmtId="0" fontId="1" fillId="0" borderId="0" xfId="0" applyFont="1" applyAlignment="1">
      <alignment vertical="center"/>
    </xf>
    <xf numFmtId="0" fontId="1" fillId="0" borderId="0" xfId="0" applyFont="1"/>
    <xf numFmtId="0" fontId="3" fillId="0" borderId="1" xfId="0" applyFont="1" applyFill="1" applyBorder="1"/>
    <xf numFmtId="0" fontId="2" fillId="0" borderId="0" xfId="0" applyFont="1"/>
    <xf numFmtId="0" fontId="0" fillId="0" borderId="0" xfId="0" applyAlignment="1">
      <alignment horizontal="left"/>
    </xf>
    <xf numFmtId="0" fontId="5" fillId="0" borderId="0" xfId="0" applyFont="1" applyAlignment="1">
      <alignment horizontal="left"/>
    </xf>
    <xf numFmtId="0" fontId="1" fillId="0" borderId="0" xfId="0" applyFont="1" applyAlignment="1">
      <alignment horizontal="left" vertical="center"/>
    </xf>
    <xf numFmtId="0" fontId="5" fillId="0" borderId="6" xfId="0" applyFont="1" applyBorder="1" applyAlignment="1">
      <alignment horizontal="justify" vertical="center" wrapText="1"/>
    </xf>
    <xf numFmtId="0" fontId="5" fillId="0" borderId="7" xfId="0" applyFont="1" applyBorder="1" applyAlignment="1">
      <alignment horizontal="left" vertical="center"/>
    </xf>
    <xf numFmtId="0" fontId="6" fillId="0" borderId="8" xfId="0" applyFont="1" applyBorder="1" applyAlignment="1">
      <alignment horizontal="justify" vertical="center" wrapText="1"/>
    </xf>
    <xf numFmtId="0" fontId="6" fillId="0" borderId="9" xfId="0" applyFont="1" applyBorder="1" applyAlignment="1">
      <alignment horizontal="left" vertical="center"/>
    </xf>
    <xf numFmtId="0" fontId="1" fillId="0" borderId="5" xfId="0" applyFont="1" applyBorder="1" applyAlignment="1">
      <alignment vertical="center"/>
    </xf>
    <xf numFmtId="0" fontId="3" fillId="0" borderId="0" xfId="0" applyFont="1" applyAlignment="1">
      <alignment horizontal="center"/>
    </xf>
    <xf numFmtId="166" fontId="9" fillId="0" borderId="14" xfId="1" applyNumberFormat="1" applyFont="1" applyBorder="1" applyAlignment="1">
      <alignment horizontal="center" vertical="center"/>
    </xf>
    <xf numFmtId="0" fontId="9" fillId="0" borderId="15" xfId="0" applyFont="1" applyBorder="1" applyAlignment="1">
      <alignment horizontal="center"/>
    </xf>
    <xf numFmtId="0" fontId="9" fillId="0" borderId="15" xfId="0" applyFont="1" applyFill="1" applyBorder="1" applyAlignment="1">
      <alignment horizontal="center"/>
    </xf>
    <xf numFmtId="0" fontId="9" fillId="3" borderId="15" xfId="0" applyFont="1" applyFill="1" applyBorder="1" applyAlignment="1">
      <alignment horizontal="center"/>
    </xf>
    <xf numFmtId="165" fontId="3" fillId="3" borderId="14" xfId="1" applyNumberFormat="1" applyFont="1" applyFill="1" applyBorder="1" applyAlignment="1">
      <alignment horizontal="center" vertical="center"/>
    </xf>
    <xf numFmtId="165" fontId="9" fillId="3" borderId="1" xfId="1" applyNumberFormat="1" applyFont="1" applyFill="1" applyBorder="1" applyAlignment="1">
      <alignment horizontal="center" vertical="center"/>
    </xf>
    <xf numFmtId="165" fontId="3" fillId="3" borderId="1" xfId="1" applyNumberFormat="1" applyFont="1" applyFill="1" applyBorder="1" applyAlignment="1">
      <alignment horizontal="center" vertical="center"/>
    </xf>
    <xf numFmtId="165" fontId="3" fillId="3" borderId="16" xfId="1" applyNumberFormat="1" applyFont="1" applyFill="1" applyBorder="1" applyAlignment="1">
      <alignment horizontal="center" vertical="center"/>
    </xf>
    <xf numFmtId="165" fontId="7" fillId="0" borderId="1" xfId="1" applyNumberFormat="1" applyFont="1" applyBorder="1" applyAlignment="1">
      <alignment horizontal="center" vertical="center"/>
    </xf>
    <xf numFmtId="0" fontId="3" fillId="0" borderId="0" xfId="0" applyFont="1"/>
    <xf numFmtId="165" fontId="7" fillId="0" borderId="14" xfId="1" applyNumberFormat="1" applyFont="1" applyBorder="1" applyAlignment="1">
      <alignment horizontal="center" vertical="center"/>
    </xf>
    <xf numFmtId="165" fontId="8" fillId="0" borderId="1" xfId="1" applyNumberFormat="1" applyFont="1" applyBorder="1" applyAlignment="1">
      <alignment horizontal="center" vertical="center"/>
    </xf>
    <xf numFmtId="165" fontId="7" fillId="0" borderId="16" xfId="1" applyNumberFormat="1" applyFont="1" applyBorder="1" applyAlignment="1">
      <alignment horizontal="center" vertical="center"/>
    </xf>
    <xf numFmtId="43" fontId="3" fillId="3" borderId="14" xfId="1" applyFont="1" applyFill="1" applyBorder="1" applyAlignment="1">
      <alignment horizontal="center"/>
    </xf>
    <xf numFmtId="165" fontId="3" fillId="3" borderId="1" xfId="1" applyNumberFormat="1" applyFont="1" applyFill="1" applyBorder="1" applyAlignment="1">
      <alignment horizontal="center"/>
    </xf>
    <xf numFmtId="165" fontId="3" fillId="3" borderId="16" xfId="1" applyNumberFormat="1" applyFont="1" applyFill="1" applyBorder="1" applyAlignment="1">
      <alignment horizontal="center"/>
    </xf>
    <xf numFmtId="43" fontId="3" fillId="3" borderId="1" xfId="1" applyFont="1" applyFill="1" applyBorder="1" applyAlignment="1">
      <alignment horizontal="center"/>
    </xf>
    <xf numFmtId="166" fontId="3" fillId="3" borderId="1" xfId="0" applyNumberFormat="1" applyFont="1" applyFill="1" applyBorder="1" applyAlignment="1">
      <alignment horizontal="center" vertical="center"/>
    </xf>
    <xf numFmtId="43" fontId="3" fillId="3" borderId="16" xfId="1" applyFont="1" applyFill="1" applyBorder="1" applyAlignment="1">
      <alignment horizontal="center"/>
    </xf>
    <xf numFmtId="0" fontId="1" fillId="0" borderId="0" xfId="0" applyFont="1" applyFill="1" applyAlignment="1">
      <alignment horizontal="left" vertical="center"/>
    </xf>
    <xf numFmtId="0" fontId="1" fillId="0" borderId="0" xfId="0" applyFont="1" applyFill="1" applyAlignment="1">
      <alignment vertical="center"/>
    </xf>
    <xf numFmtId="0" fontId="1" fillId="0" borderId="0" xfId="0" applyFont="1" applyFill="1"/>
    <xf numFmtId="0" fontId="7" fillId="0" borderId="0" xfId="0" applyFont="1"/>
    <xf numFmtId="0" fontId="10" fillId="0" borderId="0" xfId="0" applyFont="1"/>
    <xf numFmtId="0" fontId="3" fillId="0" borderId="0" xfId="0" applyFont="1" applyAlignment="1">
      <alignment horizontal="left" vertical="center"/>
    </xf>
    <xf numFmtId="0" fontId="3" fillId="0" borderId="0" xfId="0" applyFont="1" applyAlignment="1">
      <alignment vertical="center"/>
    </xf>
    <xf numFmtId="9" fontId="7" fillId="0" borderId="0" xfId="2" applyFont="1"/>
    <xf numFmtId="0" fontId="8" fillId="0" borderId="0" xfId="0" applyFont="1"/>
    <xf numFmtId="11" fontId="8" fillId="0" borderId="0" xfId="0" applyNumberFormat="1" applyFont="1"/>
    <xf numFmtId="11" fontId="7" fillId="0" borderId="1" xfId="0" applyNumberFormat="1" applyFont="1" applyBorder="1" applyAlignment="1">
      <alignment vertical="center"/>
    </xf>
    <xf numFmtId="0" fontId="7" fillId="0" borderId="1" xfId="0" applyFont="1" applyBorder="1" applyAlignment="1">
      <alignment horizontal="center" vertical="center"/>
    </xf>
    <xf numFmtId="1" fontId="7" fillId="0" borderId="1" xfId="0" applyNumberFormat="1" applyFont="1" applyBorder="1" applyAlignment="1">
      <alignment horizontal="center" vertical="center"/>
    </xf>
    <xf numFmtId="0" fontId="6" fillId="0" borderId="1" xfId="0"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vertical="center"/>
    </xf>
    <xf numFmtId="0" fontId="3" fillId="0" borderId="0" xfId="0" applyFont="1" applyAlignment="1">
      <alignment horizontal="center" vertical="center"/>
    </xf>
    <xf numFmtId="166" fontId="3" fillId="0" borderId="0" xfId="0" applyNumberFormat="1" applyFont="1" applyAlignment="1"/>
    <xf numFmtId="43" fontId="3" fillId="0" borderId="0" xfId="1" applyFont="1"/>
    <xf numFmtId="165" fontId="3" fillId="0" borderId="0" xfId="1" applyNumberFormat="1" applyFont="1"/>
    <xf numFmtId="165" fontId="9" fillId="0" borderId="0" xfId="1" applyNumberFormat="1" applyFont="1"/>
    <xf numFmtId="43" fontId="9" fillId="0" borderId="16" xfId="1" applyFont="1" applyBorder="1" applyAlignment="1">
      <alignment horizontal="center"/>
    </xf>
    <xf numFmtId="43" fontId="9" fillId="0" borderId="1" xfId="1" applyFont="1" applyBorder="1" applyAlignment="1">
      <alignment horizontal="center"/>
    </xf>
    <xf numFmtId="0" fontId="9" fillId="0" borderId="1" xfId="0" applyFont="1" applyBorder="1" applyAlignment="1">
      <alignment horizontal="center" vertical="center"/>
    </xf>
    <xf numFmtId="43" fontId="9" fillId="0" borderId="1" xfId="1" applyFont="1" applyBorder="1" applyAlignment="1"/>
    <xf numFmtId="0" fontId="9" fillId="0" borderId="14" xfId="0" applyFont="1" applyBorder="1" applyAlignment="1"/>
    <xf numFmtId="166" fontId="9" fillId="0" borderId="16" xfId="1" applyNumberFormat="1" applyFont="1" applyBorder="1" applyAlignment="1">
      <alignment horizontal="center"/>
    </xf>
    <xf numFmtId="166" fontId="9" fillId="0" borderId="1" xfId="1" applyNumberFormat="1" applyFont="1" applyBorder="1" applyAlignment="1">
      <alignment horizontal="center"/>
    </xf>
    <xf numFmtId="165" fontId="9" fillId="0" borderId="1" xfId="1" applyNumberFormat="1" applyFont="1" applyBorder="1" applyAlignment="1">
      <alignment horizontal="center"/>
    </xf>
    <xf numFmtId="43" fontId="9" fillId="0" borderId="14" xfId="1" applyFont="1" applyBorder="1" applyAlignment="1"/>
    <xf numFmtId="0" fontId="9" fillId="0" borderId="17" xfId="0" applyFont="1" applyFill="1" applyBorder="1" applyAlignment="1">
      <alignment horizontal="center"/>
    </xf>
    <xf numFmtId="43" fontId="3" fillId="0" borderId="16" xfId="1" applyFont="1" applyBorder="1" applyAlignment="1">
      <alignment horizontal="center"/>
    </xf>
    <xf numFmtId="43" fontId="3" fillId="0" borderId="1" xfId="1" applyFont="1" applyBorder="1" applyAlignment="1">
      <alignment horizontal="center"/>
    </xf>
    <xf numFmtId="166" fontId="3" fillId="0" borderId="1" xfId="0" applyNumberFormat="1" applyFont="1" applyBorder="1" applyAlignment="1">
      <alignment horizontal="center" vertical="center"/>
    </xf>
    <xf numFmtId="166" fontId="9" fillId="0" borderId="14" xfId="0" applyNumberFormat="1" applyFont="1" applyBorder="1"/>
    <xf numFmtId="165" fontId="3" fillId="0" borderId="16" xfId="1" applyNumberFormat="1" applyFont="1" applyBorder="1" applyAlignment="1">
      <alignment horizontal="center"/>
    </xf>
    <xf numFmtId="165" fontId="3" fillId="0" borderId="1" xfId="1" applyNumberFormat="1" applyFont="1" applyBorder="1" applyAlignment="1">
      <alignment horizontal="center"/>
    </xf>
    <xf numFmtId="43" fontId="3" fillId="0" borderId="14" xfId="1" applyFont="1" applyBorder="1" applyAlignment="1">
      <alignment horizontal="center"/>
    </xf>
    <xf numFmtId="166" fontId="3" fillId="0" borderId="1" xfId="1" applyNumberFormat="1" applyFont="1" applyBorder="1" applyAlignment="1">
      <alignment horizontal="center" vertical="center"/>
    </xf>
    <xf numFmtId="166" fontId="9" fillId="0" borderId="14" xfId="0" applyNumberFormat="1" applyFont="1" applyFill="1" applyBorder="1"/>
    <xf numFmtId="166" fontId="9" fillId="3" borderId="14" xfId="0" applyNumberFormat="1" applyFont="1" applyFill="1" applyBorder="1"/>
    <xf numFmtId="165" fontId="9" fillId="3" borderId="1" xfId="1" applyNumberFormat="1" applyFont="1" applyFill="1" applyBorder="1" applyAlignment="1">
      <alignment horizontal="center"/>
    </xf>
    <xf numFmtId="43" fontId="3" fillId="0" borderId="13" xfId="1" applyFont="1" applyBorder="1" applyAlignment="1">
      <alignment horizontal="center"/>
    </xf>
    <xf numFmtId="43" fontId="3" fillId="0" borderId="12" xfId="1" applyFont="1" applyBorder="1" applyAlignment="1">
      <alignment horizontal="center"/>
    </xf>
    <xf numFmtId="166" fontId="3" fillId="0" borderId="12" xfId="0" applyNumberFormat="1" applyFont="1" applyBorder="1" applyAlignment="1">
      <alignment horizontal="center" vertical="center"/>
    </xf>
    <xf numFmtId="166" fontId="9" fillId="0" borderId="11" xfId="0" applyNumberFormat="1" applyFont="1" applyBorder="1"/>
    <xf numFmtId="165" fontId="3" fillId="0" borderId="13" xfId="1" applyNumberFormat="1" applyFont="1" applyBorder="1" applyAlignment="1">
      <alignment horizontal="center"/>
    </xf>
    <xf numFmtId="165" fontId="3" fillId="0" borderId="12" xfId="1" applyNumberFormat="1" applyFont="1" applyBorder="1" applyAlignment="1">
      <alignment horizontal="center"/>
    </xf>
    <xf numFmtId="165" fontId="9" fillId="0" borderId="12" xfId="1" applyNumberFormat="1" applyFont="1" applyBorder="1" applyAlignment="1">
      <alignment horizontal="center"/>
    </xf>
    <xf numFmtId="43" fontId="3" fillId="0" borderId="11" xfId="1" applyFont="1" applyBorder="1" applyAlignment="1">
      <alignment horizontal="center"/>
    </xf>
    <xf numFmtId="165" fontId="9" fillId="0" borderId="17" xfId="1" applyNumberFormat="1" applyFont="1" applyFill="1" applyBorder="1" applyAlignment="1">
      <alignment horizontal="center" vertical="center"/>
    </xf>
    <xf numFmtId="166" fontId="7" fillId="0" borderId="1" xfId="1" applyNumberFormat="1" applyFont="1" applyBorder="1" applyAlignment="1">
      <alignment horizontal="center" vertical="center"/>
    </xf>
    <xf numFmtId="1" fontId="9" fillId="0" borderId="14" xfId="0" applyNumberFormat="1" applyFont="1" applyBorder="1" applyAlignment="1">
      <alignment horizontal="center"/>
    </xf>
    <xf numFmtId="165" fontId="9" fillId="0" borderId="15" xfId="1" applyNumberFormat="1" applyFont="1" applyFill="1" applyBorder="1" applyAlignment="1">
      <alignment horizontal="center" vertical="center"/>
    </xf>
    <xf numFmtId="166" fontId="8" fillId="0" borderId="14" xfId="1" applyNumberFormat="1" applyFont="1" applyBorder="1" applyAlignment="1">
      <alignment horizontal="center" vertical="center"/>
    </xf>
    <xf numFmtId="165" fontId="3" fillId="0" borderId="1" xfId="1" applyNumberFormat="1" applyFont="1" applyBorder="1" applyAlignment="1">
      <alignment horizontal="center" vertical="center"/>
    </xf>
    <xf numFmtId="165" fontId="7" fillId="0" borderId="1" xfId="1" applyNumberFormat="1" applyFont="1" applyFill="1" applyBorder="1" applyAlignment="1">
      <alignment horizontal="center" vertical="center"/>
    </xf>
    <xf numFmtId="165" fontId="7" fillId="3" borderId="16" xfId="1" applyNumberFormat="1" applyFont="1" applyFill="1" applyBorder="1" applyAlignment="1">
      <alignment horizontal="center" vertical="center"/>
    </xf>
    <xf numFmtId="165" fontId="7" fillId="3" borderId="1" xfId="1" applyNumberFormat="1" applyFont="1" applyFill="1" applyBorder="1" applyAlignment="1">
      <alignment horizontal="center" vertical="center"/>
    </xf>
    <xf numFmtId="166" fontId="8" fillId="3" borderId="1" xfId="1" applyNumberFormat="1" applyFont="1" applyFill="1" applyBorder="1" applyAlignment="1">
      <alignment horizontal="center" vertical="center"/>
    </xf>
    <xf numFmtId="165" fontId="8" fillId="3" borderId="1" xfId="1" applyNumberFormat="1" applyFont="1" applyFill="1" applyBorder="1" applyAlignment="1">
      <alignment horizontal="center" vertical="center"/>
    </xf>
    <xf numFmtId="165" fontId="7" fillId="3" borderId="14" xfId="1" applyNumberFormat="1" applyFont="1" applyFill="1" applyBorder="1" applyAlignment="1">
      <alignment horizontal="center" vertical="center"/>
    </xf>
    <xf numFmtId="165" fontId="7" fillId="0" borderId="13" xfId="1" applyNumberFormat="1" applyFont="1" applyBorder="1" applyAlignment="1">
      <alignment horizontal="center" vertical="center"/>
    </xf>
    <xf numFmtId="165" fontId="7" fillId="0" borderId="12" xfId="1" applyNumberFormat="1" applyFont="1" applyBorder="1" applyAlignment="1">
      <alignment horizontal="center" vertical="center"/>
    </xf>
    <xf numFmtId="166" fontId="7" fillId="0" borderId="12" xfId="1" applyNumberFormat="1" applyFont="1" applyBorder="1" applyAlignment="1">
      <alignment horizontal="center" vertical="center"/>
    </xf>
    <xf numFmtId="165" fontId="8" fillId="0" borderId="12" xfId="1" applyNumberFormat="1" applyFont="1" applyBorder="1" applyAlignment="1">
      <alignment horizontal="center" vertical="center"/>
    </xf>
    <xf numFmtId="165" fontId="7" fillId="0" borderId="11" xfId="1" applyNumberFormat="1" applyFont="1" applyBorder="1" applyAlignment="1">
      <alignment horizontal="center" vertical="center"/>
    </xf>
    <xf numFmtId="0" fontId="7" fillId="0" borderId="0" xfId="0" applyFont="1" applyAlignment="1">
      <alignment horizontal="center" vertical="center"/>
    </xf>
    <xf numFmtId="166" fontId="7" fillId="0" borderId="0" xfId="0" applyNumberFormat="1" applyFont="1" applyAlignment="1"/>
    <xf numFmtId="0" fontId="8" fillId="0" borderId="1" xfId="0" applyFont="1" applyBorder="1" applyAlignment="1">
      <alignment horizontal="center" vertical="center"/>
    </xf>
    <xf numFmtId="0" fontId="8" fillId="0" borderId="0" xfId="0" applyFont="1" applyBorder="1" applyAlignment="1">
      <alignment horizontal="center" vertical="center"/>
    </xf>
    <xf numFmtId="0" fontId="7" fillId="0" borderId="0" xfId="0" applyFont="1" applyBorder="1" applyAlignment="1">
      <alignment horizontal="center" vertical="center"/>
    </xf>
    <xf numFmtId="0" fontId="5" fillId="0" borderId="1" xfId="0" applyFont="1" applyBorder="1" applyAlignment="1">
      <alignment horizontal="left" vertical="center"/>
    </xf>
    <xf numFmtId="0" fontId="5" fillId="0" borderId="1" xfId="0" applyFont="1" applyBorder="1" applyAlignment="1">
      <alignment horizontal="justify" vertical="center" wrapText="1"/>
    </xf>
    <xf numFmtId="0" fontId="1" fillId="0" borderId="1" xfId="0" applyFont="1" applyFill="1" applyBorder="1"/>
    <xf numFmtId="0" fontId="1" fillId="0" borderId="1" xfId="0" applyFont="1" applyBorder="1" applyAlignment="1">
      <alignment horizontal="left" vertical="center"/>
    </xf>
    <xf numFmtId="0" fontId="1" fillId="0" borderId="1" xfId="0" applyFont="1" applyBorder="1" applyAlignment="1">
      <alignment horizontal="justify" vertical="center" wrapText="1"/>
    </xf>
    <xf numFmtId="0" fontId="5" fillId="0" borderId="0" xfId="0" applyFont="1" applyBorder="1" applyAlignment="1">
      <alignment horizontal="left" vertical="center"/>
    </xf>
    <xf numFmtId="9" fontId="1" fillId="0" borderId="0" xfId="0" applyNumberFormat="1" applyFont="1" applyBorder="1" applyAlignment="1">
      <alignment horizontal="left" vertical="center"/>
    </xf>
    <xf numFmtId="0" fontId="18" fillId="0" borderId="3" xfId="0" applyFont="1" applyBorder="1" applyAlignment="1">
      <alignment vertical="center" wrapText="1"/>
    </xf>
    <xf numFmtId="0" fontId="7" fillId="0" borderId="4" xfId="0" applyFont="1" applyBorder="1" applyAlignment="1">
      <alignment horizontal="left" vertical="center"/>
    </xf>
    <xf numFmtId="9" fontId="7" fillId="0" borderId="5" xfId="0" applyNumberFormat="1" applyFont="1" applyBorder="1" applyAlignment="1">
      <alignment vertical="center"/>
    </xf>
    <xf numFmtId="10" fontId="7" fillId="0" borderId="5" xfId="0" applyNumberFormat="1" applyFont="1" applyBorder="1" applyAlignment="1">
      <alignment vertical="center"/>
    </xf>
    <xf numFmtId="0" fontId="7" fillId="0" borderId="5" xfId="0" applyFont="1" applyBorder="1" applyAlignment="1">
      <alignment vertical="center"/>
    </xf>
    <xf numFmtId="167" fontId="7" fillId="0" borderId="5" xfId="0" applyNumberFormat="1" applyFont="1" applyBorder="1" applyAlignment="1">
      <alignment vertical="center"/>
    </xf>
    <xf numFmtId="0" fontId="5" fillId="0" borderId="0" xfId="0" applyFont="1" applyFill="1"/>
    <xf numFmtId="11" fontId="5" fillId="0" borderId="0" xfId="0" applyNumberFormat="1" applyFont="1" applyFill="1"/>
    <xf numFmtId="0" fontId="0" fillId="0" borderId="0" xfId="0" applyFont="1"/>
    <xf numFmtId="11" fontId="1" fillId="0" borderId="0" xfId="0" applyNumberFormat="1" applyFont="1" applyFill="1"/>
    <xf numFmtId="0" fontId="6" fillId="0" borderId="0" xfId="0" applyFont="1" applyFill="1"/>
    <xf numFmtId="0" fontId="2" fillId="0" borderId="1" xfId="0" applyFont="1" applyFill="1" applyBorder="1" applyAlignment="1">
      <alignment horizontal="left" vertical="center"/>
    </xf>
    <xf numFmtId="11" fontId="2" fillId="0" borderId="23" xfId="0" applyNumberFormat="1" applyFont="1" applyFill="1" applyBorder="1" applyAlignment="1">
      <alignment horizontal="left" vertical="center"/>
    </xf>
    <xf numFmtId="164" fontId="6" fillId="0" borderId="1" xfId="1" applyNumberFormat="1" applyFont="1" applyFill="1" applyBorder="1" applyAlignment="1">
      <alignment horizontal="left" vertical="center"/>
    </xf>
    <xf numFmtId="2" fontId="6" fillId="0" borderId="1" xfId="1" applyNumberFormat="1" applyFont="1" applyFill="1" applyBorder="1" applyAlignment="1">
      <alignment horizontal="left" vertical="center"/>
    </xf>
    <xf numFmtId="2" fontId="2" fillId="0" borderId="1" xfId="1" applyNumberFormat="1" applyFont="1" applyFill="1" applyBorder="1" applyAlignment="1">
      <alignment horizontal="left" vertical="center"/>
    </xf>
    <xf numFmtId="0" fontId="1" fillId="0" borderId="1" xfId="0" applyFont="1" applyFill="1" applyBorder="1" applyAlignment="1">
      <alignment horizontal="left" vertical="center"/>
    </xf>
    <xf numFmtId="2" fontId="1" fillId="0" borderId="20" xfId="0" applyNumberFormat="1" applyFont="1" applyFill="1" applyBorder="1" applyAlignment="1">
      <alignment horizontal="left" vertical="center"/>
    </xf>
    <xf numFmtId="2" fontId="1" fillId="0" borderId="19" xfId="0" applyNumberFormat="1" applyFont="1" applyFill="1" applyBorder="1" applyAlignment="1">
      <alignment horizontal="left" vertical="center"/>
    </xf>
    <xf numFmtId="2" fontId="1" fillId="0" borderId="24" xfId="0" applyNumberFormat="1" applyFont="1" applyFill="1" applyBorder="1" applyAlignment="1">
      <alignment horizontal="left" vertical="center"/>
    </xf>
    <xf numFmtId="2" fontId="1" fillId="0" borderId="1" xfId="0" applyNumberFormat="1" applyFont="1" applyFill="1" applyBorder="1" applyAlignment="1">
      <alignment horizontal="left" vertical="center"/>
    </xf>
    <xf numFmtId="0" fontId="19" fillId="0" borderId="1" xfId="0" applyFont="1" applyFill="1" applyBorder="1" applyAlignment="1">
      <alignment horizontal="left" vertical="center"/>
    </xf>
    <xf numFmtId="0" fontId="5" fillId="0" borderId="0" xfId="0" applyFont="1" applyFill="1" applyBorder="1"/>
    <xf numFmtId="0" fontId="5" fillId="4" borderId="0" xfId="0" applyFont="1" applyFill="1"/>
    <xf numFmtId="0" fontId="1" fillId="4" borderId="0" xfId="0" applyFont="1" applyFill="1"/>
    <xf numFmtId="164" fontId="6" fillId="4" borderId="1" xfId="1" applyNumberFormat="1" applyFont="1" applyFill="1" applyBorder="1" applyAlignment="1">
      <alignment horizontal="left" vertical="center"/>
    </xf>
    <xf numFmtId="11" fontId="2" fillId="0" borderId="26" xfId="0" applyNumberFormat="1" applyFont="1" applyFill="1" applyBorder="1" applyAlignment="1">
      <alignment horizontal="left" vertical="center"/>
    </xf>
    <xf numFmtId="2" fontId="1" fillId="0" borderId="27" xfId="0" applyNumberFormat="1" applyFont="1" applyFill="1" applyBorder="1" applyAlignment="1">
      <alignment horizontal="left" vertical="center"/>
    </xf>
    <xf numFmtId="0" fontId="1" fillId="4" borderId="0" xfId="0" applyFont="1" applyFill="1" applyAlignment="1">
      <alignment vertical="center"/>
    </xf>
    <xf numFmtId="0" fontId="1" fillId="4" borderId="0" xfId="0" applyFont="1" applyFill="1" applyAlignment="1">
      <alignment horizontal="left" vertical="center"/>
    </xf>
    <xf numFmtId="0" fontId="1" fillId="0" borderId="0" xfId="0" applyFont="1" applyAlignment="1">
      <alignment horizontal="right"/>
    </xf>
    <xf numFmtId="0" fontId="3" fillId="0" borderId="1" xfId="0" applyFont="1" applyFill="1" applyBorder="1" applyAlignment="1">
      <alignment horizontal="right"/>
    </xf>
    <xf numFmtId="0" fontId="18" fillId="0" borderId="2" xfId="0" applyFont="1" applyBorder="1" applyAlignment="1">
      <alignment vertical="center"/>
    </xf>
    <xf numFmtId="0" fontId="18" fillId="0" borderId="3" xfId="0" applyFont="1" applyBorder="1" applyAlignment="1">
      <alignment vertical="center"/>
    </xf>
    <xf numFmtId="0" fontId="20" fillId="0" borderId="4" xfId="0" applyFont="1" applyBorder="1" applyAlignment="1">
      <alignment vertical="center"/>
    </xf>
    <xf numFmtId="0" fontId="20" fillId="0" borderId="5" xfId="0" applyFont="1" applyBorder="1" applyAlignment="1">
      <alignment vertical="center"/>
    </xf>
    <xf numFmtId="0" fontId="17" fillId="0" borderId="4" xfId="0" applyFont="1" applyBorder="1" applyAlignment="1">
      <alignment vertical="center"/>
    </xf>
    <xf numFmtId="0" fontId="17" fillId="0" borderId="5" xfId="0" applyFont="1" applyBorder="1" applyAlignment="1">
      <alignment vertical="center"/>
    </xf>
    <xf numFmtId="0" fontId="17" fillId="0" borderId="5" xfId="0" applyFont="1" applyBorder="1" applyAlignment="1">
      <alignment vertical="center" wrapText="1"/>
    </xf>
    <xf numFmtId="0" fontId="20" fillId="0" borderId="5" xfId="0" applyFont="1" applyBorder="1" applyAlignment="1">
      <alignment vertical="center" wrapText="1"/>
    </xf>
    <xf numFmtId="0" fontId="1" fillId="0" borderId="4" xfId="0" applyFont="1" applyBorder="1" applyAlignment="1">
      <alignment vertical="center"/>
    </xf>
    <xf numFmtId="0" fontId="1" fillId="0" borderId="28" xfId="0" applyFont="1" applyBorder="1" applyAlignment="1">
      <alignment vertical="center"/>
    </xf>
    <xf numFmtId="0" fontId="1" fillId="0" borderId="29" xfId="0" applyFont="1" applyBorder="1" applyAlignment="1">
      <alignment vertical="center"/>
    </xf>
    <xf numFmtId="0" fontId="1" fillId="0" borderId="1" xfId="0" applyFont="1" applyBorder="1" applyAlignment="1">
      <alignment vertical="center"/>
    </xf>
    <xf numFmtId="0" fontId="1" fillId="0" borderId="0" xfId="0" applyFont="1" applyBorder="1" applyAlignment="1">
      <alignment vertical="center"/>
    </xf>
    <xf numFmtId="0" fontId="20" fillId="0" borderId="0" xfId="0" applyFont="1" applyBorder="1" applyAlignment="1">
      <alignment vertical="center"/>
    </xf>
    <xf numFmtId="0" fontId="3" fillId="0" borderId="4" xfId="0" applyFont="1" applyBorder="1" applyAlignment="1">
      <alignment horizontal="left" vertical="center"/>
    </xf>
    <xf numFmtId="9" fontId="10" fillId="0" borderId="0" xfId="0" applyNumberFormat="1" applyFont="1"/>
    <xf numFmtId="43" fontId="10" fillId="0" borderId="0" xfId="1" applyFont="1"/>
    <xf numFmtId="9" fontId="22" fillId="0" borderId="5" xfId="0" applyNumberFormat="1" applyFont="1" applyBorder="1" applyAlignment="1">
      <alignment vertical="center"/>
    </xf>
    <xf numFmtId="0" fontId="22" fillId="0" borderId="5" xfId="0" applyFont="1" applyBorder="1" applyAlignment="1">
      <alignment vertical="center"/>
    </xf>
    <xf numFmtId="9" fontId="3" fillId="0" borderId="5" xfId="0" applyNumberFormat="1" applyFont="1" applyBorder="1" applyAlignment="1">
      <alignment vertical="center"/>
    </xf>
    <xf numFmtId="0" fontId="3" fillId="0" borderId="5" xfId="0" applyFont="1" applyBorder="1" applyAlignment="1">
      <alignment vertical="center"/>
    </xf>
    <xf numFmtId="10" fontId="3" fillId="0" borderId="5" xfId="0" applyNumberFormat="1" applyFont="1" applyBorder="1" applyAlignment="1">
      <alignment vertical="center"/>
    </xf>
    <xf numFmtId="167" fontId="3" fillId="0" borderId="5" xfId="0" applyNumberFormat="1" applyFont="1" applyBorder="1" applyAlignment="1">
      <alignment vertical="center" wrapText="1"/>
    </xf>
    <xf numFmtId="0" fontId="3" fillId="4" borderId="0" xfId="0" applyFont="1" applyFill="1" applyAlignment="1">
      <alignment horizontal="left" vertical="center"/>
    </xf>
    <xf numFmtId="0" fontId="8" fillId="0" borderId="2" xfId="0" applyFont="1" applyBorder="1" applyAlignment="1">
      <alignment horizontal="left" vertical="center"/>
    </xf>
    <xf numFmtId="0" fontId="8" fillId="0" borderId="3" xfId="0" applyFont="1" applyBorder="1" applyAlignment="1">
      <alignment vertical="center" wrapText="1"/>
    </xf>
    <xf numFmtId="10" fontId="22" fillId="0" borderId="5" xfId="0" applyNumberFormat="1" applyFont="1" applyBorder="1" applyAlignment="1">
      <alignment vertical="center"/>
    </xf>
    <xf numFmtId="167" fontId="22" fillId="0" borderId="5" xfId="0" applyNumberFormat="1" applyFont="1" applyBorder="1" applyAlignment="1">
      <alignment vertical="center"/>
    </xf>
    <xf numFmtId="0" fontId="3" fillId="0" borderId="0" xfId="0" applyFont="1" applyFill="1" applyAlignment="1">
      <alignment horizontal="left" vertical="center"/>
    </xf>
    <xf numFmtId="9" fontId="7" fillId="0" borderId="5" xfId="0" applyNumberFormat="1" applyFont="1" applyBorder="1" applyAlignment="1">
      <alignment horizontal="right" vertical="center"/>
    </xf>
    <xf numFmtId="10" fontId="7" fillId="0" borderId="5" xfId="0" applyNumberFormat="1" applyFont="1" applyBorder="1" applyAlignment="1">
      <alignment horizontal="right" vertical="center"/>
    </xf>
    <xf numFmtId="0" fontId="7" fillId="0" borderId="5" xfId="0" applyFont="1" applyBorder="1" applyAlignment="1">
      <alignment horizontal="right" vertical="center"/>
    </xf>
    <xf numFmtId="167" fontId="7" fillId="0" borderId="5" xfId="0" applyNumberFormat="1" applyFont="1" applyBorder="1" applyAlignment="1">
      <alignment horizontal="right" vertical="center"/>
    </xf>
    <xf numFmtId="0" fontId="22" fillId="0" borderId="5" xfId="0" applyFont="1" applyBorder="1" applyAlignment="1">
      <alignment horizontal="right" vertical="center"/>
    </xf>
    <xf numFmtId="167" fontId="22" fillId="0" borderId="5" xfId="0" applyNumberFormat="1" applyFont="1" applyBorder="1" applyAlignment="1">
      <alignment horizontal="right" vertical="center"/>
    </xf>
    <xf numFmtId="9" fontId="22" fillId="0" borderId="5" xfId="0" applyNumberFormat="1" applyFont="1" applyBorder="1" applyAlignment="1">
      <alignment horizontal="right" vertical="center"/>
    </xf>
    <xf numFmtId="10" fontId="22" fillId="0" borderId="5" xfId="0" applyNumberFormat="1" applyFont="1" applyBorder="1" applyAlignment="1">
      <alignment horizontal="right" vertical="center"/>
    </xf>
    <xf numFmtId="0" fontId="24" fillId="0" borderId="0" xfId="0" applyFont="1" applyAlignment="1">
      <alignment horizontal="left" vertical="center"/>
    </xf>
    <xf numFmtId="0" fontId="7" fillId="0" borderId="0" xfId="0" applyFont="1" applyAlignment="1">
      <alignment horizontal="left" vertical="center"/>
    </xf>
    <xf numFmtId="0" fontId="10" fillId="0" borderId="5" xfId="0" applyFont="1" applyBorder="1" applyAlignment="1">
      <alignment vertical="center"/>
    </xf>
    <xf numFmtId="9" fontId="7" fillId="2" borderId="5" xfId="0" applyNumberFormat="1" applyFont="1" applyFill="1" applyBorder="1" applyAlignment="1">
      <alignment vertical="center"/>
    </xf>
    <xf numFmtId="10" fontId="7" fillId="2" borderId="5" xfId="0" applyNumberFormat="1" applyFont="1" applyFill="1" applyBorder="1" applyAlignment="1">
      <alignment vertical="center"/>
    </xf>
    <xf numFmtId="0" fontId="10" fillId="0" borderId="0" xfId="0" applyFont="1" applyAlignment="1">
      <alignment horizontal="left"/>
    </xf>
    <xf numFmtId="0" fontId="2" fillId="0" borderId="1" xfId="0" applyFont="1" applyBorder="1" applyAlignment="1">
      <alignment horizontal="left" vertical="center"/>
    </xf>
    <xf numFmtId="43" fontId="1" fillId="0" borderId="1" xfId="1" applyFont="1" applyBorder="1" applyAlignment="1">
      <alignment horizontal="left" vertical="center"/>
    </xf>
    <xf numFmtId="0" fontId="1" fillId="0" borderId="0" xfId="0" applyFont="1" applyFill="1" applyAlignment="1">
      <alignment horizontal="left"/>
    </xf>
    <xf numFmtId="0" fontId="1" fillId="0" borderId="0" xfId="0" applyFont="1" applyAlignment="1">
      <alignment horizontal="left"/>
    </xf>
    <xf numFmtId="0" fontId="2" fillId="0" borderId="1" xfId="0" applyFont="1" applyBorder="1" applyAlignment="1">
      <alignment horizontal="left"/>
    </xf>
    <xf numFmtId="0" fontId="9" fillId="0" borderId="1" xfId="0" applyFont="1" applyFill="1" applyBorder="1"/>
    <xf numFmtId="0" fontId="9" fillId="0" borderId="1" xfId="0" applyFont="1" applyFill="1" applyBorder="1" applyAlignment="1">
      <alignment vertical="center"/>
    </xf>
    <xf numFmtId="0" fontId="9" fillId="0" borderId="1" xfId="0" applyFont="1" applyFill="1" applyBorder="1" applyAlignment="1">
      <alignment horizontal="right" vertical="center"/>
    </xf>
    <xf numFmtId="0" fontId="9" fillId="0" borderId="1" xfId="0" applyFont="1" applyFill="1" applyBorder="1" applyAlignment="1">
      <alignment vertical="center" wrapText="1"/>
    </xf>
    <xf numFmtId="0" fontId="6" fillId="0" borderId="3" xfId="0" applyFont="1" applyBorder="1" applyAlignment="1">
      <alignment vertical="center" wrapText="1"/>
    </xf>
    <xf numFmtId="9" fontId="5" fillId="0" borderId="5" xfId="0" applyNumberFormat="1" applyFont="1" applyBorder="1" applyAlignment="1">
      <alignment vertical="center"/>
    </xf>
    <xf numFmtId="0" fontId="0" fillId="0" borderId="5" xfId="0" applyBorder="1" applyAlignment="1">
      <alignment vertical="center"/>
    </xf>
    <xf numFmtId="9" fontId="33" fillId="0" borderId="5" xfId="0" applyNumberFormat="1" applyFont="1" applyBorder="1" applyAlignment="1">
      <alignment vertical="center"/>
    </xf>
    <xf numFmtId="0" fontId="3" fillId="0" borderId="1" xfId="0" applyFont="1" applyFill="1" applyBorder="1" applyAlignment="1">
      <alignment horizontal="left" vertical="center"/>
    </xf>
    <xf numFmtId="0" fontId="3" fillId="0" borderId="1" xfId="0" applyFont="1" applyFill="1" applyBorder="1" applyAlignment="1">
      <alignment horizontal="left" vertical="center" wrapText="1"/>
    </xf>
    <xf numFmtId="0" fontId="6" fillId="0" borderId="1" xfId="0" applyFont="1" applyBorder="1" applyAlignment="1">
      <alignment horizontal="left"/>
    </xf>
    <xf numFmtId="0" fontId="6" fillId="0" borderId="1" xfId="0" applyFont="1" applyBorder="1" applyAlignment="1">
      <alignment horizontal="left" vertical="center"/>
    </xf>
    <xf numFmtId="0" fontId="9" fillId="0" borderId="21" xfId="0" applyFont="1" applyBorder="1" applyAlignment="1">
      <alignment horizontal="center"/>
    </xf>
    <xf numFmtId="0" fontId="9" fillId="0" borderId="20" xfId="0" applyFont="1" applyBorder="1" applyAlignment="1">
      <alignment horizontal="center"/>
    </xf>
    <xf numFmtId="0" fontId="9" fillId="0" borderId="19" xfId="0" applyFont="1" applyBorder="1" applyAlignment="1">
      <alignment horizontal="center"/>
    </xf>
    <xf numFmtId="165" fontId="9" fillId="0" borderId="21" xfId="1" applyNumberFormat="1" applyFont="1" applyBorder="1" applyAlignment="1">
      <alignment horizontal="center"/>
    </xf>
    <xf numFmtId="165" fontId="9" fillId="0" borderId="20" xfId="1" applyNumberFormat="1" applyFont="1" applyBorder="1" applyAlignment="1">
      <alignment horizontal="center"/>
    </xf>
    <xf numFmtId="165" fontId="9" fillId="0" borderId="19" xfId="1" applyNumberFormat="1" applyFont="1" applyBorder="1" applyAlignment="1">
      <alignment horizontal="center"/>
    </xf>
    <xf numFmtId="165" fontId="9" fillId="0" borderId="22" xfId="1" applyNumberFormat="1" applyFont="1" applyFill="1" applyBorder="1" applyAlignment="1">
      <alignment horizontal="center" vertical="center"/>
    </xf>
    <xf numFmtId="165" fontId="9" fillId="0" borderId="18" xfId="1" applyNumberFormat="1" applyFont="1" applyFill="1" applyBorder="1" applyAlignment="1">
      <alignment horizontal="center" vertical="center"/>
    </xf>
    <xf numFmtId="0" fontId="9" fillId="0" borderId="10" xfId="0" applyFont="1" applyFill="1" applyBorder="1" applyAlignment="1">
      <alignment horizontal="center" vertical="center"/>
    </xf>
    <xf numFmtId="0" fontId="9" fillId="0" borderId="4" xfId="0" applyFont="1" applyFill="1" applyBorder="1" applyAlignment="1">
      <alignment horizontal="center" vertical="center"/>
    </xf>
    <xf numFmtId="0" fontId="8" fillId="0" borderId="15" xfId="0" applyFont="1" applyBorder="1" applyAlignment="1">
      <alignment horizontal="center" vertical="center"/>
    </xf>
    <xf numFmtId="0" fontId="8" fillId="0" borderId="24" xfId="0" applyFont="1" applyBorder="1" applyAlignment="1">
      <alignment horizontal="center" vertical="center"/>
    </xf>
    <xf numFmtId="0" fontId="6" fillId="0" borderId="15" xfId="0" applyFont="1" applyBorder="1" applyAlignment="1">
      <alignment horizontal="center" vertical="center"/>
    </xf>
    <xf numFmtId="0" fontId="6" fillId="0" borderId="24" xfId="0" applyFont="1" applyBorder="1" applyAlignment="1">
      <alignment horizontal="center" vertical="center"/>
    </xf>
    <xf numFmtId="0" fontId="8" fillId="0" borderId="1" xfId="0" applyFont="1" applyBorder="1" applyAlignment="1">
      <alignment horizontal="center" vertical="center"/>
    </xf>
    <xf numFmtId="0" fontId="8" fillId="0" borderId="23" xfId="0" applyFont="1" applyBorder="1" applyAlignment="1">
      <alignment vertical="center"/>
    </xf>
    <xf numFmtId="0" fontId="8" fillId="0" borderId="25" xfId="0" applyFont="1" applyBorder="1" applyAlignment="1">
      <alignment vertical="center"/>
    </xf>
  </cellXfs>
  <cellStyles count="5">
    <cellStyle name="Comma" xfId="1" builtinId="3"/>
    <cellStyle name="Comma 2" xfId="3"/>
    <cellStyle name="Normal" xfId="0" builtinId="0"/>
    <cellStyle name="Normal 3" xfId="4"/>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3"/>
  <sheetViews>
    <sheetView tabSelected="1" zoomScale="55" zoomScaleNormal="55" workbookViewId="0">
      <selection activeCell="C122" sqref="C122"/>
    </sheetView>
  </sheetViews>
  <sheetFormatPr defaultRowHeight="15.45" x14ac:dyDescent="0.4"/>
  <cols>
    <col min="1" max="1" width="43.3046875" style="2" customWidth="1"/>
    <col min="2" max="2" width="37.4609375" style="2" customWidth="1"/>
    <col min="3" max="3" width="44" style="2" customWidth="1"/>
    <col min="4" max="4" width="47.23046875" style="2" customWidth="1"/>
    <col min="5" max="5" width="33.15234375" style="2" customWidth="1"/>
    <col min="6" max="16384" width="9.23046875" style="2"/>
  </cols>
  <sheetData>
    <row r="1" spans="1:4" x14ac:dyDescent="0.4">
      <c r="A1" s="140" t="s">
        <v>1490</v>
      </c>
    </row>
    <row r="2" spans="1:4" x14ac:dyDescent="0.4">
      <c r="A2" s="34"/>
    </row>
    <row r="3" spans="1:4" x14ac:dyDescent="0.4">
      <c r="A3" s="1" t="s">
        <v>1749</v>
      </c>
    </row>
    <row r="4" spans="1:4" x14ac:dyDescent="0.4">
      <c r="A4" s="1" t="s">
        <v>2231</v>
      </c>
    </row>
    <row r="5" spans="1:4" x14ac:dyDescent="0.4">
      <c r="A5" s="1" t="s">
        <v>2230</v>
      </c>
    </row>
    <row r="6" spans="1:4" x14ac:dyDescent="0.4">
      <c r="A6" s="1" t="s">
        <v>1750</v>
      </c>
    </row>
    <row r="7" spans="1:4" ht="15.9" thickBot="1" x14ac:dyDescent="0.45"/>
    <row r="8" spans="1:4" ht="15.9" thickBot="1" x14ac:dyDescent="0.45">
      <c r="A8" s="144" t="s">
        <v>1497</v>
      </c>
      <c r="B8" s="145" t="s">
        <v>1411</v>
      </c>
      <c r="C8" s="145" t="s">
        <v>1412</v>
      </c>
      <c r="D8" s="145" t="s">
        <v>1413</v>
      </c>
    </row>
    <row r="9" spans="1:4" ht="15.9" thickBot="1" x14ac:dyDescent="0.45">
      <c r="A9" s="146" t="s">
        <v>1518</v>
      </c>
      <c r="B9" s="147" t="s">
        <v>1525</v>
      </c>
      <c r="C9" s="147" t="s">
        <v>1526</v>
      </c>
      <c r="D9" s="147" t="s">
        <v>1527</v>
      </c>
    </row>
    <row r="10" spans="1:4" ht="15.9" thickBot="1" x14ac:dyDescent="0.45">
      <c r="A10" s="146" t="s">
        <v>1519</v>
      </c>
      <c r="B10" s="147" t="s">
        <v>1713</v>
      </c>
      <c r="C10" s="147" t="s">
        <v>1528</v>
      </c>
      <c r="D10" s="147" t="s">
        <v>1529</v>
      </c>
    </row>
    <row r="11" spans="1:4" ht="15.9" thickBot="1" x14ac:dyDescent="0.45">
      <c r="A11" s="146" t="s">
        <v>1520</v>
      </c>
      <c r="B11" s="147" t="s">
        <v>1530</v>
      </c>
      <c r="C11" s="147" t="s">
        <v>1531</v>
      </c>
      <c r="D11" s="147" t="s">
        <v>1532</v>
      </c>
    </row>
    <row r="12" spans="1:4" ht="15.9" thickBot="1" x14ac:dyDescent="0.45">
      <c r="A12" s="146" t="s">
        <v>1521</v>
      </c>
      <c r="B12" s="147" t="s">
        <v>1533</v>
      </c>
      <c r="C12" s="147" t="s">
        <v>1534</v>
      </c>
      <c r="D12" s="147" t="s">
        <v>1535</v>
      </c>
    </row>
    <row r="13" spans="1:4" ht="15.9" thickBot="1" x14ac:dyDescent="0.45">
      <c r="A13" s="148" t="s">
        <v>2224</v>
      </c>
      <c r="B13" s="147" t="s">
        <v>1536</v>
      </c>
      <c r="C13" s="147" t="s">
        <v>1537</v>
      </c>
      <c r="D13" s="147" t="s">
        <v>1538</v>
      </c>
    </row>
    <row r="14" spans="1:4" ht="15.9" thickBot="1" x14ac:dyDescent="0.45">
      <c r="A14" s="148" t="s">
        <v>2223</v>
      </c>
      <c r="B14" s="147" t="s">
        <v>1539</v>
      </c>
      <c r="C14" s="147" t="s">
        <v>1540</v>
      </c>
      <c r="D14" s="147" t="s">
        <v>1541</v>
      </c>
    </row>
    <row r="15" spans="1:4" ht="15.9" thickBot="1" x14ac:dyDescent="0.45">
      <c r="A15" s="146" t="s">
        <v>1522</v>
      </c>
      <c r="B15" s="147" t="s">
        <v>1542</v>
      </c>
      <c r="C15" s="147" t="s">
        <v>1543</v>
      </c>
      <c r="D15" s="149" t="s">
        <v>2215</v>
      </c>
    </row>
    <row r="16" spans="1:4" ht="15.9" thickBot="1" x14ac:dyDescent="0.45">
      <c r="A16" s="146" t="s">
        <v>1523</v>
      </c>
      <c r="B16" s="147" t="s">
        <v>1544</v>
      </c>
      <c r="C16" s="147" t="s">
        <v>1545</v>
      </c>
      <c r="D16" s="147" t="s">
        <v>1546</v>
      </c>
    </row>
    <row r="17" spans="1:4" ht="15.9" thickBot="1" x14ac:dyDescent="0.45">
      <c r="A17" s="146" t="s">
        <v>1524</v>
      </c>
      <c r="B17" s="147" t="s">
        <v>1547</v>
      </c>
      <c r="C17" s="147" t="s">
        <v>1685</v>
      </c>
      <c r="D17" s="147" t="s">
        <v>1548</v>
      </c>
    </row>
    <row r="18" spans="1:4" ht="15.9" thickBot="1" x14ac:dyDescent="0.45">
      <c r="A18" s="146" t="s">
        <v>1549</v>
      </c>
      <c r="B18" s="147" t="s">
        <v>1550</v>
      </c>
      <c r="C18" s="147" t="s">
        <v>1714</v>
      </c>
      <c r="D18" s="147" t="s">
        <v>1551</v>
      </c>
    </row>
    <row r="19" spans="1:4" ht="15.9" thickBot="1" x14ac:dyDescent="0.45">
      <c r="A19" s="146" t="s">
        <v>1552</v>
      </c>
      <c r="B19" s="147" t="s">
        <v>1553</v>
      </c>
      <c r="C19" s="147" t="s">
        <v>1715</v>
      </c>
      <c r="D19" s="147" t="s">
        <v>1554</v>
      </c>
    </row>
    <row r="20" spans="1:4" ht="15.9" thickBot="1" x14ac:dyDescent="0.45">
      <c r="A20" s="148" t="s">
        <v>2220</v>
      </c>
      <c r="B20" s="147" t="s">
        <v>1555</v>
      </c>
      <c r="C20" s="149" t="s">
        <v>2213</v>
      </c>
      <c r="D20" s="149" t="s">
        <v>2214</v>
      </c>
    </row>
    <row r="21" spans="1:4" ht="15.9" thickBot="1" x14ac:dyDescent="0.45">
      <c r="A21" s="148" t="s">
        <v>2221</v>
      </c>
      <c r="B21" s="147" t="s">
        <v>1556</v>
      </c>
      <c r="C21" s="147" t="s">
        <v>1557</v>
      </c>
      <c r="D21" s="147" t="s">
        <v>1558</v>
      </c>
    </row>
    <row r="22" spans="1:4" ht="15.9" thickBot="1" x14ac:dyDescent="0.45">
      <c r="A22" s="148" t="s">
        <v>2222</v>
      </c>
      <c r="B22" s="147" t="s">
        <v>1559</v>
      </c>
      <c r="C22" s="149" t="s">
        <v>2211</v>
      </c>
      <c r="D22" s="147" t="s">
        <v>1716</v>
      </c>
    </row>
    <row r="23" spans="1:4" ht="15.9" thickBot="1" x14ac:dyDescent="0.45">
      <c r="A23" s="146" t="s">
        <v>1560</v>
      </c>
      <c r="B23" s="147" t="s">
        <v>1561</v>
      </c>
      <c r="C23" s="147" t="s">
        <v>1717</v>
      </c>
      <c r="D23" s="147" t="s">
        <v>1562</v>
      </c>
    </row>
    <row r="24" spans="1:4" ht="15.9" thickBot="1" x14ac:dyDescent="0.45">
      <c r="A24" s="146" t="s">
        <v>1563</v>
      </c>
      <c r="B24" s="147" t="s">
        <v>1564</v>
      </c>
      <c r="C24" s="149" t="s">
        <v>2212</v>
      </c>
      <c r="D24" s="147" t="s">
        <v>1718</v>
      </c>
    </row>
    <row r="25" spans="1:4" ht="15.9" thickBot="1" x14ac:dyDescent="0.45">
      <c r="A25" s="146" t="s">
        <v>1565</v>
      </c>
      <c r="B25" s="147" t="s">
        <v>1566</v>
      </c>
      <c r="C25" s="147" t="s">
        <v>1567</v>
      </c>
      <c r="D25" s="149" t="s">
        <v>2216</v>
      </c>
    </row>
    <row r="26" spans="1:4" ht="15.9" thickBot="1" x14ac:dyDescent="0.45">
      <c r="A26" s="146" t="s">
        <v>1568</v>
      </c>
      <c r="B26" s="147" t="s">
        <v>1569</v>
      </c>
      <c r="C26" s="147" t="s">
        <v>1570</v>
      </c>
      <c r="D26" s="149" t="s">
        <v>2217</v>
      </c>
    </row>
    <row r="27" spans="1:4" ht="15.9" thickBot="1" x14ac:dyDescent="0.45">
      <c r="A27" s="146" t="s">
        <v>1571</v>
      </c>
      <c r="B27" s="147" t="s">
        <v>1686</v>
      </c>
      <c r="C27" s="147" t="s">
        <v>1572</v>
      </c>
      <c r="D27" s="149" t="s">
        <v>2218</v>
      </c>
    </row>
    <row r="28" spans="1:4" ht="15.9" thickBot="1" x14ac:dyDescent="0.45">
      <c r="A28" s="148" t="s">
        <v>2225</v>
      </c>
      <c r="B28" s="149" t="s">
        <v>2226</v>
      </c>
      <c r="C28" s="147" t="s">
        <v>1573</v>
      </c>
      <c r="D28" s="147" t="s">
        <v>1574</v>
      </c>
    </row>
    <row r="29" spans="1:4" ht="15.9" thickBot="1" x14ac:dyDescent="0.45">
      <c r="A29" s="146" t="s">
        <v>1575</v>
      </c>
      <c r="B29" s="147" t="s">
        <v>1719</v>
      </c>
      <c r="C29" s="147" t="s">
        <v>1576</v>
      </c>
      <c r="D29" s="147" t="s">
        <v>1577</v>
      </c>
    </row>
    <row r="30" spans="1:4" ht="15.9" thickBot="1" x14ac:dyDescent="0.45">
      <c r="A30" s="146" t="s">
        <v>1578</v>
      </c>
      <c r="B30" s="149" t="s">
        <v>2227</v>
      </c>
      <c r="C30" s="147" t="s">
        <v>1579</v>
      </c>
      <c r="D30" s="147" t="s">
        <v>1580</v>
      </c>
    </row>
    <row r="31" spans="1:4" ht="15.9" thickBot="1" x14ac:dyDescent="0.45">
      <c r="A31" s="146" t="s">
        <v>1581</v>
      </c>
      <c r="B31" s="149" t="s">
        <v>2228</v>
      </c>
      <c r="C31" s="147" t="s">
        <v>1582</v>
      </c>
      <c r="D31" s="149" t="s">
        <v>2219</v>
      </c>
    </row>
    <row r="32" spans="1:4" ht="15.9" thickBot="1" x14ac:dyDescent="0.45">
      <c r="A32" s="146" t="s">
        <v>1583</v>
      </c>
      <c r="B32" s="147" t="s">
        <v>1584</v>
      </c>
      <c r="C32" s="147" t="s">
        <v>1585</v>
      </c>
      <c r="D32" s="147" t="s">
        <v>1586</v>
      </c>
    </row>
    <row r="33" spans="1:4" ht="15.9" thickBot="1" x14ac:dyDescent="0.45">
      <c r="A33" s="146" t="s">
        <v>1587</v>
      </c>
      <c r="B33" s="147" t="s">
        <v>1588</v>
      </c>
      <c r="C33" s="147" t="s">
        <v>1589</v>
      </c>
      <c r="D33" s="12"/>
    </row>
    <row r="34" spans="1:4" ht="15.9" thickBot="1" x14ac:dyDescent="0.45">
      <c r="A34" s="146" t="s">
        <v>1590</v>
      </c>
      <c r="B34" s="147" t="s">
        <v>1720</v>
      </c>
      <c r="C34" s="147" t="s">
        <v>1591</v>
      </c>
      <c r="D34" s="12"/>
    </row>
    <row r="35" spans="1:4" ht="15.9" thickBot="1" x14ac:dyDescent="0.45">
      <c r="A35" s="146" t="s">
        <v>1592</v>
      </c>
      <c r="B35" s="147" t="s">
        <v>1721</v>
      </c>
      <c r="C35" s="147" t="s">
        <v>1722</v>
      </c>
      <c r="D35" s="12"/>
    </row>
    <row r="36" spans="1:4" ht="15.9" thickBot="1" x14ac:dyDescent="0.45">
      <c r="A36" s="146" t="s">
        <v>1593</v>
      </c>
      <c r="B36" s="147" t="s">
        <v>1723</v>
      </c>
      <c r="C36" s="147" t="s">
        <v>1594</v>
      </c>
      <c r="D36" s="12"/>
    </row>
    <row r="37" spans="1:4" ht="15.9" thickBot="1" x14ac:dyDescent="0.45">
      <c r="A37" s="146" t="s">
        <v>1595</v>
      </c>
      <c r="B37" s="147" t="s">
        <v>1724</v>
      </c>
      <c r="C37" s="147" t="s">
        <v>1596</v>
      </c>
      <c r="D37" s="12"/>
    </row>
    <row r="38" spans="1:4" ht="15.9" thickBot="1" x14ac:dyDescent="0.45">
      <c r="A38" s="146" t="s">
        <v>1687</v>
      </c>
      <c r="B38" s="147" t="s">
        <v>1597</v>
      </c>
      <c r="C38" s="147" t="s">
        <v>1598</v>
      </c>
      <c r="D38" s="12"/>
    </row>
    <row r="39" spans="1:4" ht="15.9" thickBot="1" x14ac:dyDescent="0.45">
      <c r="A39" s="146" t="s">
        <v>1688</v>
      </c>
      <c r="B39" s="147" t="s">
        <v>1599</v>
      </c>
      <c r="C39" s="147" t="s">
        <v>1600</v>
      </c>
      <c r="D39" s="12"/>
    </row>
    <row r="40" spans="1:4" ht="15.9" thickBot="1" x14ac:dyDescent="0.45">
      <c r="A40" s="146" t="s">
        <v>1689</v>
      </c>
      <c r="B40" s="147"/>
      <c r="C40" s="147" t="s">
        <v>1601</v>
      </c>
      <c r="D40" s="12"/>
    </row>
    <row r="41" spans="1:4" ht="15.9" thickBot="1" x14ac:dyDescent="0.45">
      <c r="A41" s="146" t="s">
        <v>1690</v>
      </c>
      <c r="B41" s="12"/>
      <c r="C41" s="147" t="s">
        <v>1691</v>
      </c>
      <c r="D41" s="12"/>
    </row>
    <row r="42" spans="1:4" ht="15.9" thickBot="1" x14ac:dyDescent="0.45">
      <c r="A42" s="146" t="s">
        <v>1602</v>
      </c>
      <c r="B42" s="12"/>
      <c r="C42" s="147" t="s">
        <v>1692</v>
      </c>
      <c r="D42" s="12"/>
    </row>
    <row r="43" spans="1:4" ht="15.9" thickBot="1" x14ac:dyDescent="0.45">
      <c r="A43" s="146" t="s">
        <v>1603</v>
      </c>
      <c r="B43" s="12"/>
      <c r="C43" s="147" t="s">
        <v>1693</v>
      </c>
      <c r="D43" s="12"/>
    </row>
    <row r="44" spans="1:4" ht="15.9" thickBot="1" x14ac:dyDescent="0.45">
      <c r="A44" s="146" t="s">
        <v>1725</v>
      </c>
      <c r="B44" s="12"/>
      <c r="C44" s="147"/>
      <c r="D44" s="12"/>
    </row>
    <row r="45" spans="1:4" ht="15.9" thickBot="1" x14ac:dyDescent="0.45">
      <c r="A45" s="146" t="s">
        <v>1726</v>
      </c>
      <c r="B45" s="12"/>
      <c r="C45" s="12"/>
      <c r="D45" s="12"/>
    </row>
    <row r="46" spans="1:4" ht="15.9" thickBot="1" x14ac:dyDescent="0.45">
      <c r="A46" s="146" t="s">
        <v>1694</v>
      </c>
      <c r="B46" s="12"/>
      <c r="C46" s="12"/>
      <c r="D46" s="12"/>
    </row>
    <row r="47" spans="1:4" ht="15.9" thickBot="1" x14ac:dyDescent="0.45">
      <c r="A47" s="146" t="s">
        <v>1695</v>
      </c>
      <c r="B47" s="12"/>
      <c r="C47" s="12"/>
      <c r="D47" s="12"/>
    </row>
    <row r="48" spans="1:4" ht="15.9" thickBot="1" x14ac:dyDescent="0.45">
      <c r="A48" s="146" t="s">
        <v>1604</v>
      </c>
      <c r="B48" s="12"/>
      <c r="C48" s="12"/>
      <c r="D48" s="12"/>
    </row>
    <row r="49" spans="1:5" ht="15.9" thickBot="1" x14ac:dyDescent="0.45">
      <c r="A49" s="148" t="s">
        <v>2229</v>
      </c>
      <c r="B49" s="12"/>
      <c r="C49" s="12"/>
      <c r="D49" s="12"/>
    </row>
    <row r="50" spans="1:5" ht="15.9" thickBot="1" x14ac:dyDescent="0.45">
      <c r="A50" s="146" t="s">
        <v>1605</v>
      </c>
      <c r="B50" s="12"/>
      <c r="C50" s="12"/>
      <c r="D50" s="12"/>
    </row>
    <row r="51" spans="1:5" ht="15.9" thickBot="1" x14ac:dyDescent="0.45">
      <c r="A51" s="146" t="s">
        <v>1606</v>
      </c>
      <c r="B51" s="12"/>
      <c r="C51" s="12"/>
      <c r="D51" s="12"/>
    </row>
    <row r="52" spans="1:5" ht="15.9" thickBot="1" x14ac:dyDescent="0.45">
      <c r="A52" s="146" t="s">
        <v>1607</v>
      </c>
      <c r="B52" s="12"/>
      <c r="C52" s="12"/>
      <c r="D52" s="12"/>
    </row>
    <row r="53" spans="1:5" ht="15.9" thickBot="1" x14ac:dyDescent="0.45">
      <c r="A53" s="146" t="s">
        <v>1608</v>
      </c>
      <c r="B53" s="12"/>
      <c r="C53" s="12"/>
      <c r="D53" s="12"/>
    </row>
    <row r="54" spans="1:5" ht="15.9" thickBot="1" x14ac:dyDescent="0.45">
      <c r="A54" s="146" t="s">
        <v>1609</v>
      </c>
      <c r="B54" s="12"/>
      <c r="C54" s="12"/>
      <c r="D54" s="12"/>
    </row>
    <row r="55" spans="1:5" ht="15.9" thickBot="1" x14ac:dyDescent="0.45">
      <c r="A55" s="146" t="s">
        <v>1696</v>
      </c>
      <c r="B55" s="12"/>
      <c r="C55" s="12"/>
      <c r="D55" s="12"/>
    </row>
    <row r="57" spans="1:5" x14ac:dyDescent="0.4">
      <c r="A57" s="1" t="s">
        <v>1751</v>
      </c>
    </row>
    <row r="58" spans="1:5" ht="15.9" thickBot="1" x14ac:dyDescent="0.45">
      <c r="A58" s="1"/>
    </row>
    <row r="59" spans="1:5" ht="15.9" thickBot="1" x14ac:dyDescent="0.45">
      <c r="A59" s="144" t="s">
        <v>1414</v>
      </c>
      <c r="B59" s="145" t="s">
        <v>1415</v>
      </c>
      <c r="C59" s="145" t="s">
        <v>1416</v>
      </c>
      <c r="D59" s="145" t="s">
        <v>1417</v>
      </c>
      <c r="E59" s="112" t="s">
        <v>1418</v>
      </c>
    </row>
    <row r="60" spans="1:5" ht="15.9" thickBot="1" x14ac:dyDescent="0.45">
      <c r="A60" s="146" t="s">
        <v>1610</v>
      </c>
      <c r="B60" s="147" t="s">
        <v>1611</v>
      </c>
      <c r="C60" s="147" t="s">
        <v>1612</v>
      </c>
      <c r="D60" s="147" t="s">
        <v>1613</v>
      </c>
      <c r="E60" s="150" t="s">
        <v>2114</v>
      </c>
    </row>
    <row r="61" spans="1:5" ht="15.9" thickBot="1" x14ac:dyDescent="0.45">
      <c r="A61" s="146" t="s">
        <v>1614</v>
      </c>
      <c r="B61" s="147" t="s">
        <v>1615</v>
      </c>
      <c r="C61" s="147" t="s">
        <v>1616</v>
      </c>
      <c r="D61" s="147" t="s">
        <v>1617</v>
      </c>
      <c r="E61" s="151" t="s">
        <v>1618</v>
      </c>
    </row>
    <row r="62" spans="1:5" ht="15.9" thickBot="1" x14ac:dyDescent="0.45">
      <c r="A62" s="148" t="s">
        <v>2209</v>
      </c>
      <c r="B62" s="147" t="s">
        <v>1619</v>
      </c>
      <c r="C62" s="147" t="s">
        <v>1620</v>
      </c>
      <c r="D62" s="147" t="s">
        <v>1621</v>
      </c>
      <c r="E62" s="150" t="s">
        <v>2113</v>
      </c>
    </row>
    <row r="63" spans="1:5" ht="15.9" thickBot="1" x14ac:dyDescent="0.45">
      <c r="A63" s="148" t="s">
        <v>2210</v>
      </c>
      <c r="B63" s="147" t="s">
        <v>1622</v>
      </c>
      <c r="C63" s="147" t="s">
        <v>1623</v>
      </c>
      <c r="D63" s="149" t="s">
        <v>2125</v>
      </c>
      <c r="E63" s="150" t="s">
        <v>2112</v>
      </c>
    </row>
    <row r="64" spans="1:5" ht="15.9" thickBot="1" x14ac:dyDescent="0.45">
      <c r="A64" s="146" t="s">
        <v>1624</v>
      </c>
      <c r="B64" s="147" t="s">
        <v>1625</v>
      </c>
      <c r="C64" s="147" t="s">
        <v>1697</v>
      </c>
      <c r="D64" s="149" t="s">
        <v>2124</v>
      </c>
      <c r="E64" s="150" t="s">
        <v>2111</v>
      </c>
    </row>
    <row r="65" spans="1:5" ht="14.15" customHeight="1" thickBot="1" x14ac:dyDescent="0.45">
      <c r="A65" s="146" t="s">
        <v>1626</v>
      </c>
      <c r="B65" s="147" t="s">
        <v>1627</v>
      </c>
      <c r="C65" s="147" t="s">
        <v>1727</v>
      </c>
      <c r="D65" s="147" t="s">
        <v>2204</v>
      </c>
      <c r="E65" s="150" t="s">
        <v>2110</v>
      </c>
    </row>
    <row r="66" spans="1:5" ht="15.9" thickBot="1" x14ac:dyDescent="0.45">
      <c r="A66" s="146" t="s">
        <v>1628</v>
      </c>
      <c r="B66" s="147" t="s">
        <v>1629</v>
      </c>
      <c r="C66" s="147" t="s">
        <v>1630</v>
      </c>
      <c r="D66" s="147" t="s">
        <v>2205</v>
      </c>
      <c r="E66" s="150" t="s">
        <v>2109</v>
      </c>
    </row>
    <row r="67" spans="1:5" ht="15.9" thickBot="1" x14ac:dyDescent="0.45">
      <c r="A67" s="148" t="s">
        <v>2196</v>
      </c>
      <c r="B67" s="149" t="s">
        <v>2107</v>
      </c>
      <c r="C67" s="147" t="s">
        <v>2202</v>
      </c>
      <c r="D67" s="147" t="s">
        <v>2206</v>
      </c>
      <c r="E67" s="150" t="s">
        <v>2108</v>
      </c>
    </row>
    <row r="68" spans="1:5" ht="15.9" thickBot="1" x14ac:dyDescent="0.45">
      <c r="A68" s="146" t="s">
        <v>1631</v>
      </c>
      <c r="B68" s="147" t="s">
        <v>1632</v>
      </c>
      <c r="C68" s="147" t="s">
        <v>1728</v>
      </c>
      <c r="D68" s="147" t="s">
        <v>1698</v>
      </c>
      <c r="E68" s="150" t="s">
        <v>2115</v>
      </c>
    </row>
    <row r="69" spans="1:5" ht="15.9" thickBot="1" x14ac:dyDescent="0.45">
      <c r="A69" s="146" t="s">
        <v>1633</v>
      </c>
      <c r="B69" s="147" t="s">
        <v>1729</v>
      </c>
      <c r="C69" s="147" t="s">
        <v>1730</v>
      </c>
      <c r="D69" s="147" t="s">
        <v>1634</v>
      </c>
      <c r="E69" s="150" t="s">
        <v>2116</v>
      </c>
    </row>
    <row r="70" spans="1:5" ht="15.9" thickBot="1" x14ac:dyDescent="0.45">
      <c r="A70" s="146" t="s">
        <v>1699</v>
      </c>
      <c r="B70" s="149" t="s">
        <v>2197</v>
      </c>
      <c r="C70" s="147" t="s">
        <v>2201</v>
      </c>
      <c r="D70" s="147" t="s">
        <v>1731</v>
      </c>
      <c r="E70" s="150" t="s">
        <v>2208</v>
      </c>
    </row>
    <row r="71" spans="1:5" ht="15.9" thickBot="1" x14ac:dyDescent="0.45">
      <c r="A71" s="146" t="s">
        <v>1700</v>
      </c>
      <c r="B71" s="147" t="s">
        <v>1732</v>
      </c>
      <c r="C71" s="147" t="s">
        <v>1635</v>
      </c>
      <c r="D71" s="147" t="s">
        <v>1733</v>
      </c>
      <c r="E71" s="150" t="s">
        <v>2117</v>
      </c>
    </row>
    <row r="72" spans="1:5" ht="17.149999999999999" customHeight="1" thickBot="1" x14ac:dyDescent="0.45">
      <c r="A72" s="146" t="s">
        <v>1701</v>
      </c>
      <c r="B72" s="149" t="s">
        <v>2198</v>
      </c>
      <c r="C72" s="147" t="s">
        <v>2200</v>
      </c>
      <c r="D72" s="147" t="s">
        <v>1734</v>
      </c>
      <c r="E72" s="150" t="s">
        <v>2118</v>
      </c>
    </row>
    <row r="73" spans="1:5" ht="15.9" thickBot="1" x14ac:dyDescent="0.45">
      <c r="A73" s="146" t="s">
        <v>1735</v>
      </c>
      <c r="B73" s="147" t="s">
        <v>1702</v>
      </c>
      <c r="C73" s="149" t="s">
        <v>2199</v>
      </c>
      <c r="D73" s="147" t="s">
        <v>1736</v>
      </c>
      <c r="E73" s="151"/>
    </row>
    <row r="74" spans="1:5" ht="15.9" thickBot="1" x14ac:dyDescent="0.45">
      <c r="A74" s="148" t="s">
        <v>2195</v>
      </c>
      <c r="B74" s="147" t="s">
        <v>1636</v>
      </c>
      <c r="C74" s="147" t="s">
        <v>1737</v>
      </c>
      <c r="D74" s="149" t="s">
        <v>2120</v>
      </c>
      <c r="E74" s="151"/>
    </row>
    <row r="75" spans="1:5" ht="15.9" thickBot="1" x14ac:dyDescent="0.45">
      <c r="A75" s="146" t="s">
        <v>1637</v>
      </c>
      <c r="B75" s="147" t="s">
        <v>1638</v>
      </c>
      <c r="C75" s="147" t="s">
        <v>1639</v>
      </c>
      <c r="D75" s="149" t="s">
        <v>2121</v>
      </c>
      <c r="E75" s="151"/>
    </row>
    <row r="76" spans="1:5" ht="15.9" thickBot="1" x14ac:dyDescent="0.45">
      <c r="A76" s="146" t="s">
        <v>1703</v>
      </c>
      <c r="B76" s="147" t="s">
        <v>1640</v>
      </c>
      <c r="C76" s="149" t="s">
        <v>2119</v>
      </c>
      <c r="D76" s="147" t="s">
        <v>1641</v>
      </c>
      <c r="E76" s="151"/>
    </row>
    <row r="77" spans="1:5" ht="15.9" thickBot="1" x14ac:dyDescent="0.45">
      <c r="A77" s="148" t="s">
        <v>2194</v>
      </c>
      <c r="B77" s="147" t="s">
        <v>1642</v>
      </c>
      <c r="C77" s="147" t="s">
        <v>1643</v>
      </c>
      <c r="D77" s="147" t="s">
        <v>1644</v>
      </c>
      <c r="E77" s="151"/>
    </row>
    <row r="78" spans="1:5" ht="15.9" thickBot="1" x14ac:dyDescent="0.45">
      <c r="A78" s="146" t="s">
        <v>1645</v>
      </c>
      <c r="B78" s="147" t="s">
        <v>1738</v>
      </c>
      <c r="C78" s="147" t="s">
        <v>1646</v>
      </c>
      <c r="D78" s="147" t="s">
        <v>1647</v>
      </c>
      <c r="E78" s="151"/>
    </row>
    <row r="79" spans="1:5" ht="15.9" thickBot="1" x14ac:dyDescent="0.45">
      <c r="A79" s="148" t="s">
        <v>2203</v>
      </c>
      <c r="B79" s="147" t="s">
        <v>1648</v>
      </c>
      <c r="C79" s="147" t="s">
        <v>1739</v>
      </c>
      <c r="D79" s="147" t="s">
        <v>1649</v>
      </c>
      <c r="E79" s="151"/>
    </row>
    <row r="80" spans="1:5" ht="15.9" thickBot="1" x14ac:dyDescent="0.45">
      <c r="A80" s="148" t="s">
        <v>2193</v>
      </c>
      <c r="B80" s="147" t="s">
        <v>1740</v>
      </c>
      <c r="C80" s="147"/>
      <c r="D80" s="147" t="s">
        <v>1741</v>
      </c>
      <c r="E80" s="151"/>
    </row>
    <row r="81" spans="1:5" ht="15.9" thickBot="1" x14ac:dyDescent="0.45">
      <c r="A81" s="152"/>
      <c r="B81" s="147" t="s">
        <v>1704</v>
      </c>
      <c r="C81" s="12"/>
      <c r="D81" s="149" t="s">
        <v>2122</v>
      </c>
      <c r="E81" s="151"/>
    </row>
    <row r="82" spans="1:5" ht="15.9" thickBot="1" x14ac:dyDescent="0.45">
      <c r="A82" s="152"/>
      <c r="B82" s="147" t="s">
        <v>1650</v>
      </c>
      <c r="C82" s="12"/>
      <c r="D82" s="149" t="s">
        <v>2123</v>
      </c>
      <c r="E82" s="151"/>
    </row>
    <row r="83" spans="1:5" ht="15.9" thickBot="1" x14ac:dyDescent="0.45">
      <c r="A83" s="152"/>
      <c r="B83" s="12"/>
      <c r="C83" s="12"/>
      <c r="D83" s="147" t="s">
        <v>1742</v>
      </c>
      <c r="E83" s="151"/>
    </row>
    <row r="84" spans="1:5" ht="15.9" thickBot="1" x14ac:dyDescent="0.45">
      <c r="A84" s="152"/>
      <c r="B84" s="12"/>
      <c r="C84" s="12"/>
      <c r="D84" s="147" t="s">
        <v>1743</v>
      </c>
      <c r="E84" s="151"/>
    </row>
    <row r="85" spans="1:5" ht="15.9" thickBot="1" x14ac:dyDescent="0.45">
      <c r="A85" s="152"/>
      <c r="B85" s="12"/>
      <c r="C85" s="12"/>
      <c r="D85" s="147" t="s">
        <v>1651</v>
      </c>
      <c r="E85" s="151"/>
    </row>
    <row r="86" spans="1:5" ht="15.9" thickBot="1" x14ac:dyDescent="0.45">
      <c r="A86" s="152"/>
      <c r="B86" s="12"/>
      <c r="C86" s="12"/>
      <c r="D86" s="147" t="s">
        <v>1652</v>
      </c>
      <c r="E86" s="151"/>
    </row>
    <row r="87" spans="1:5" ht="15.9" thickBot="1" x14ac:dyDescent="0.45">
      <c r="A87" s="152"/>
      <c r="B87" s="12"/>
      <c r="C87" s="12"/>
      <c r="D87" s="147" t="s">
        <v>1653</v>
      </c>
      <c r="E87" s="151"/>
    </row>
    <row r="88" spans="1:5" ht="15.9" thickBot="1" x14ac:dyDescent="0.45">
      <c r="A88" s="152"/>
      <c r="B88" s="12"/>
      <c r="C88" s="12"/>
      <c r="D88" s="147" t="s">
        <v>1654</v>
      </c>
      <c r="E88" s="151"/>
    </row>
    <row r="89" spans="1:5" ht="15.9" thickBot="1" x14ac:dyDescent="0.45">
      <c r="A89" s="152"/>
      <c r="B89" s="12"/>
      <c r="C89" s="153"/>
      <c r="D89" s="147" t="s">
        <v>1655</v>
      </c>
      <c r="E89" s="151"/>
    </row>
    <row r="90" spans="1:5" ht="15.9" thickBot="1" x14ac:dyDescent="0.45">
      <c r="A90" s="152"/>
      <c r="B90" s="154"/>
      <c r="C90" s="155"/>
      <c r="D90" s="147" t="s">
        <v>1744</v>
      </c>
      <c r="E90" s="151"/>
    </row>
    <row r="91" spans="1:5" x14ac:dyDescent="0.4">
      <c r="A91" s="1"/>
      <c r="C91" s="156"/>
      <c r="D91" s="157"/>
    </row>
    <row r="92" spans="1:5" x14ac:dyDescent="0.4">
      <c r="A92" s="1" t="s">
        <v>1419</v>
      </c>
      <c r="D92" s="157"/>
    </row>
    <row r="93" spans="1:5" ht="15.9" thickBot="1" x14ac:dyDescent="0.45">
      <c r="A93" s="1"/>
    </row>
    <row r="94" spans="1:5" ht="15.9" thickBot="1" x14ac:dyDescent="0.45">
      <c r="A94" s="144" t="s">
        <v>1420</v>
      </c>
      <c r="B94" s="145" t="s">
        <v>1421</v>
      </c>
      <c r="C94" s="112" t="s">
        <v>1422</v>
      </c>
      <c r="D94" s="112" t="s">
        <v>1423</v>
      </c>
    </row>
    <row r="95" spans="1:5" ht="15.9" thickBot="1" x14ac:dyDescent="0.45">
      <c r="A95" s="146" t="s">
        <v>1656</v>
      </c>
      <c r="B95" s="147" t="s">
        <v>1657</v>
      </c>
      <c r="C95" s="150" t="s">
        <v>2126</v>
      </c>
      <c r="D95" s="150" t="s">
        <v>2127</v>
      </c>
    </row>
    <row r="96" spans="1:5" ht="15.9" thickBot="1" x14ac:dyDescent="0.45">
      <c r="A96" s="146" t="s">
        <v>1658</v>
      </c>
      <c r="B96" s="147" t="s">
        <v>1659</v>
      </c>
      <c r="C96" s="151" t="s">
        <v>1660</v>
      </c>
      <c r="D96" s="150" t="s">
        <v>2128</v>
      </c>
    </row>
    <row r="97" spans="1:4" ht="15.9" thickBot="1" x14ac:dyDescent="0.45">
      <c r="A97" s="146" t="s">
        <v>1661</v>
      </c>
      <c r="B97" s="147" t="s">
        <v>1662</v>
      </c>
      <c r="C97" s="151" t="s">
        <v>1663</v>
      </c>
      <c r="D97" s="150" t="s">
        <v>2129</v>
      </c>
    </row>
    <row r="98" spans="1:4" ht="15.9" thickBot="1" x14ac:dyDescent="0.45">
      <c r="A98" s="146" t="s">
        <v>1664</v>
      </c>
      <c r="B98" s="147" t="s">
        <v>1665</v>
      </c>
      <c r="C98" s="150" t="s">
        <v>2133</v>
      </c>
      <c r="D98" s="150" t="s">
        <v>2130</v>
      </c>
    </row>
    <row r="99" spans="1:4" ht="15.9" thickBot="1" x14ac:dyDescent="0.45">
      <c r="A99" s="148" t="s">
        <v>2185</v>
      </c>
      <c r="B99" s="147" t="s">
        <v>1666</v>
      </c>
      <c r="C99" s="150" t="s">
        <v>2131</v>
      </c>
      <c r="D99" s="150" t="s">
        <v>2132</v>
      </c>
    </row>
    <row r="100" spans="1:4" ht="15.9" thickBot="1" x14ac:dyDescent="0.45">
      <c r="A100" s="148" t="s">
        <v>2186</v>
      </c>
      <c r="B100" s="147" t="s">
        <v>1667</v>
      </c>
      <c r="C100" s="150" t="s">
        <v>2134</v>
      </c>
      <c r="D100" s="150" t="s">
        <v>2135</v>
      </c>
    </row>
    <row r="101" spans="1:4" ht="15.9" thickBot="1" x14ac:dyDescent="0.45">
      <c r="A101" s="146" t="s">
        <v>1668</v>
      </c>
      <c r="B101" s="147" t="s">
        <v>1669</v>
      </c>
      <c r="C101" s="151" t="s">
        <v>1670</v>
      </c>
      <c r="D101" s="150" t="s">
        <v>2142</v>
      </c>
    </row>
    <row r="102" spans="1:4" ht="15.9" thickBot="1" x14ac:dyDescent="0.45">
      <c r="A102" s="146" t="s">
        <v>1671</v>
      </c>
      <c r="B102" s="147" t="s">
        <v>1672</v>
      </c>
      <c r="C102" s="150" t="s">
        <v>2141</v>
      </c>
      <c r="D102" s="150" t="s">
        <v>2136</v>
      </c>
    </row>
    <row r="103" spans="1:4" ht="15.9" thickBot="1" x14ac:dyDescent="0.45">
      <c r="A103" s="146" t="s">
        <v>1673</v>
      </c>
      <c r="B103" s="147" t="s">
        <v>1745</v>
      </c>
      <c r="C103" s="150" t="s">
        <v>2139</v>
      </c>
      <c r="D103" s="150" t="s">
        <v>2137</v>
      </c>
    </row>
    <row r="104" spans="1:4" ht="15.9" thickBot="1" x14ac:dyDescent="0.45">
      <c r="A104" s="146" t="s">
        <v>1674</v>
      </c>
      <c r="B104" s="147" t="s">
        <v>1705</v>
      </c>
      <c r="C104" s="150" t="s">
        <v>2140</v>
      </c>
      <c r="D104" s="150" t="s">
        <v>2138</v>
      </c>
    </row>
    <row r="105" spans="1:4" ht="15.9" customHeight="1" thickBot="1" x14ac:dyDescent="0.45">
      <c r="A105" s="146" t="s">
        <v>1675</v>
      </c>
      <c r="B105" s="147" t="s">
        <v>1676</v>
      </c>
      <c r="C105" s="150" t="s">
        <v>2143</v>
      </c>
      <c r="D105" s="150" t="s">
        <v>2157</v>
      </c>
    </row>
    <row r="106" spans="1:4" ht="15.9" thickBot="1" x14ac:dyDescent="0.45">
      <c r="A106" s="146" t="s">
        <v>1677</v>
      </c>
      <c r="B106" s="147" t="s">
        <v>1678</v>
      </c>
      <c r="C106" s="150" t="s">
        <v>2144</v>
      </c>
      <c r="D106" s="150" t="s">
        <v>2146</v>
      </c>
    </row>
    <row r="107" spans="1:4" ht="15.9" thickBot="1" x14ac:dyDescent="0.45">
      <c r="A107" s="148" t="s">
        <v>2187</v>
      </c>
      <c r="B107" s="149" t="s">
        <v>2246</v>
      </c>
      <c r="C107" s="150" t="s">
        <v>2145</v>
      </c>
      <c r="D107" s="150" t="s">
        <v>2158</v>
      </c>
    </row>
    <row r="108" spans="1:4" ht="15.9" thickBot="1" x14ac:dyDescent="0.45">
      <c r="A108" s="148" t="s">
        <v>2188</v>
      </c>
      <c r="B108" s="149" t="s">
        <v>2191</v>
      </c>
      <c r="C108" s="150" t="s">
        <v>2147</v>
      </c>
      <c r="D108" s="150" t="s">
        <v>2159</v>
      </c>
    </row>
    <row r="109" spans="1:4" ht="15.9" thickBot="1" x14ac:dyDescent="0.45">
      <c r="A109" s="148" t="s">
        <v>2190</v>
      </c>
      <c r="B109" s="149" t="s">
        <v>2192</v>
      </c>
      <c r="C109" s="150" t="s">
        <v>2148</v>
      </c>
      <c r="D109" s="150" t="s">
        <v>2160</v>
      </c>
    </row>
    <row r="110" spans="1:4" ht="15.9" thickBot="1" x14ac:dyDescent="0.45">
      <c r="A110" s="148" t="s">
        <v>2172</v>
      </c>
      <c r="B110" s="149" t="s">
        <v>2179</v>
      </c>
      <c r="C110" s="150" t="s">
        <v>2149</v>
      </c>
      <c r="D110" s="150" t="s">
        <v>2161</v>
      </c>
    </row>
    <row r="111" spans="1:4" ht="15.45" customHeight="1" thickBot="1" x14ac:dyDescent="0.45">
      <c r="A111" s="148" t="s">
        <v>2189</v>
      </c>
      <c r="B111" s="149" t="s">
        <v>2180</v>
      </c>
      <c r="C111" s="150" t="s">
        <v>2150</v>
      </c>
      <c r="D111" s="150" t="s">
        <v>2162</v>
      </c>
    </row>
    <row r="112" spans="1:4" ht="15.9" thickBot="1" x14ac:dyDescent="0.45">
      <c r="A112" s="148" t="s">
        <v>2173</v>
      </c>
      <c r="B112" s="149" t="s">
        <v>2181</v>
      </c>
      <c r="C112" s="150" t="s">
        <v>2151</v>
      </c>
      <c r="D112" s="150" t="s">
        <v>2163</v>
      </c>
    </row>
    <row r="113" spans="1:4" ht="15.9" thickBot="1" x14ac:dyDescent="0.45">
      <c r="A113" s="148" t="s">
        <v>2174</v>
      </c>
      <c r="B113" s="149" t="s">
        <v>2182</v>
      </c>
      <c r="C113" s="150" t="s">
        <v>2152</v>
      </c>
      <c r="D113" s="151" t="s">
        <v>1679</v>
      </c>
    </row>
    <row r="114" spans="1:4" ht="15.9" thickBot="1" x14ac:dyDescent="0.45">
      <c r="A114" s="146" t="s">
        <v>1680</v>
      </c>
      <c r="B114" s="149" t="s">
        <v>2183</v>
      </c>
      <c r="C114" s="150" t="s">
        <v>2153</v>
      </c>
      <c r="D114" s="150" t="s">
        <v>2164</v>
      </c>
    </row>
    <row r="115" spans="1:4" ht="15.9" thickBot="1" x14ac:dyDescent="0.45">
      <c r="A115" s="146" t="s">
        <v>1681</v>
      </c>
      <c r="B115" s="149" t="s">
        <v>2184</v>
      </c>
      <c r="C115" s="151" t="s">
        <v>1706</v>
      </c>
      <c r="D115" s="150" t="s">
        <v>2165</v>
      </c>
    </row>
    <row r="116" spans="1:4" ht="18.45" customHeight="1" thickBot="1" x14ac:dyDescent="0.45">
      <c r="A116" s="148" t="s">
        <v>2175</v>
      </c>
      <c r="B116" s="147" t="s">
        <v>2207</v>
      </c>
      <c r="C116" s="150" t="s">
        <v>2154</v>
      </c>
      <c r="D116" s="150" t="s">
        <v>2166</v>
      </c>
    </row>
    <row r="117" spans="1:4" ht="15.9" thickBot="1" x14ac:dyDescent="0.45">
      <c r="A117" s="148" t="s">
        <v>2176</v>
      </c>
      <c r="B117" s="147" t="s">
        <v>1682</v>
      </c>
      <c r="C117" s="150" t="s">
        <v>2155</v>
      </c>
      <c r="D117" s="150" t="s">
        <v>2167</v>
      </c>
    </row>
    <row r="118" spans="1:4" ht="15.9" thickBot="1" x14ac:dyDescent="0.45">
      <c r="A118" s="146" t="s">
        <v>1707</v>
      </c>
      <c r="B118" s="147" t="s">
        <v>1746</v>
      </c>
      <c r="C118" s="150" t="s">
        <v>2156</v>
      </c>
      <c r="D118" s="150" t="s">
        <v>2168</v>
      </c>
    </row>
    <row r="119" spans="1:4" ht="15.9" thickBot="1" x14ac:dyDescent="0.45">
      <c r="A119" s="146" t="s">
        <v>1708</v>
      </c>
      <c r="B119" s="147" t="s">
        <v>1747</v>
      </c>
      <c r="C119" s="151"/>
      <c r="D119" s="150" t="s">
        <v>2169</v>
      </c>
    </row>
    <row r="120" spans="1:4" ht="15.9" thickBot="1" x14ac:dyDescent="0.45">
      <c r="A120" s="146" t="s">
        <v>1709</v>
      </c>
      <c r="B120" s="147" t="s">
        <v>1683</v>
      </c>
      <c r="C120" s="151"/>
      <c r="D120" s="150" t="s">
        <v>2170</v>
      </c>
    </row>
    <row r="121" spans="1:4" ht="15.9" thickBot="1" x14ac:dyDescent="0.45">
      <c r="A121" s="148" t="s">
        <v>2177</v>
      </c>
      <c r="B121" s="12"/>
      <c r="C121" s="151"/>
      <c r="D121" s="150" t="s">
        <v>2171</v>
      </c>
    </row>
    <row r="122" spans="1:4" ht="15.9" thickBot="1" x14ac:dyDescent="0.45">
      <c r="A122" s="148" t="s">
        <v>2178</v>
      </c>
      <c r="B122" s="12"/>
      <c r="C122" s="151"/>
      <c r="D122" s="151"/>
    </row>
    <row r="123" spans="1:4" ht="15.9" thickBot="1" x14ac:dyDescent="0.45">
      <c r="A123" s="146" t="s">
        <v>1710</v>
      </c>
      <c r="B123" s="12"/>
      <c r="C123" s="151"/>
      <c r="D123" s="151"/>
    </row>
    <row r="124" spans="1:4" ht="15.9" thickBot="1" x14ac:dyDescent="0.45">
      <c r="A124" s="146" t="s">
        <v>1711</v>
      </c>
      <c r="B124" s="12"/>
      <c r="C124" s="151"/>
      <c r="D124" s="151"/>
    </row>
    <row r="125" spans="1:4" ht="15.9" thickBot="1" x14ac:dyDescent="0.45">
      <c r="A125" s="146" t="s">
        <v>1684</v>
      </c>
      <c r="B125" s="12"/>
      <c r="C125" s="151"/>
      <c r="D125" s="151"/>
    </row>
    <row r="126" spans="1:4" ht="15.9" thickBot="1" x14ac:dyDescent="0.45">
      <c r="A126" s="146" t="s">
        <v>1712</v>
      </c>
      <c r="B126" s="147"/>
      <c r="C126" s="151"/>
      <c r="D126" s="151"/>
    </row>
    <row r="127" spans="1:4" ht="15.9" thickBot="1" x14ac:dyDescent="0.45">
      <c r="A127" s="146" t="s">
        <v>1748</v>
      </c>
      <c r="B127" s="12"/>
      <c r="C127" s="151"/>
      <c r="D127" s="151"/>
    </row>
    <row r="133" spans="1:1" x14ac:dyDescent="0.4">
      <c r="A133" s="156"/>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1"/>
  <sheetViews>
    <sheetView zoomScale="90" zoomScaleNormal="90" workbookViewId="0">
      <selection activeCell="D22" sqref="D22"/>
    </sheetView>
  </sheetViews>
  <sheetFormatPr defaultRowHeight="14.6" x14ac:dyDescent="0.4"/>
  <cols>
    <col min="1" max="1" width="9.23046875" style="5"/>
  </cols>
  <sheetData>
    <row r="1" spans="1:3" ht="15.45" x14ac:dyDescent="0.4">
      <c r="A1" s="141" t="s">
        <v>1491</v>
      </c>
    </row>
    <row r="2" spans="1:3" ht="15.45" x14ac:dyDescent="0.4">
      <c r="A2" s="33"/>
    </row>
    <row r="3" spans="1:3" ht="15.45" x14ac:dyDescent="0.4">
      <c r="A3" s="7" t="s">
        <v>1752</v>
      </c>
    </row>
    <row r="4" spans="1:3" ht="15.45" x14ac:dyDescent="0.4">
      <c r="A4" s="7" t="s">
        <v>1753</v>
      </c>
    </row>
    <row r="5" spans="1:3" ht="15.9" thickBot="1" x14ac:dyDescent="0.45">
      <c r="A5" s="7"/>
    </row>
    <row r="6" spans="1:3" ht="15" thickBot="1" x14ac:dyDescent="0.45">
      <c r="A6" s="11" t="s">
        <v>1439</v>
      </c>
      <c r="B6" s="10" t="s">
        <v>1438</v>
      </c>
      <c r="C6" s="10" t="s">
        <v>1437</v>
      </c>
    </row>
    <row r="7" spans="1:3" ht="15" thickBot="1" x14ac:dyDescent="0.45">
      <c r="A7" s="9" t="s">
        <v>1358</v>
      </c>
      <c r="B7" s="8" t="s">
        <v>1426</v>
      </c>
      <c r="C7" s="8" t="s">
        <v>1426</v>
      </c>
    </row>
    <row r="8" spans="1:3" ht="15" thickBot="1" x14ac:dyDescent="0.45">
      <c r="A8" s="9" t="s">
        <v>1363</v>
      </c>
      <c r="B8" s="8" t="s">
        <v>1426</v>
      </c>
      <c r="C8" s="8" t="s">
        <v>1426</v>
      </c>
    </row>
    <row r="9" spans="1:3" ht="15" thickBot="1" x14ac:dyDescent="0.45">
      <c r="A9" s="9" t="s">
        <v>1368</v>
      </c>
      <c r="B9" s="8" t="s">
        <v>1426</v>
      </c>
      <c r="C9" s="8" t="s">
        <v>1426</v>
      </c>
    </row>
    <row r="10" spans="1:3" ht="15" thickBot="1" x14ac:dyDescent="0.45">
      <c r="A10" s="9" t="s">
        <v>1369</v>
      </c>
      <c r="B10" s="8" t="s">
        <v>1426</v>
      </c>
      <c r="C10" s="8" t="s">
        <v>1426</v>
      </c>
    </row>
    <row r="11" spans="1:3" ht="15" thickBot="1" x14ac:dyDescent="0.45">
      <c r="A11" s="9" t="s">
        <v>1436</v>
      </c>
      <c r="B11" s="8" t="s">
        <v>1426</v>
      </c>
      <c r="C11" s="8" t="s">
        <v>1426</v>
      </c>
    </row>
    <row r="12" spans="1:3" ht="15" thickBot="1" x14ac:dyDescent="0.45">
      <c r="A12" s="9" t="s">
        <v>1372</v>
      </c>
      <c r="B12" s="8" t="s">
        <v>1426</v>
      </c>
      <c r="C12" s="8" t="s">
        <v>1426</v>
      </c>
    </row>
    <row r="13" spans="1:3" ht="15" thickBot="1" x14ac:dyDescent="0.45">
      <c r="A13" s="9" t="s">
        <v>1435</v>
      </c>
      <c r="B13" s="8" t="s">
        <v>1426</v>
      </c>
      <c r="C13" s="8" t="s">
        <v>1426</v>
      </c>
    </row>
    <row r="14" spans="1:3" ht="15" thickBot="1" x14ac:dyDescent="0.45">
      <c r="A14" s="9" t="s">
        <v>1374</v>
      </c>
      <c r="B14" s="8" t="s">
        <v>1426</v>
      </c>
      <c r="C14" s="8" t="s">
        <v>1426</v>
      </c>
    </row>
    <row r="15" spans="1:3" ht="15" thickBot="1" x14ac:dyDescent="0.45">
      <c r="A15" s="9" t="s">
        <v>1375</v>
      </c>
      <c r="B15" s="8" t="s">
        <v>1426</v>
      </c>
      <c r="C15" s="8" t="s">
        <v>1426</v>
      </c>
    </row>
    <row r="16" spans="1:3" ht="15" thickBot="1" x14ac:dyDescent="0.45">
      <c r="A16" s="9" t="s">
        <v>1399</v>
      </c>
      <c r="B16" s="8" t="s">
        <v>1426</v>
      </c>
      <c r="C16" s="8" t="s">
        <v>1426</v>
      </c>
    </row>
    <row r="17" spans="1:3" ht="15" thickBot="1" x14ac:dyDescent="0.45">
      <c r="A17" s="9" t="s">
        <v>1403</v>
      </c>
      <c r="B17" s="8" t="s">
        <v>1426</v>
      </c>
      <c r="C17" s="8" t="s">
        <v>1426</v>
      </c>
    </row>
    <row r="18" spans="1:3" ht="15" thickBot="1" x14ac:dyDescent="0.45">
      <c r="A18" s="9" t="s">
        <v>1434</v>
      </c>
      <c r="B18" s="8" t="s">
        <v>1426</v>
      </c>
      <c r="C18" s="8" t="s">
        <v>1426</v>
      </c>
    </row>
    <row r="19" spans="1:3" ht="15" thickBot="1" x14ac:dyDescent="0.45">
      <c r="A19" s="9" t="s">
        <v>1402</v>
      </c>
      <c r="B19" s="8" t="s">
        <v>1426</v>
      </c>
      <c r="C19" s="8" t="s">
        <v>1426</v>
      </c>
    </row>
    <row r="20" spans="1:3" ht="15" thickBot="1" x14ac:dyDescent="0.45">
      <c r="A20" s="9" t="s">
        <v>1404</v>
      </c>
      <c r="B20" s="8" t="s">
        <v>1426</v>
      </c>
      <c r="C20" s="8" t="s">
        <v>1426</v>
      </c>
    </row>
    <row r="21" spans="1:3" ht="15" thickBot="1" x14ac:dyDescent="0.45">
      <c r="A21" s="9" t="s">
        <v>1405</v>
      </c>
      <c r="B21" s="8"/>
      <c r="C21" s="8" t="s">
        <v>1426</v>
      </c>
    </row>
    <row r="22" spans="1:3" ht="15" thickBot="1" x14ac:dyDescent="0.45">
      <c r="A22" s="9" t="s">
        <v>1333</v>
      </c>
      <c r="B22" s="8" t="s">
        <v>1426</v>
      </c>
      <c r="C22" s="8" t="s">
        <v>1426</v>
      </c>
    </row>
    <row r="23" spans="1:3" ht="15" thickBot="1" x14ac:dyDescent="0.45">
      <c r="A23" s="9" t="s">
        <v>1336</v>
      </c>
      <c r="B23" s="8" t="s">
        <v>1426</v>
      </c>
      <c r="C23" s="8" t="s">
        <v>1426</v>
      </c>
    </row>
    <row r="24" spans="1:3" ht="15" thickBot="1" x14ac:dyDescent="0.45">
      <c r="A24" s="9" t="s">
        <v>1388</v>
      </c>
      <c r="B24" s="8" t="s">
        <v>1426</v>
      </c>
      <c r="C24" s="8" t="s">
        <v>1426</v>
      </c>
    </row>
    <row r="25" spans="1:3" ht="15" thickBot="1" x14ac:dyDescent="0.45">
      <c r="A25" s="9" t="s">
        <v>1389</v>
      </c>
      <c r="B25" s="8" t="s">
        <v>1426</v>
      </c>
      <c r="C25" s="8" t="s">
        <v>1426</v>
      </c>
    </row>
    <row r="26" spans="1:3" ht="15" thickBot="1" x14ac:dyDescent="0.45">
      <c r="A26" s="9" t="s">
        <v>1391</v>
      </c>
      <c r="B26" s="8" t="s">
        <v>1426</v>
      </c>
      <c r="C26" s="8" t="s">
        <v>1426</v>
      </c>
    </row>
    <row r="27" spans="1:3" ht="15" thickBot="1" x14ac:dyDescent="0.45">
      <c r="A27" s="9" t="s">
        <v>1393</v>
      </c>
      <c r="B27" s="8"/>
      <c r="C27" s="8"/>
    </row>
    <row r="28" spans="1:3" ht="15" thickBot="1" x14ac:dyDescent="0.45">
      <c r="A28" s="9" t="s">
        <v>1313</v>
      </c>
      <c r="B28" s="8" t="s">
        <v>1426</v>
      </c>
      <c r="C28" s="8" t="s">
        <v>1426</v>
      </c>
    </row>
    <row r="29" spans="1:3" ht="15" thickBot="1" x14ac:dyDescent="0.45">
      <c r="A29" s="9" t="s">
        <v>1314</v>
      </c>
      <c r="B29" s="8"/>
      <c r="C29" s="8" t="s">
        <v>1426</v>
      </c>
    </row>
    <row r="30" spans="1:3" ht="15" thickBot="1" x14ac:dyDescent="0.45">
      <c r="A30" s="9" t="s">
        <v>1315</v>
      </c>
      <c r="B30" s="8" t="s">
        <v>1426</v>
      </c>
      <c r="C30" s="8" t="s">
        <v>1426</v>
      </c>
    </row>
    <row r="31" spans="1:3" ht="15" thickBot="1" x14ac:dyDescent="0.45">
      <c r="A31" s="9" t="s">
        <v>1316</v>
      </c>
      <c r="B31" s="8"/>
      <c r="C31" s="8" t="s">
        <v>1426</v>
      </c>
    </row>
    <row r="32" spans="1:3" ht="15" thickBot="1" x14ac:dyDescent="0.45">
      <c r="A32" s="9" t="s">
        <v>1318</v>
      </c>
      <c r="B32" s="8"/>
      <c r="C32" s="8" t="s">
        <v>1426</v>
      </c>
    </row>
    <row r="33" spans="1:3" ht="15" thickBot="1" x14ac:dyDescent="0.45">
      <c r="A33" s="9" t="s">
        <v>1433</v>
      </c>
      <c r="B33" s="8"/>
      <c r="C33" s="8" t="s">
        <v>1426</v>
      </c>
    </row>
    <row r="34" spans="1:3" ht="15" thickBot="1" x14ac:dyDescent="0.45">
      <c r="A34" s="9" t="s">
        <v>1330</v>
      </c>
      <c r="B34" s="8" t="s">
        <v>1426</v>
      </c>
      <c r="C34" s="8" t="s">
        <v>1426</v>
      </c>
    </row>
    <row r="35" spans="1:3" ht="15" thickBot="1" x14ac:dyDescent="0.45">
      <c r="A35" s="9" t="s">
        <v>1331</v>
      </c>
      <c r="B35" s="8" t="s">
        <v>1426</v>
      </c>
      <c r="C35" s="8"/>
    </row>
    <row r="36" spans="1:3" ht="15" thickBot="1" x14ac:dyDescent="0.45">
      <c r="A36" s="9" t="s">
        <v>1325</v>
      </c>
      <c r="B36" s="8"/>
      <c r="C36" s="8"/>
    </row>
    <row r="37" spans="1:3" ht="15" thickBot="1" x14ac:dyDescent="0.45">
      <c r="A37" s="9" t="s">
        <v>1327</v>
      </c>
      <c r="B37" s="8"/>
      <c r="C37" s="8"/>
    </row>
    <row r="38" spans="1:3" ht="15" thickBot="1" x14ac:dyDescent="0.45">
      <c r="A38" s="9" t="s">
        <v>1328</v>
      </c>
      <c r="B38" s="8"/>
      <c r="C38" s="8" t="s">
        <v>1426</v>
      </c>
    </row>
    <row r="39" spans="1:3" ht="15" thickBot="1" x14ac:dyDescent="0.45">
      <c r="A39" s="9" t="s">
        <v>1310</v>
      </c>
      <c r="B39" s="8" t="s">
        <v>1426</v>
      </c>
      <c r="C39" s="8" t="s">
        <v>1426</v>
      </c>
    </row>
    <row r="40" spans="1:3" ht="15" thickBot="1" x14ac:dyDescent="0.45">
      <c r="A40" s="9" t="s">
        <v>1311</v>
      </c>
      <c r="B40" s="8" t="s">
        <v>1426</v>
      </c>
      <c r="C40" s="8" t="s">
        <v>1426</v>
      </c>
    </row>
    <row r="41" spans="1:3" ht="15" thickBot="1" x14ac:dyDescent="0.45">
      <c r="A41" s="9" t="s">
        <v>1312</v>
      </c>
      <c r="B41" s="8" t="s">
        <v>1426</v>
      </c>
      <c r="C41" s="8" t="s">
        <v>1426</v>
      </c>
    </row>
    <row r="42" spans="1:3" ht="15" thickBot="1" x14ac:dyDescent="0.45">
      <c r="A42" s="9" t="s">
        <v>1317</v>
      </c>
      <c r="B42" s="8" t="s">
        <v>1426</v>
      </c>
      <c r="C42" s="8" t="s">
        <v>1426</v>
      </c>
    </row>
    <row r="43" spans="1:3" ht="15" thickBot="1" x14ac:dyDescent="0.45">
      <c r="A43" s="9" t="s">
        <v>1320</v>
      </c>
      <c r="B43" s="8"/>
      <c r="C43" s="8" t="s">
        <v>1426</v>
      </c>
    </row>
    <row r="44" spans="1:3" ht="15" thickBot="1" x14ac:dyDescent="0.45">
      <c r="A44" s="9" t="s">
        <v>1321</v>
      </c>
      <c r="B44" s="8"/>
      <c r="C44" s="8" t="s">
        <v>1426</v>
      </c>
    </row>
    <row r="45" spans="1:3" ht="15" thickBot="1" x14ac:dyDescent="0.45">
      <c r="A45" s="9" t="s">
        <v>1322</v>
      </c>
      <c r="B45" s="8" t="s">
        <v>1426</v>
      </c>
      <c r="C45" s="8" t="s">
        <v>1426</v>
      </c>
    </row>
    <row r="46" spans="1:3" ht="15" thickBot="1" x14ac:dyDescent="0.45">
      <c r="A46" s="9" t="s">
        <v>1323</v>
      </c>
      <c r="B46" s="8" t="s">
        <v>1426</v>
      </c>
      <c r="C46" s="8" t="s">
        <v>1426</v>
      </c>
    </row>
    <row r="47" spans="1:3" ht="15" thickBot="1" x14ac:dyDescent="0.45">
      <c r="A47" s="9" t="s">
        <v>1324</v>
      </c>
      <c r="B47" s="8" t="s">
        <v>1426</v>
      </c>
      <c r="C47" s="8" t="s">
        <v>1426</v>
      </c>
    </row>
    <row r="48" spans="1:3" ht="15" thickBot="1" x14ac:dyDescent="0.45">
      <c r="A48" s="9" t="s">
        <v>1294</v>
      </c>
      <c r="B48" s="8" t="s">
        <v>1426</v>
      </c>
      <c r="C48" s="8" t="s">
        <v>1426</v>
      </c>
    </row>
    <row r="49" spans="1:3" ht="15" thickBot="1" x14ac:dyDescent="0.45">
      <c r="A49" s="9" t="s">
        <v>1295</v>
      </c>
      <c r="B49" s="8" t="s">
        <v>1426</v>
      </c>
      <c r="C49" s="8" t="s">
        <v>1426</v>
      </c>
    </row>
    <row r="50" spans="1:3" ht="15" thickBot="1" x14ac:dyDescent="0.45">
      <c r="A50" s="9" t="s">
        <v>1296</v>
      </c>
      <c r="B50" s="8" t="s">
        <v>1426</v>
      </c>
      <c r="C50" s="8" t="s">
        <v>1426</v>
      </c>
    </row>
    <row r="51" spans="1:3" ht="15" thickBot="1" x14ac:dyDescent="0.45">
      <c r="A51" s="9" t="s">
        <v>1432</v>
      </c>
      <c r="B51" s="8" t="s">
        <v>1426</v>
      </c>
      <c r="C51" s="8"/>
    </row>
    <row r="52" spans="1:3" ht="15" thickBot="1" x14ac:dyDescent="0.45">
      <c r="A52" s="9" t="s">
        <v>1302</v>
      </c>
      <c r="B52" s="8" t="s">
        <v>1426</v>
      </c>
      <c r="C52" s="8"/>
    </row>
    <row r="53" spans="1:3" ht="15" thickBot="1" x14ac:dyDescent="0.45">
      <c r="A53" s="9" t="s">
        <v>1303</v>
      </c>
      <c r="B53" s="8" t="s">
        <v>1426</v>
      </c>
      <c r="C53" s="8"/>
    </row>
    <row r="54" spans="1:3" ht="15" thickBot="1" x14ac:dyDescent="0.45">
      <c r="A54" s="9" t="s">
        <v>1304</v>
      </c>
      <c r="B54" s="8" t="s">
        <v>1426</v>
      </c>
      <c r="C54" s="8"/>
    </row>
    <row r="55" spans="1:3" ht="15" thickBot="1" x14ac:dyDescent="0.45">
      <c r="A55" s="9" t="s">
        <v>1305</v>
      </c>
      <c r="B55" s="8" t="s">
        <v>1426</v>
      </c>
      <c r="C55" s="8" t="s">
        <v>1426</v>
      </c>
    </row>
    <row r="56" spans="1:3" ht="15" thickBot="1" x14ac:dyDescent="0.45">
      <c r="A56" s="9" t="s">
        <v>1431</v>
      </c>
      <c r="B56" s="8" t="s">
        <v>1426</v>
      </c>
      <c r="C56" s="8"/>
    </row>
    <row r="57" spans="1:3" ht="15" thickBot="1" x14ac:dyDescent="0.45">
      <c r="A57" s="9" t="s">
        <v>1300</v>
      </c>
      <c r="B57" s="8" t="s">
        <v>1426</v>
      </c>
      <c r="C57" s="8"/>
    </row>
    <row r="58" spans="1:3" ht="15" thickBot="1" x14ac:dyDescent="0.45">
      <c r="A58" s="9" t="s">
        <v>1307</v>
      </c>
      <c r="B58" s="8" t="s">
        <v>1426</v>
      </c>
      <c r="C58" s="8"/>
    </row>
    <row r="59" spans="1:3" ht="15" thickBot="1" x14ac:dyDescent="0.45">
      <c r="A59" s="9" t="s">
        <v>1410</v>
      </c>
      <c r="B59" s="8" t="s">
        <v>1426</v>
      </c>
      <c r="C59" s="8"/>
    </row>
    <row r="60" spans="1:3" ht="15" thickBot="1" x14ac:dyDescent="0.45">
      <c r="A60" s="9" t="s">
        <v>1309</v>
      </c>
      <c r="B60" s="8" t="s">
        <v>1426</v>
      </c>
      <c r="C60" s="8"/>
    </row>
    <row r="61" spans="1:3" ht="15" thickBot="1" x14ac:dyDescent="0.45">
      <c r="A61" s="9" t="s">
        <v>1306</v>
      </c>
      <c r="B61" s="8" t="s">
        <v>1426</v>
      </c>
      <c r="C61" s="8"/>
    </row>
    <row r="62" spans="1:3" ht="15" thickBot="1" x14ac:dyDescent="0.45">
      <c r="A62" s="9" t="s">
        <v>1297</v>
      </c>
      <c r="B62" s="8" t="s">
        <v>1426</v>
      </c>
      <c r="C62" s="8"/>
    </row>
    <row r="63" spans="1:3" ht="15" thickBot="1" x14ac:dyDescent="0.45">
      <c r="A63" s="9" t="s">
        <v>1299</v>
      </c>
      <c r="B63" s="8" t="s">
        <v>1426</v>
      </c>
      <c r="C63" s="8"/>
    </row>
    <row r="64" spans="1:3" ht="15" thickBot="1" x14ac:dyDescent="0.45">
      <c r="A64" s="9" t="s">
        <v>1298</v>
      </c>
      <c r="B64" s="8" t="s">
        <v>1426</v>
      </c>
      <c r="C64" s="8"/>
    </row>
    <row r="65" spans="1:3" ht="15" thickBot="1" x14ac:dyDescent="0.45">
      <c r="A65" s="9" t="s">
        <v>1430</v>
      </c>
      <c r="B65" s="8"/>
      <c r="C65" s="8" t="s">
        <v>1426</v>
      </c>
    </row>
    <row r="66" spans="1:3" ht="15" thickBot="1" x14ac:dyDescent="0.45">
      <c r="A66" s="9" t="s">
        <v>1429</v>
      </c>
      <c r="B66" s="8"/>
      <c r="C66" s="8" t="s">
        <v>1426</v>
      </c>
    </row>
    <row r="67" spans="1:3" ht="15" thickBot="1" x14ac:dyDescent="0.45">
      <c r="A67" s="9" t="s">
        <v>1428</v>
      </c>
      <c r="B67" s="8"/>
      <c r="C67" s="8"/>
    </row>
    <row r="68" spans="1:3" ht="15" thickBot="1" x14ac:dyDescent="0.45">
      <c r="A68" s="9" t="s">
        <v>1427</v>
      </c>
      <c r="B68" s="8"/>
      <c r="C68" s="8" t="s">
        <v>1426</v>
      </c>
    </row>
    <row r="70" spans="1:3" ht="15.45" x14ac:dyDescent="0.4">
      <c r="A70" s="7" t="s">
        <v>1425</v>
      </c>
    </row>
    <row r="71" spans="1:3" x14ac:dyDescent="0.4">
      <c r="A71" s="6" t="s">
        <v>142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38"/>
  <sheetViews>
    <sheetView zoomScale="85" zoomScaleNormal="85" workbookViewId="0">
      <selection activeCell="H13" sqref="H13"/>
    </sheetView>
  </sheetViews>
  <sheetFormatPr defaultRowHeight="14.6" x14ac:dyDescent="0.4"/>
  <cols>
    <col min="1" max="1" width="9.23046875" style="186"/>
    <col min="2" max="2" width="13.3046875" style="37" customWidth="1"/>
    <col min="3" max="3" width="12.921875" style="37" customWidth="1"/>
    <col min="4" max="5" width="9.23046875" style="37"/>
    <col min="6" max="6" width="12.53515625" style="37" customWidth="1"/>
    <col min="7" max="16384" width="9.23046875" style="37"/>
  </cols>
  <sheetData>
    <row r="1" spans="1:6" ht="15.45" x14ac:dyDescent="0.4">
      <c r="A1" s="167" t="s">
        <v>1492</v>
      </c>
    </row>
    <row r="3" spans="1:6" ht="15.45" x14ac:dyDescent="0.4">
      <c r="A3" s="38" t="s">
        <v>1755</v>
      </c>
    </row>
    <row r="4" spans="1:6" ht="18" x14ac:dyDescent="0.4">
      <c r="A4" s="38" t="s">
        <v>1756</v>
      </c>
    </row>
    <row r="5" spans="1:6" ht="15.9" thickBot="1" x14ac:dyDescent="0.45">
      <c r="A5" s="38"/>
    </row>
    <row r="6" spans="1:6" ht="31.3" thickBot="1" x14ac:dyDescent="0.45">
      <c r="A6" s="168" t="s">
        <v>1443</v>
      </c>
      <c r="B6" s="169" t="s">
        <v>1757</v>
      </c>
      <c r="C6" s="169" t="s">
        <v>1758</v>
      </c>
      <c r="D6" s="169" t="s">
        <v>1759</v>
      </c>
      <c r="E6" s="169" t="s">
        <v>1760</v>
      </c>
      <c r="F6" s="169" t="s">
        <v>1761</v>
      </c>
    </row>
    <row r="7" spans="1:6" ht="15" thickBot="1" x14ac:dyDescent="0.45">
      <c r="A7" s="113" t="s">
        <v>1442</v>
      </c>
      <c r="B7" s="114">
        <v>0.91</v>
      </c>
      <c r="C7" s="115">
        <v>1.0999999999999999E-2</v>
      </c>
      <c r="D7" s="116">
        <v>0.14599999999999999</v>
      </c>
      <c r="E7" s="115">
        <v>2E-3</v>
      </c>
      <c r="F7" s="117">
        <f>4.7*(100%-B7)/D7</f>
        <v>2.8972602739726021</v>
      </c>
    </row>
    <row r="8" spans="1:6" ht="15" thickBot="1" x14ac:dyDescent="0.45">
      <c r="A8" s="113" t="s">
        <v>1441</v>
      </c>
      <c r="B8" s="114">
        <v>0.94</v>
      </c>
      <c r="C8" s="115">
        <v>1.6E-2</v>
      </c>
      <c r="D8" s="116">
        <v>0.14899999999999999</v>
      </c>
      <c r="E8" s="115">
        <v>0.01</v>
      </c>
      <c r="F8" s="117">
        <f t="shared" ref="F8:F64" si="0">4.7*(100%-B8)/D8</f>
        <v>1.8926174496644312</v>
      </c>
    </row>
    <row r="9" spans="1:6" ht="15" thickBot="1" x14ac:dyDescent="0.45">
      <c r="A9" s="113" t="s">
        <v>1368</v>
      </c>
      <c r="B9" s="114">
        <v>0.84</v>
      </c>
      <c r="C9" s="115">
        <v>6.6000000000000003E-2</v>
      </c>
      <c r="D9" s="116">
        <v>0.49299999999999999</v>
      </c>
      <c r="E9" s="115">
        <v>0.112</v>
      </c>
      <c r="F9" s="117">
        <f t="shared" si="0"/>
        <v>1.5253549695740369</v>
      </c>
    </row>
    <row r="10" spans="1:6" ht="15" thickBot="1" x14ac:dyDescent="0.45">
      <c r="A10" s="113" t="s">
        <v>1369</v>
      </c>
      <c r="B10" s="114">
        <v>0.63</v>
      </c>
      <c r="C10" s="115">
        <v>8.0000000000000002E-3</v>
      </c>
      <c r="D10" s="116">
        <v>0.60199999999999998</v>
      </c>
      <c r="E10" s="115">
        <v>0.1</v>
      </c>
      <c r="F10" s="117">
        <f t="shared" si="0"/>
        <v>2.8887043189368775</v>
      </c>
    </row>
    <row r="11" spans="1:6" ht="15" thickBot="1" x14ac:dyDescent="0.45">
      <c r="A11" s="113" t="s">
        <v>1436</v>
      </c>
      <c r="B11" s="114">
        <v>0.84</v>
      </c>
      <c r="C11" s="115">
        <v>4.0000000000000001E-3</v>
      </c>
      <c r="D11" s="116">
        <v>0.27400000000000002</v>
      </c>
      <c r="E11" s="115">
        <v>2.1999999999999999E-2</v>
      </c>
      <c r="F11" s="117">
        <f t="shared" si="0"/>
        <v>2.7445255474452561</v>
      </c>
    </row>
    <row r="12" spans="1:6" ht="15" thickBot="1" x14ac:dyDescent="0.45">
      <c r="A12" s="113" t="s">
        <v>1372</v>
      </c>
      <c r="B12" s="114">
        <v>0.87</v>
      </c>
      <c r="C12" s="115">
        <v>2.8000000000000001E-2</v>
      </c>
      <c r="D12" s="116">
        <v>0.218</v>
      </c>
      <c r="E12" s="115">
        <v>2.1000000000000001E-2</v>
      </c>
      <c r="F12" s="117">
        <f t="shared" si="0"/>
        <v>2.8027522935779823</v>
      </c>
    </row>
    <row r="13" spans="1:6" ht="15" thickBot="1" x14ac:dyDescent="0.45">
      <c r="A13" s="113" t="s">
        <v>1435</v>
      </c>
      <c r="B13" s="114">
        <v>1</v>
      </c>
      <c r="C13" s="115">
        <v>2.4E-2</v>
      </c>
      <c r="D13" s="116">
        <v>0.28000000000000003</v>
      </c>
      <c r="E13" s="115">
        <v>5.0000000000000001E-3</v>
      </c>
      <c r="F13" s="117">
        <f t="shared" si="0"/>
        <v>0</v>
      </c>
    </row>
    <row r="14" spans="1:6" ht="15" thickBot="1" x14ac:dyDescent="0.45">
      <c r="A14" s="113" t="s">
        <v>1374</v>
      </c>
      <c r="B14" s="114">
        <v>1</v>
      </c>
      <c r="C14" s="115">
        <v>3.0000000000000001E-3</v>
      </c>
      <c r="D14" s="116">
        <v>0.15</v>
      </c>
      <c r="E14" s="115">
        <v>7.0000000000000001E-3</v>
      </c>
      <c r="F14" s="117">
        <f t="shared" si="0"/>
        <v>0</v>
      </c>
    </row>
    <row r="15" spans="1:6" ht="15" thickBot="1" x14ac:dyDescent="0.45">
      <c r="A15" s="113" t="s">
        <v>1375</v>
      </c>
      <c r="B15" s="114">
        <v>1</v>
      </c>
      <c r="C15" s="115">
        <v>8.0000000000000002E-3</v>
      </c>
      <c r="D15" s="116">
        <v>0.15</v>
      </c>
      <c r="E15" s="115">
        <v>4.0000000000000001E-3</v>
      </c>
      <c r="F15" s="117">
        <f t="shared" si="0"/>
        <v>0</v>
      </c>
    </row>
    <row r="16" spans="1:6" ht="15" thickBot="1" x14ac:dyDescent="0.45">
      <c r="A16" s="113" t="s">
        <v>1399</v>
      </c>
      <c r="B16" s="114">
        <v>0.69</v>
      </c>
      <c r="C16" s="115">
        <v>1.7000000000000001E-2</v>
      </c>
      <c r="D16" s="116">
        <v>0.40100000000000002</v>
      </c>
      <c r="E16" s="115">
        <v>6.0000000000000001E-3</v>
      </c>
      <c r="F16" s="117">
        <f t="shared" si="0"/>
        <v>3.6334164588528686</v>
      </c>
    </row>
    <row r="17" spans="1:6" ht="15" thickBot="1" x14ac:dyDescent="0.45">
      <c r="A17" s="113" t="s">
        <v>1403</v>
      </c>
      <c r="B17" s="114">
        <v>1</v>
      </c>
      <c r="C17" s="115">
        <v>5.6000000000000001E-2</v>
      </c>
      <c r="D17" s="116">
        <v>0.157</v>
      </c>
      <c r="E17" s="115">
        <v>1.9E-2</v>
      </c>
      <c r="F17" s="117">
        <f t="shared" si="0"/>
        <v>0</v>
      </c>
    </row>
    <row r="18" spans="1:6" ht="15" thickBot="1" x14ac:dyDescent="0.45">
      <c r="A18" s="113" t="s">
        <v>1434</v>
      </c>
      <c r="B18" s="114">
        <v>1</v>
      </c>
      <c r="C18" s="115">
        <v>7.0000000000000001E-3</v>
      </c>
      <c r="D18" s="116">
        <v>0.151</v>
      </c>
      <c r="E18" s="115">
        <v>4.0000000000000001E-3</v>
      </c>
      <c r="F18" s="117">
        <f t="shared" si="0"/>
        <v>0</v>
      </c>
    </row>
    <row r="19" spans="1:6" ht="15" thickBot="1" x14ac:dyDescent="0.45">
      <c r="A19" s="113" t="s">
        <v>1402</v>
      </c>
      <c r="B19" s="114">
        <v>1</v>
      </c>
      <c r="C19" s="115">
        <v>2E-3</v>
      </c>
      <c r="D19" s="116">
        <v>0.14799999999999999</v>
      </c>
      <c r="E19" s="115">
        <v>6.0000000000000001E-3</v>
      </c>
      <c r="F19" s="117">
        <f t="shared" si="0"/>
        <v>0</v>
      </c>
    </row>
    <row r="20" spans="1:6" ht="15" thickBot="1" x14ac:dyDescent="0.45">
      <c r="A20" s="113" t="s">
        <v>1404</v>
      </c>
      <c r="B20" s="114">
        <v>0.96</v>
      </c>
      <c r="C20" s="115">
        <v>3.4000000000000002E-2</v>
      </c>
      <c r="D20" s="116">
        <v>0.153</v>
      </c>
      <c r="E20" s="115">
        <v>5.0000000000000001E-3</v>
      </c>
      <c r="F20" s="117">
        <f t="shared" si="0"/>
        <v>1.2287581699346417</v>
      </c>
    </row>
    <row r="21" spans="1:6" ht="15" thickBot="1" x14ac:dyDescent="0.45">
      <c r="A21" s="113" t="s">
        <v>1405</v>
      </c>
      <c r="B21" s="114">
        <v>1</v>
      </c>
      <c r="C21" s="115">
        <v>0.01</v>
      </c>
      <c r="D21" s="116">
        <v>0.14899999999999999</v>
      </c>
      <c r="E21" s="115">
        <v>4.0000000000000001E-3</v>
      </c>
      <c r="F21" s="117">
        <f t="shared" si="0"/>
        <v>0</v>
      </c>
    </row>
    <row r="22" spans="1:6" ht="15" thickBot="1" x14ac:dyDescent="0.45">
      <c r="A22" s="113" t="s">
        <v>1333</v>
      </c>
      <c r="B22" s="114">
        <v>1</v>
      </c>
      <c r="C22" s="115">
        <v>1.9E-2</v>
      </c>
      <c r="D22" s="116">
        <v>0.14799999999999999</v>
      </c>
      <c r="E22" s="115">
        <v>4.0000000000000001E-3</v>
      </c>
      <c r="F22" s="117">
        <f t="shared" si="0"/>
        <v>0</v>
      </c>
    </row>
    <row r="23" spans="1:6" ht="15" thickBot="1" x14ac:dyDescent="0.45">
      <c r="A23" s="113" t="s">
        <v>1336</v>
      </c>
      <c r="B23" s="114">
        <v>1</v>
      </c>
      <c r="C23" s="115">
        <v>8.9999999999999993E-3</v>
      </c>
      <c r="D23" s="116">
        <v>0.20499999999999999</v>
      </c>
      <c r="E23" s="115">
        <v>8.9999999999999993E-3</v>
      </c>
      <c r="F23" s="117">
        <f t="shared" si="0"/>
        <v>0</v>
      </c>
    </row>
    <row r="24" spans="1:6" ht="15" thickBot="1" x14ac:dyDescent="0.45">
      <c r="A24" s="113" t="s">
        <v>1388</v>
      </c>
      <c r="B24" s="114">
        <v>1</v>
      </c>
      <c r="C24" s="115">
        <v>3.1E-2</v>
      </c>
      <c r="D24" s="116">
        <v>0.158</v>
      </c>
      <c r="E24" s="115">
        <v>4.0000000000000001E-3</v>
      </c>
      <c r="F24" s="117">
        <f t="shared" si="0"/>
        <v>0</v>
      </c>
    </row>
    <row r="25" spans="1:6" ht="15" thickBot="1" x14ac:dyDescent="0.45">
      <c r="A25" s="113" t="s">
        <v>1389</v>
      </c>
      <c r="B25" s="114">
        <v>0.98</v>
      </c>
      <c r="C25" s="115">
        <v>0</v>
      </c>
      <c r="D25" s="116">
        <v>0.151</v>
      </c>
      <c r="E25" s="115">
        <v>0.01</v>
      </c>
      <c r="F25" s="117">
        <f t="shared" si="0"/>
        <v>0.62251655629139135</v>
      </c>
    </row>
    <row r="26" spans="1:6" ht="15" thickBot="1" x14ac:dyDescent="0.45">
      <c r="A26" s="113" t="s">
        <v>1391</v>
      </c>
      <c r="B26" s="114">
        <v>0.92</v>
      </c>
      <c r="C26" s="115">
        <v>1.0999999999999999E-2</v>
      </c>
      <c r="D26" s="116">
        <v>0.154</v>
      </c>
      <c r="E26" s="115">
        <v>7.0000000000000001E-3</v>
      </c>
      <c r="F26" s="117">
        <f t="shared" si="0"/>
        <v>2.4415584415584406</v>
      </c>
    </row>
    <row r="27" spans="1:6" ht="15" thickBot="1" x14ac:dyDescent="0.45">
      <c r="A27" s="113" t="s">
        <v>1393</v>
      </c>
      <c r="B27" s="114">
        <v>0.86</v>
      </c>
      <c r="C27" s="115">
        <v>3.0000000000000001E-3</v>
      </c>
      <c r="D27" s="116">
        <v>0.14599999999999999</v>
      </c>
      <c r="E27" s="115">
        <v>3.0000000000000001E-3</v>
      </c>
      <c r="F27" s="117">
        <f t="shared" si="0"/>
        <v>4.5068493150684947</v>
      </c>
    </row>
    <row r="28" spans="1:6" ht="15" thickBot="1" x14ac:dyDescent="0.45">
      <c r="A28" s="113" t="s">
        <v>1313</v>
      </c>
      <c r="B28" s="114">
        <v>0.89</v>
      </c>
      <c r="C28" s="115">
        <v>6.0000000000000001E-3</v>
      </c>
      <c r="D28" s="116">
        <v>0.221</v>
      </c>
      <c r="E28" s="115">
        <v>1.7000000000000001E-2</v>
      </c>
      <c r="F28" s="117">
        <f t="shared" si="0"/>
        <v>2.3393665158371038</v>
      </c>
    </row>
    <row r="29" spans="1:6" ht="15" thickBot="1" x14ac:dyDescent="0.45">
      <c r="A29" s="113" t="s">
        <v>1314</v>
      </c>
      <c r="B29" s="114">
        <v>0.87</v>
      </c>
      <c r="C29" s="115">
        <v>7.0000000000000001E-3</v>
      </c>
      <c r="D29" s="116">
        <v>0.16400000000000001</v>
      </c>
      <c r="E29" s="115">
        <v>8.0000000000000002E-3</v>
      </c>
      <c r="F29" s="117">
        <f t="shared" si="0"/>
        <v>3.7256097560975614</v>
      </c>
    </row>
    <row r="30" spans="1:6" ht="15" thickBot="1" x14ac:dyDescent="0.45">
      <c r="A30" s="113" t="s">
        <v>1315</v>
      </c>
      <c r="B30" s="114">
        <v>0.43</v>
      </c>
      <c r="C30" s="115">
        <v>1.7000000000000001E-2</v>
      </c>
      <c r="D30" s="116">
        <v>0.22800000000000001</v>
      </c>
      <c r="E30" s="115">
        <v>1.2E-2</v>
      </c>
      <c r="F30" s="117">
        <f t="shared" si="0"/>
        <v>11.75</v>
      </c>
    </row>
    <row r="31" spans="1:6" ht="15" thickBot="1" x14ac:dyDescent="0.45">
      <c r="A31" s="113" t="s">
        <v>1316</v>
      </c>
      <c r="B31" s="114">
        <v>0.51</v>
      </c>
      <c r="C31" s="115">
        <v>2.4E-2</v>
      </c>
      <c r="D31" s="116">
        <v>0.22600000000000001</v>
      </c>
      <c r="E31" s="115">
        <v>1.0999999999999999E-2</v>
      </c>
      <c r="F31" s="117">
        <f t="shared" si="0"/>
        <v>10.190265486725663</v>
      </c>
    </row>
    <row r="32" spans="1:6" ht="15" thickBot="1" x14ac:dyDescent="0.45">
      <c r="A32" s="113" t="s">
        <v>1318</v>
      </c>
      <c r="B32" s="114">
        <v>0.86</v>
      </c>
      <c r="C32" s="115">
        <v>1.0999999999999999E-2</v>
      </c>
      <c r="D32" s="116">
        <v>0.56399999999999995</v>
      </c>
      <c r="E32" s="115">
        <v>1.6E-2</v>
      </c>
      <c r="F32" s="117">
        <f t="shared" si="0"/>
        <v>1.166666666666667</v>
      </c>
    </row>
    <row r="33" spans="1:6" ht="15" thickBot="1" x14ac:dyDescent="0.45">
      <c r="A33" s="113" t="s">
        <v>1433</v>
      </c>
      <c r="B33" s="114">
        <v>0.95</v>
      </c>
      <c r="C33" s="115">
        <v>2.7E-2</v>
      </c>
      <c r="D33" s="116">
        <v>0.25</v>
      </c>
      <c r="E33" s="115">
        <v>1.7000000000000001E-2</v>
      </c>
      <c r="F33" s="117">
        <f t="shared" si="0"/>
        <v>0.94000000000000083</v>
      </c>
    </row>
    <row r="34" spans="1:6" ht="15" thickBot="1" x14ac:dyDescent="0.45">
      <c r="A34" s="113" t="s">
        <v>1330</v>
      </c>
      <c r="B34" s="114">
        <v>0.53</v>
      </c>
      <c r="C34" s="115">
        <v>4.5999999999999999E-2</v>
      </c>
      <c r="D34" s="116">
        <v>0.57699999999999996</v>
      </c>
      <c r="E34" s="115">
        <v>1.2999999999999999E-2</v>
      </c>
      <c r="F34" s="117">
        <f t="shared" si="0"/>
        <v>3.8284228769497406</v>
      </c>
    </row>
    <row r="35" spans="1:6" ht="15" thickBot="1" x14ac:dyDescent="0.45">
      <c r="A35" s="113" t="s">
        <v>1331</v>
      </c>
      <c r="B35" s="114">
        <v>0.98</v>
      </c>
      <c r="C35" s="115">
        <v>7.0000000000000001E-3</v>
      </c>
      <c r="D35" s="116">
        <v>0.15</v>
      </c>
      <c r="E35" s="115">
        <v>2E-3</v>
      </c>
      <c r="F35" s="117">
        <f t="shared" si="0"/>
        <v>0.62666666666666726</v>
      </c>
    </row>
    <row r="36" spans="1:6" ht="15" thickBot="1" x14ac:dyDescent="0.45">
      <c r="A36" s="113" t="s">
        <v>1325</v>
      </c>
      <c r="B36" s="114">
        <v>0.96</v>
      </c>
      <c r="C36" s="115">
        <v>0.01</v>
      </c>
      <c r="D36" s="116">
        <v>0.21199999999999999</v>
      </c>
      <c r="E36" s="115">
        <v>1.2E-2</v>
      </c>
      <c r="F36" s="117">
        <f t="shared" si="0"/>
        <v>0.88679245283018948</v>
      </c>
    </row>
    <row r="37" spans="1:6" ht="15" thickBot="1" x14ac:dyDescent="0.45">
      <c r="A37" s="113" t="s">
        <v>1327</v>
      </c>
      <c r="B37" s="114">
        <v>1</v>
      </c>
      <c r="C37" s="115">
        <v>1.6E-2</v>
      </c>
      <c r="D37" s="116">
        <v>0.219</v>
      </c>
      <c r="E37" s="115">
        <v>8.9999999999999993E-3</v>
      </c>
      <c r="F37" s="117">
        <f t="shared" si="0"/>
        <v>0</v>
      </c>
    </row>
    <row r="38" spans="1:6" ht="15" thickBot="1" x14ac:dyDescent="0.45">
      <c r="A38" s="113" t="s">
        <v>1328</v>
      </c>
      <c r="B38" s="114">
        <v>0.97</v>
      </c>
      <c r="C38" s="115">
        <v>6.0000000000000001E-3</v>
      </c>
      <c r="D38" s="116">
        <v>0.14899999999999999</v>
      </c>
      <c r="E38" s="115">
        <v>6.0000000000000001E-3</v>
      </c>
      <c r="F38" s="117">
        <f t="shared" si="0"/>
        <v>0.94630872483221562</v>
      </c>
    </row>
    <row r="39" spans="1:6" ht="15" thickBot="1" x14ac:dyDescent="0.45">
      <c r="A39" s="113" t="s">
        <v>1310</v>
      </c>
      <c r="B39" s="114">
        <v>0.97</v>
      </c>
      <c r="C39" s="115">
        <v>1E-3</v>
      </c>
      <c r="D39" s="116">
        <v>0.16600000000000001</v>
      </c>
      <c r="E39" s="115">
        <v>8.0000000000000002E-3</v>
      </c>
      <c r="F39" s="117">
        <f t="shared" si="0"/>
        <v>0.84939759036144646</v>
      </c>
    </row>
    <row r="40" spans="1:6" ht="15" thickBot="1" x14ac:dyDescent="0.45">
      <c r="A40" s="113" t="s">
        <v>1311</v>
      </c>
      <c r="B40" s="114">
        <v>1</v>
      </c>
      <c r="C40" s="115">
        <v>3.5999999999999997E-2</v>
      </c>
      <c r="D40" s="116">
        <v>0.157</v>
      </c>
      <c r="E40" s="115">
        <v>1E-3</v>
      </c>
      <c r="F40" s="117">
        <f t="shared" si="0"/>
        <v>0</v>
      </c>
    </row>
    <row r="41" spans="1:6" ht="15" thickBot="1" x14ac:dyDescent="0.45">
      <c r="A41" s="113" t="s">
        <v>1312</v>
      </c>
      <c r="B41" s="114">
        <v>0.98</v>
      </c>
      <c r="C41" s="115">
        <v>4.0000000000000001E-3</v>
      </c>
      <c r="D41" s="116">
        <v>0.15</v>
      </c>
      <c r="E41" s="115">
        <v>3.0000000000000001E-3</v>
      </c>
      <c r="F41" s="117">
        <f t="shared" si="0"/>
        <v>0.62666666666666726</v>
      </c>
    </row>
    <row r="42" spans="1:6" ht="15" thickBot="1" x14ac:dyDescent="0.45">
      <c r="A42" s="113" t="s">
        <v>1320</v>
      </c>
      <c r="B42" s="114">
        <v>0.53</v>
      </c>
      <c r="C42" s="115">
        <v>1.7999999999999999E-2</v>
      </c>
      <c r="D42" s="116">
        <v>0.24399999999999999</v>
      </c>
      <c r="E42" s="115">
        <v>1.4999999999999999E-2</v>
      </c>
      <c r="F42" s="117">
        <f t="shared" si="0"/>
        <v>9.0532786885245908</v>
      </c>
    </row>
    <row r="43" spans="1:6" ht="15" thickBot="1" x14ac:dyDescent="0.45">
      <c r="A43" s="113" t="s">
        <v>1321</v>
      </c>
      <c r="B43" s="114">
        <v>0.61</v>
      </c>
      <c r="C43" s="115">
        <v>5.5E-2</v>
      </c>
      <c r="D43" s="116">
        <v>0.28499999999999998</v>
      </c>
      <c r="E43" s="115">
        <v>1.0999999999999999E-2</v>
      </c>
      <c r="F43" s="117">
        <f t="shared" si="0"/>
        <v>6.431578947368422</v>
      </c>
    </row>
    <row r="44" spans="1:6" ht="15" thickBot="1" x14ac:dyDescent="0.45">
      <c r="A44" s="113" t="s">
        <v>1322</v>
      </c>
      <c r="B44" s="114">
        <v>0.7</v>
      </c>
      <c r="C44" s="115">
        <v>1.4E-2</v>
      </c>
      <c r="D44" s="116">
        <v>0.188</v>
      </c>
      <c r="E44" s="115">
        <v>1.6E-2</v>
      </c>
      <c r="F44" s="117">
        <f t="shared" si="0"/>
        <v>7.5000000000000018</v>
      </c>
    </row>
    <row r="45" spans="1:6" ht="15" thickBot="1" x14ac:dyDescent="0.45">
      <c r="A45" s="113" t="s">
        <v>1317</v>
      </c>
      <c r="B45" s="114">
        <v>0.88</v>
      </c>
      <c r="C45" s="115">
        <v>1.7999999999999999E-2</v>
      </c>
      <c r="D45" s="116">
        <v>0.499</v>
      </c>
      <c r="E45" s="115">
        <v>1.6E-2</v>
      </c>
      <c r="F45" s="117">
        <f t="shared" si="0"/>
        <v>1.130260521042084</v>
      </c>
    </row>
    <row r="46" spans="1:6" ht="15" thickBot="1" x14ac:dyDescent="0.45">
      <c r="A46" s="113" t="s">
        <v>1323</v>
      </c>
      <c r="B46" s="114">
        <v>0.91</v>
      </c>
      <c r="C46" s="115">
        <v>1.0999999999999999E-2</v>
      </c>
      <c r="D46" s="116">
        <v>0.41699999999999998</v>
      </c>
      <c r="E46" s="115">
        <v>6.0000000000000001E-3</v>
      </c>
      <c r="F46" s="117">
        <f t="shared" si="0"/>
        <v>1.0143884892086328</v>
      </c>
    </row>
    <row r="47" spans="1:6" ht="15" thickBot="1" x14ac:dyDescent="0.45">
      <c r="A47" s="113" t="s">
        <v>1324</v>
      </c>
      <c r="B47" s="114">
        <v>0.53</v>
      </c>
      <c r="C47" s="115">
        <v>1.0999999999999999E-2</v>
      </c>
      <c r="D47" s="116">
        <v>0.224</v>
      </c>
      <c r="E47" s="115">
        <v>2.5000000000000001E-2</v>
      </c>
      <c r="F47" s="117">
        <f t="shared" si="0"/>
        <v>9.8616071428571423</v>
      </c>
    </row>
    <row r="48" spans="1:6" ht="15" thickBot="1" x14ac:dyDescent="0.45">
      <c r="A48" s="113" t="s">
        <v>1294</v>
      </c>
      <c r="B48" s="114">
        <v>0.76</v>
      </c>
      <c r="C48" s="115">
        <v>2.7E-2</v>
      </c>
      <c r="D48" s="116">
        <v>0.69299999999999995</v>
      </c>
      <c r="E48" s="115">
        <v>2.9000000000000001E-2</v>
      </c>
      <c r="F48" s="117">
        <f t="shared" si="0"/>
        <v>1.6277056277056277</v>
      </c>
    </row>
    <row r="49" spans="1:6" ht="15" thickBot="1" x14ac:dyDescent="0.45">
      <c r="A49" s="113" t="s">
        <v>1295</v>
      </c>
      <c r="B49" s="114">
        <v>1</v>
      </c>
      <c r="C49" s="115">
        <v>7.0000000000000007E-2</v>
      </c>
      <c r="D49" s="116">
        <v>0.39800000000000002</v>
      </c>
      <c r="E49" s="115">
        <v>5.0000000000000001E-3</v>
      </c>
      <c r="F49" s="117">
        <f t="shared" si="0"/>
        <v>0</v>
      </c>
    </row>
    <row r="50" spans="1:6" ht="15" thickBot="1" x14ac:dyDescent="0.45">
      <c r="A50" s="113" t="s">
        <v>1296</v>
      </c>
      <c r="B50" s="114">
        <v>1</v>
      </c>
      <c r="C50" s="115">
        <v>3.6999999999999998E-2</v>
      </c>
      <c r="D50" s="116">
        <v>0.379</v>
      </c>
      <c r="E50" s="115">
        <v>0.01</v>
      </c>
      <c r="F50" s="117">
        <f t="shared" si="0"/>
        <v>0</v>
      </c>
    </row>
    <row r="51" spans="1:6" ht="15" thickBot="1" x14ac:dyDescent="0.45">
      <c r="A51" s="113" t="s">
        <v>1432</v>
      </c>
      <c r="B51" s="114">
        <v>1</v>
      </c>
      <c r="C51" s="115">
        <v>7.0000000000000001E-3</v>
      </c>
      <c r="D51" s="116">
        <v>0.14899999999999999</v>
      </c>
      <c r="E51" s="115">
        <v>1.0999999999999999E-2</v>
      </c>
      <c r="F51" s="117">
        <f t="shared" si="0"/>
        <v>0</v>
      </c>
    </row>
    <row r="52" spans="1:6" ht="15" thickBot="1" x14ac:dyDescent="0.45">
      <c r="A52" s="113" t="s">
        <v>1302</v>
      </c>
      <c r="B52" s="114">
        <v>1</v>
      </c>
      <c r="C52" s="115">
        <v>5.0000000000000001E-3</v>
      </c>
      <c r="D52" s="116">
        <v>0.14599999999999999</v>
      </c>
      <c r="E52" s="115">
        <v>6.0000000000000001E-3</v>
      </c>
      <c r="F52" s="117">
        <f t="shared" si="0"/>
        <v>0</v>
      </c>
    </row>
    <row r="53" spans="1:6" ht="15" thickBot="1" x14ac:dyDescent="0.45">
      <c r="A53" s="113" t="s">
        <v>1303</v>
      </c>
      <c r="B53" s="114">
        <v>1</v>
      </c>
      <c r="C53" s="115">
        <v>3.3000000000000002E-2</v>
      </c>
      <c r="D53" s="116">
        <v>0.15</v>
      </c>
      <c r="E53" s="115">
        <v>5.0000000000000001E-3</v>
      </c>
      <c r="F53" s="117">
        <f t="shared" si="0"/>
        <v>0</v>
      </c>
    </row>
    <row r="54" spans="1:6" ht="15" thickBot="1" x14ac:dyDescent="0.45">
      <c r="A54" s="113" t="s">
        <v>1304</v>
      </c>
      <c r="B54" s="114">
        <v>1</v>
      </c>
      <c r="C54" s="115">
        <v>5.0000000000000001E-3</v>
      </c>
      <c r="D54" s="116">
        <v>0.19400000000000001</v>
      </c>
      <c r="E54" s="115">
        <v>1.0999999999999999E-2</v>
      </c>
      <c r="F54" s="117">
        <f t="shared" si="0"/>
        <v>0</v>
      </c>
    </row>
    <row r="55" spans="1:6" ht="15" thickBot="1" x14ac:dyDescent="0.45">
      <c r="A55" s="113" t="s">
        <v>1305</v>
      </c>
      <c r="B55" s="114">
        <v>1</v>
      </c>
      <c r="C55" s="115">
        <v>7.0000000000000001E-3</v>
      </c>
      <c r="D55" s="116">
        <v>0.36</v>
      </c>
      <c r="E55" s="115">
        <v>7.0000000000000001E-3</v>
      </c>
      <c r="F55" s="117">
        <f t="shared" si="0"/>
        <v>0</v>
      </c>
    </row>
    <row r="56" spans="1:6" ht="15" thickBot="1" x14ac:dyDescent="0.45">
      <c r="A56" s="113" t="s">
        <v>1431</v>
      </c>
      <c r="B56" s="114">
        <v>1</v>
      </c>
      <c r="C56" s="115">
        <v>1E-3</v>
      </c>
      <c r="D56" s="116">
        <v>0.14899999999999999</v>
      </c>
      <c r="E56" s="115">
        <v>4.0000000000000001E-3</v>
      </c>
      <c r="F56" s="117">
        <f t="shared" si="0"/>
        <v>0</v>
      </c>
    </row>
    <row r="57" spans="1:6" ht="15" thickBot="1" x14ac:dyDescent="0.45">
      <c r="A57" s="113" t="s">
        <v>1300</v>
      </c>
      <c r="B57" s="114">
        <v>1</v>
      </c>
      <c r="C57" s="115">
        <v>6.0000000000000001E-3</v>
      </c>
      <c r="D57" s="116">
        <v>0.23100000000000001</v>
      </c>
      <c r="E57" s="115">
        <v>4.8000000000000001E-2</v>
      </c>
      <c r="F57" s="117">
        <f t="shared" si="0"/>
        <v>0</v>
      </c>
    </row>
    <row r="58" spans="1:6" ht="15" thickBot="1" x14ac:dyDescent="0.45">
      <c r="A58" s="113" t="s">
        <v>1307</v>
      </c>
      <c r="B58" s="114">
        <v>1</v>
      </c>
      <c r="C58" s="115">
        <v>1.2999999999999999E-2</v>
      </c>
      <c r="D58" s="116">
        <v>0.27500000000000002</v>
      </c>
      <c r="E58" s="115">
        <v>4.0000000000000001E-3</v>
      </c>
      <c r="F58" s="117">
        <f t="shared" si="0"/>
        <v>0</v>
      </c>
    </row>
    <row r="59" spans="1:6" ht="15" thickBot="1" x14ac:dyDescent="0.45">
      <c r="A59" s="113" t="s">
        <v>1410</v>
      </c>
      <c r="B59" s="114">
        <v>1</v>
      </c>
      <c r="C59" s="115">
        <v>7.0000000000000001E-3</v>
      </c>
      <c r="D59" s="116">
        <v>0.14599999999999999</v>
      </c>
      <c r="E59" s="115">
        <v>5.0000000000000001E-3</v>
      </c>
      <c r="F59" s="117">
        <f t="shared" si="0"/>
        <v>0</v>
      </c>
    </row>
    <row r="60" spans="1:6" ht="15" thickBot="1" x14ac:dyDescent="0.45">
      <c r="A60" s="113" t="s">
        <v>1309</v>
      </c>
      <c r="B60" s="114">
        <v>1</v>
      </c>
      <c r="C60" s="115">
        <v>7.8E-2</v>
      </c>
      <c r="D60" s="116">
        <v>0.376</v>
      </c>
      <c r="E60" s="115">
        <v>8.0000000000000002E-3</v>
      </c>
      <c r="F60" s="117">
        <f t="shared" si="0"/>
        <v>0</v>
      </c>
    </row>
    <row r="61" spans="1:6" ht="15" thickBot="1" x14ac:dyDescent="0.45">
      <c r="A61" s="113" t="s">
        <v>1306</v>
      </c>
      <c r="B61" s="114">
        <v>1</v>
      </c>
      <c r="C61" s="115">
        <v>0</v>
      </c>
      <c r="D61" s="116">
        <v>0.14799999999999999</v>
      </c>
      <c r="E61" s="115">
        <v>6.0000000000000001E-3</v>
      </c>
      <c r="F61" s="117">
        <f t="shared" si="0"/>
        <v>0</v>
      </c>
    </row>
    <row r="62" spans="1:6" ht="15" thickBot="1" x14ac:dyDescent="0.45">
      <c r="A62" s="113" t="s">
        <v>1297</v>
      </c>
      <c r="B62" s="114">
        <v>1</v>
      </c>
      <c r="C62" s="115">
        <v>1.2E-2</v>
      </c>
      <c r="D62" s="116">
        <v>0.31</v>
      </c>
      <c r="E62" s="115">
        <v>3.2000000000000001E-2</v>
      </c>
      <c r="F62" s="117">
        <f t="shared" si="0"/>
        <v>0</v>
      </c>
    </row>
    <row r="63" spans="1:6" ht="15" thickBot="1" x14ac:dyDescent="0.45">
      <c r="A63" s="113" t="s">
        <v>1299</v>
      </c>
      <c r="B63" s="114">
        <v>1</v>
      </c>
      <c r="C63" s="115">
        <v>4.0000000000000001E-3</v>
      </c>
      <c r="D63" s="116">
        <v>0.14799999999999999</v>
      </c>
      <c r="E63" s="115">
        <v>5.0000000000000001E-3</v>
      </c>
      <c r="F63" s="117">
        <f t="shared" si="0"/>
        <v>0</v>
      </c>
    </row>
    <row r="64" spans="1:6" ht="15" thickBot="1" x14ac:dyDescent="0.45">
      <c r="A64" s="113" t="s">
        <v>1444</v>
      </c>
      <c r="B64" s="114">
        <v>1</v>
      </c>
      <c r="C64" s="115">
        <v>6.0000000000000001E-3</v>
      </c>
      <c r="D64" s="116">
        <v>0.14899999999999999</v>
      </c>
      <c r="E64" s="115">
        <v>3.0000000000000001E-3</v>
      </c>
      <c r="F64" s="117">
        <f t="shared" si="0"/>
        <v>0</v>
      </c>
    </row>
    <row r="65" spans="1:6" ht="15.45" x14ac:dyDescent="0.4">
      <c r="A65" s="38" t="s">
        <v>1445</v>
      </c>
    </row>
    <row r="66" spans="1:6" ht="18" x14ac:dyDescent="0.4">
      <c r="A66" s="38" t="s">
        <v>1762</v>
      </c>
    </row>
    <row r="67" spans="1:6" ht="15.9" thickBot="1" x14ac:dyDescent="0.45">
      <c r="A67" s="38"/>
    </row>
    <row r="68" spans="1:6" ht="31.3" thickBot="1" x14ac:dyDescent="0.45">
      <c r="A68" s="168" t="s">
        <v>1443</v>
      </c>
      <c r="B68" s="169" t="s">
        <v>1763</v>
      </c>
      <c r="C68" s="169" t="s">
        <v>1758</v>
      </c>
      <c r="D68" s="169" t="s">
        <v>1759</v>
      </c>
      <c r="E68" s="169" t="s">
        <v>1760</v>
      </c>
      <c r="F68" s="169" t="s">
        <v>1761</v>
      </c>
    </row>
    <row r="69" spans="1:6" ht="15" thickBot="1" x14ac:dyDescent="0.45">
      <c r="A69" s="113" t="s">
        <v>1442</v>
      </c>
      <c r="B69" s="114">
        <v>0.92</v>
      </c>
      <c r="C69" s="115">
        <v>8.0000000000000002E-3</v>
      </c>
      <c r="D69" s="116">
        <v>3.3000000000000002E-2</v>
      </c>
      <c r="E69" s="115">
        <v>5.0000000000000001E-3</v>
      </c>
      <c r="F69" s="117">
        <f>4.7*(100%-B69)/D69</f>
        <v>11.393939393939389</v>
      </c>
    </row>
    <row r="70" spans="1:6" ht="15" thickBot="1" x14ac:dyDescent="0.45">
      <c r="A70" s="113" t="s">
        <v>1441</v>
      </c>
      <c r="B70" s="114">
        <v>0.93</v>
      </c>
      <c r="C70" s="115">
        <v>5.0000000000000001E-3</v>
      </c>
      <c r="D70" s="116">
        <v>0.03</v>
      </c>
      <c r="E70" s="115">
        <v>8.9999999999999993E-3</v>
      </c>
      <c r="F70" s="117">
        <f t="shared" ref="F70:F126" si="1">4.7*(100%-B70)/D70</f>
        <v>10.96666666666666</v>
      </c>
    </row>
    <row r="71" spans="1:6" ht="15" thickBot="1" x14ac:dyDescent="0.45">
      <c r="A71" s="113" t="s">
        <v>1368</v>
      </c>
      <c r="B71" s="114">
        <v>0.74</v>
      </c>
      <c r="C71" s="115">
        <v>2.7E-2</v>
      </c>
      <c r="D71" s="116">
        <v>0.49099999999999999</v>
      </c>
      <c r="E71" s="115">
        <v>8.4000000000000005E-2</v>
      </c>
      <c r="F71" s="117">
        <f t="shared" si="1"/>
        <v>2.4887983706720984</v>
      </c>
    </row>
    <row r="72" spans="1:6" ht="15" thickBot="1" x14ac:dyDescent="0.45">
      <c r="A72" s="113" t="s">
        <v>1369</v>
      </c>
      <c r="B72" s="114">
        <v>0.78</v>
      </c>
      <c r="C72" s="115">
        <v>1.2E-2</v>
      </c>
      <c r="D72" s="116">
        <v>0.46400000000000002</v>
      </c>
      <c r="E72" s="115">
        <v>0.08</v>
      </c>
      <c r="F72" s="117">
        <f t="shared" si="1"/>
        <v>2.2284482758620685</v>
      </c>
    </row>
    <row r="73" spans="1:6" ht="15" thickBot="1" x14ac:dyDescent="0.45">
      <c r="A73" s="113" t="s">
        <v>1436</v>
      </c>
      <c r="B73" s="114">
        <v>0.9</v>
      </c>
      <c r="C73" s="115">
        <v>4.5999999999999999E-2</v>
      </c>
      <c r="D73" s="116">
        <v>0.215</v>
      </c>
      <c r="E73" s="115">
        <v>0.01</v>
      </c>
      <c r="F73" s="117">
        <f t="shared" si="1"/>
        <v>2.1860465116279064</v>
      </c>
    </row>
    <row r="74" spans="1:6" ht="15" thickBot="1" x14ac:dyDescent="0.45">
      <c r="A74" s="113" t="s">
        <v>1372</v>
      </c>
      <c r="B74" s="114">
        <v>0.92</v>
      </c>
      <c r="C74" s="115">
        <v>5.3999999999999999E-2</v>
      </c>
      <c r="D74" s="116">
        <v>0.16800000000000001</v>
      </c>
      <c r="E74" s="115">
        <v>1.2E-2</v>
      </c>
      <c r="F74" s="117">
        <f t="shared" si="1"/>
        <v>2.2380952380952368</v>
      </c>
    </row>
    <row r="75" spans="1:6" ht="15" thickBot="1" x14ac:dyDescent="0.45">
      <c r="A75" s="113" t="s">
        <v>1435</v>
      </c>
      <c r="B75" s="114">
        <v>0.81</v>
      </c>
      <c r="C75" s="115">
        <v>3.3000000000000002E-2</v>
      </c>
      <c r="D75" s="116">
        <v>0.47199999999999998</v>
      </c>
      <c r="E75" s="115">
        <v>7.0000000000000007E-2</v>
      </c>
      <c r="F75" s="117">
        <f t="shared" si="1"/>
        <v>1.8919491525423726</v>
      </c>
    </row>
    <row r="76" spans="1:6" ht="15" thickBot="1" x14ac:dyDescent="0.45">
      <c r="A76" s="113" t="s">
        <v>1374</v>
      </c>
      <c r="B76" s="114">
        <v>0.91</v>
      </c>
      <c r="C76" s="115">
        <v>6.0000000000000001E-3</v>
      </c>
      <c r="D76" s="116">
        <v>3.1E-2</v>
      </c>
      <c r="E76" s="115">
        <v>8.0000000000000002E-3</v>
      </c>
      <c r="F76" s="117">
        <f t="shared" si="1"/>
        <v>13.645161290322577</v>
      </c>
    </row>
    <row r="77" spans="1:6" ht="15" thickBot="1" x14ac:dyDescent="0.45">
      <c r="A77" s="113" t="s">
        <v>1375</v>
      </c>
      <c r="B77" s="114">
        <v>0.94</v>
      </c>
      <c r="C77" s="115">
        <v>7.0000000000000001E-3</v>
      </c>
      <c r="D77" s="116">
        <v>3.4000000000000002E-2</v>
      </c>
      <c r="E77" s="115">
        <v>6.0000000000000001E-3</v>
      </c>
      <c r="F77" s="117">
        <f t="shared" si="1"/>
        <v>8.2941176470588296</v>
      </c>
    </row>
    <row r="78" spans="1:6" ht="15" thickBot="1" x14ac:dyDescent="0.45">
      <c r="A78" s="113" t="s">
        <v>1399</v>
      </c>
      <c r="B78" s="114">
        <v>0.15</v>
      </c>
      <c r="C78" s="115">
        <v>8.0000000000000002E-3</v>
      </c>
      <c r="D78" s="116">
        <v>0.60899999999999999</v>
      </c>
      <c r="E78" s="115">
        <v>1.0999999999999999E-2</v>
      </c>
      <c r="F78" s="117">
        <f t="shared" si="1"/>
        <v>6.5599343185550083</v>
      </c>
    </row>
    <row r="79" spans="1:6" ht="15" thickBot="1" x14ac:dyDescent="0.45">
      <c r="A79" s="113" t="s">
        <v>1403</v>
      </c>
      <c r="B79" s="114">
        <v>0.93</v>
      </c>
      <c r="C79" s="115">
        <v>6.0000000000000001E-3</v>
      </c>
      <c r="D79" s="116">
        <v>3.6999999999999998E-2</v>
      </c>
      <c r="E79" s="115">
        <v>6.0000000000000001E-3</v>
      </c>
      <c r="F79" s="117">
        <f t="shared" si="1"/>
        <v>8.8918918918918859</v>
      </c>
    </row>
    <row r="80" spans="1:6" ht="15" thickBot="1" x14ac:dyDescent="0.45">
      <c r="A80" s="113" t="s">
        <v>1434</v>
      </c>
      <c r="B80" s="114">
        <v>0.92</v>
      </c>
      <c r="C80" s="115">
        <v>1.6E-2</v>
      </c>
      <c r="D80" s="116">
        <v>0.03</v>
      </c>
      <c r="E80" s="115">
        <v>3.0000000000000001E-3</v>
      </c>
      <c r="F80" s="117">
        <f t="shared" si="1"/>
        <v>12.533333333333328</v>
      </c>
    </row>
    <row r="81" spans="1:6" ht="15" thickBot="1" x14ac:dyDescent="0.45">
      <c r="A81" s="113" t="s">
        <v>1402</v>
      </c>
      <c r="B81" s="114">
        <v>0.91</v>
      </c>
      <c r="C81" s="115">
        <v>1E-3</v>
      </c>
      <c r="D81" s="116">
        <v>3.2000000000000001E-2</v>
      </c>
      <c r="E81" s="115">
        <v>8.0000000000000002E-3</v>
      </c>
      <c r="F81" s="117">
        <f t="shared" si="1"/>
        <v>13.218749999999996</v>
      </c>
    </row>
    <row r="82" spans="1:6" ht="15" thickBot="1" x14ac:dyDescent="0.45">
      <c r="A82" s="113" t="s">
        <v>1404</v>
      </c>
      <c r="B82" s="114">
        <v>0.91</v>
      </c>
      <c r="C82" s="115">
        <v>7.0000000000000001E-3</v>
      </c>
      <c r="D82" s="116">
        <v>0.03</v>
      </c>
      <c r="E82" s="115">
        <v>6.0000000000000001E-3</v>
      </c>
      <c r="F82" s="117">
        <f t="shared" si="1"/>
        <v>14.099999999999996</v>
      </c>
    </row>
    <row r="83" spans="1:6" ht="15" thickBot="1" x14ac:dyDescent="0.45">
      <c r="A83" s="113" t="s">
        <v>1405</v>
      </c>
      <c r="B83" s="114">
        <v>0.94</v>
      </c>
      <c r="C83" s="115">
        <v>1.2E-2</v>
      </c>
      <c r="D83" s="116">
        <v>3.2000000000000001E-2</v>
      </c>
      <c r="E83" s="115">
        <v>7.0000000000000001E-3</v>
      </c>
      <c r="F83" s="117">
        <f t="shared" si="1"/>
        <v>8.8125000000000071</v>
      </c>
    </row>
    <row r="84" spans="1:6" ht="15" thickBot="1" x14ac:dyDescent="0.45">
      <c r="A84" s="113" t="s">
        <v>1333</v>
      </c>
      <c r="B84" s="114">
        <v>0.91</v>
      </c>
      <c r="C84" s="115">
        <v>6.0000000000000001E-3</v>
      </c>
      <c r="D84" s="116">
        <v>0.03</v>
      </c>
      <c r="E84" s="115">
        <v>1.4E-2</v>
      </c>
      <c r="F84" s="117">
        <f t="shared" si="1"/>
        <v>14.099999999999996</v>
      </c>
    </row>
    <row r="85" spans="1:6" ht="15" thickBot="1" x14ac:dyDescent="0.45">
      <c r="A85" s="113" t="s">
        <v>1336</v>
      </c>
      <c r="B85" s="114">
        <v>0.95</v>
      </c>
      <c r="C85" s="115">
        <v>4.0000000000000001E-3</v>
      </c>
      <c r="D85" s="116">
        <v>0.14599999999999999</v>
      </c>
      <c r="E85" s="115">
        <v>3.5000000000000003E-2</v>
      </c>
      <c r="F85" s="117">
        <f t="shared" si="1"/>
        <v>1.609589041095892</v>
      </c>
    </row>
    <row r="86" spans="1:6" ht="15" thickBot="1" x14ac:dyDescent="0.45">
      <c r="A86" s="113" t="s">
        <v>1388</v>
      </c>
      <c r="B86" s="114">
        <v>0.91</v>
      </c>
      <c r="C86" s="115">
        <v>2E-3</v>
      </c>
      <c r="D86" s="116">
        <v>3.5000000000000003E-2</v>
      </c>
      <c r="E86" s="115">
        <v>7.0000000000000001E-3</v>
      </c>
      <c r="F86" s="117">
        <f t="shared" si="1"/>
        <v>12.085714285714282</v>
      </c>
    </row>
    <row r="87" spans="1:6" ht="15" thickBot="1" x14ac:dyDescent="0.45">
      <c r="A87" s="113" t="s">
        <v>1389</v>
      </c>
      <c r="B87" s="114">
        <v>0.96</v>
      </c>
      <c r="C87" s="115">
        <v>6.0000000000000001E-3</v>
      </c>
      <c r="D87" s="116">
        <v>0.06</v>
      </c>
      <c r="E87" s="115">
        <v>1.2E-2</v>
      </c>
      <c r="F87" s="117">
        <f t="shared" si="1"/>
        <v>3.1333333333333364</v>
      </c>
    </row>
    <row r="88" spans="1:6" ht="15" thickBot="1" x14ac:dyDescent="0.45">
      <c r="A88" s="113" t="s">
        <v>1391</v>
      </c>
      <c r="B88" s="114">
        <v>0.93</v>
      </c>
      <c r="C88" s="115">
        <v>3.0000000000000001E-3</v>
      </c>
      <c r="D88" s="116">
        <v>3.2000000000000001E-2</v>
      </c>
      <c r="E88" s="115">
        <v>6.0000000000000001E-3</v>
      </c>
      <c r="F88" s="117">
        <f t="shared" si="1"/>
        <v>10.281249999999993</v>
      </c>
    </row>
    <row r="89" spans="1:6" ht="15" thickBot="1" x14ac:dyDescent="0.45">
      <c r="A89" s="113" t="s">
        <v>1393</v>
      </c>
      <c r="B89" s="114">
        <v>0.93</v>
      </c>
      <c r="C89" s="115">
        <v>1.4999999999999999E-2</v>
      </c>
      <c r="D89" s="116">
        <v>3.1E-2</v>
      </c>
      <c r="E89" s="115">
        <v>6.0000000000000001E-3</v>
      </c>
      <c r="F89" s="117">
        <f t="shared" si="1"/>
        <v>10.612903225806445</v>
      </c>
    </row>
    <row r="90" spans="1:6" ht="15" thickBot="1" x14ac:dyDescent="0.45">
      <c r="A90" s="113" t="s">
        <v>1313</v>
      </c>
      <c r="B90" s="114">
        <v>0.97</v>
      </c>
      <c r="C90" s="115">
        <v>1E-3</v>
      </c>
      <c r="D90" s="116">
        <v>8.6999999999999994E-2</v>
      </c>
      <c r="E90" s="115">
        <v>1.2999999999999999E-2</v>
      </c>
      <c r="F90" s="117">
        <f t="shared" si="1"/>
        <v>1.6206896551724153</v>
      </c>
    </row>
    <row r="91" spans="1:6" ht="15" thickBot="1" x14ac:dyDescent="0.45">
      <c r="A91" s="113" t="s">
        <v>1314</v>
      </c>
      <c r="B91" s="114">
        <v>0.95</v>
      </c>
      <c r="C91" s="115">
        <v>8.9999999999999993E-3</v>
      </c>
      <c r="D91" s="116">
        <v>4.9000000000000002E-2</v>
      </c>
      <c r="E91" s="115">
        <v>1.7999999999999999E-2</v>
      </c>
      <c r="F91" s="117">
        <f t="shared" si="1"/>
        <v>4.7959183673469425</v>
      </c>
    </row>
    <row r="92" spans="1:6" ht="15" thickBot="1" x14ac:dyDescent="0.45">
      <c r="A92" s="113" t="s">
        <v>1315</v>
      </c>
      <c r="B92" s="114">
        <v>0.57999999999999996</v>
      </c>
      <c r="C92" s="115">
        <v>0.10299999999999999</v>
      </c>
      <c r="D92" s="116">
        <v>0.54</v>
      </c>
      <c r="E92" s="115">
        <v>2.3E-2</v>
      </c>
      <c r="F92" s="117">
        <f t="shared" si="1"/>
        <v>3.6555555555555559</v>
      </c>
    </row>
    <row r="93" spans="1:6" ht="15" thickBot="1" x14ac:dyDescent="0.45">
      <c r="A93" s="113" t="s">
        <v>1316</v>
      </c>
      <c r="B93" s="114">
        <v>0.72</v>
      </c>
      <c r="C93" s="115">
        <v>0.04</v>
      </c>
      <c r="D93" s="116">
        <v>0.52500000000000002</v>
      </c>
      <c r="E93" s="115">
        <v>2.3E-2</v>
      </c>
      <c r="F93" s="117">
        <f t="shared" si="1"/>
        <v>2.5066666666666673</v>
      </c>
    </row>
    <row r="94" spans="1:6" ht="15" thickBot="1" x14ac:dyDescent="0.45">
      <c r="A94" s="113" t="s">
        <v>1318</v>
      </c>
      <c r="B94" s="114">
        <v>0.4</v>
      </c>
      <c r="C94" s="115">
        <v>8.0000000000000002E-3</v>
      </c>
      <c r="D94" s="116">
        <v>0.86299999999999999</v>
      </c>
      <c r="E94" s="115">
        <v>2E-3</v>
      </c>
      <c r="F94" s="117">
        <f t="shared" si="1"/>
        <v>3.2676709154113555</v>
      </c>
    </row>
    <row r="95" spans="1:6" ht="15" thickBot="1" x14ac:dyDescent="0.45">
      <c r="A95" s="113" t="s">
        <v>1433</v>
      </c>
      <c r="B95" s="114">
        <v>0.42</v>
      </c>
      <c r="C95" s="115">
        <v>2E-3</v>
      </c>
      <c r="D95" s="116">
        <v>0.85399999999999998</v>
      </c>
      <c r="E95" s="115">
        <v>6.0000000000000001E-3</v>
      </c>
      <c r="F95" s="117">
        <f t="shared" si="1"/>
        <v>3.192037470725996</v>
      </c>
    </row>
    <row r="96" spans="1:6" ht="15" thickBot="1" x14ac:dyDescent="0.45">
      <c r="A96" s="113" t="s">
        <v>1330</v>
      </c>
      <c r="B96" s="114">
        <v>0.57999999999999996</v>
      </c>
      <c r="C96" s="115">
        <v>6.0000000000000001E-3</v>
      </c>
      <c r="D96" s="116">
        <v>0.59299999999999997</v>
      </c>
      <c r="E96" s="115">
        <v>3.3000000000000002E-2</v>
      </c>
      <c r="F96" s="117">
        <f t="shared" si="1"/>
        <v>3.3288364249578422</v>
      </c>
    </row>
    <row r="97" spans="1:6" ht="15" thickBot="1" x14ac:dyDescent="0.45">
      <c r="A97" s="113" t="s">
        <v>1331</v>
      </c>
      <c r="B97" s="114">
        <v>0.95</v>
      </c>
      <c r="C97" s="115">
        <v>4.0000000000000001E-3</v>
      </c>
      <c r="D97" s="116">
        <v>3.2000000000000001E-2</v>
      </c>
      <c r="E97" s="115">
        <v>2.7E-2</v>
      </c>
      <c r="F97" s="117">
        <f t="shared" si="1"/>
        <v>7.3437500000000062</v>
      </c>
    </row>
    <row r="98" spans="1:6" ht="15" thickBot="1" x14ac:dyDescent="0.45">
      <c r="A98" s="113" t="s">
        <v>1325</v>
      </c>
      <c r="B98" s="114">
        <v>0.98</v>
      </c>
      <c r="C98" s="115">
        <v>6.0000000000000001E-3</v>
      </c>
      <c r="D98" s="116">
        <v>0.29499999999999998</v>
      </c>
      <c r="E98" s="115">
        <v>3.5999999999999997E-2</v>
      </c>
      <c r="F98" s="117">
        <f t="shared" si="1"/>
        <v>0.31864406779661048</v>
      </c>
    </row>
    <row r="99" spans="1:6" ht="15" thickBot="1" x14ac:dyDescent="0.45">
      <c r="A99" s="113" t="s">
        <v>1327</v>
      </c>
      <c r="B99" s="114">
        <v>1</v>
      </c>
      <c r="C99" s="115">
        <v>1E-3</v>
      </c>
      <c r="D99" s="116">
        <v>0.30499999999999999</v>
      </c>
      <c r="E99" s="115">
        <v>0.05</v>
      </c>
      <c r="F99" s="117">
        <f t="shared" si="1"/>
        <v>0</v>
      </c>
    </row>
    <row r="100" spans="1:6" ht="15" thickBot="1" x14ac:dyDescent="0.45">
      <c r="A100" s="113" t="s">
        <v>1328</v>
      </c>
      <c r="B100" s="114">
        <v>0.92</v>
      </c>
      <c r="C100" s="115">
        <v>5.0000000000000001E-3</v>
      </c>
      <c r="D100" s="116">
        <v>2.7E-2</v>
      </c>
      <c r="E100" s="115">
        <v>7.0000000000000001E-3</v>
      </c>
      <c r="F100" s="117">
        <f t="shared" si="1"/>
        <v>13.92592592592592</v>
      </c>
    </row>
    <row r="101" spans="1:6" ht="15" thickBot="1" x14ac:dyDescent="0.45">
      <c r="A101" s="113" t="s">
        <v>1310</v>
      </c>
      <c r="B101" s="114">
        <v>0.95</v>
      </c>
      <c r="C101" s="115">
        <v>0.01</v>
      </c>
      <c r="D101" s="116">
        <v>6.6000000000000003E-2</v>
      </c>
      <c r="E101" s="115">
        <v>1.7000000000000001E-2</v>
      </c>
      <c r="F101" s="117">
        <f t="shared" si="1"/>
        <v>3.5606060606060637</v>
      </c>
    </row>
    <row r="102" spans="1:6" ht="15" thickBot="1" x14ac:dyDescent="0.45">
      <c r="A102" s="113" t="s">
        <v>1311</v>
      </c>
      <c r="B102" s="114">
        <v>0.96</v>
      </c>
      <c r="C102" s="115">
        <v>1E-3</v>
      </c>
      <c r="D102" s="116">
        <v>4.1000000000000002E-2</v>
      </c>
      <c r="E102" s="115">
        <v>1.2E-2</v>
      </c>
      <c r="F102" s="117">
        <f t="shared" si="1"/>
        <v>4.5853658536585407</v>
      </c>
    </row>
    <row r="103" spans="1:6" ht="15" thickBot="1" x14ac:dyDescent="0.45">
      <c r="A103" s="113" t="s">
        <v>1312</v>
      </c>
      <c r="B103" s="114">
        <v>0.95</v>
      </c>
      <c r="C103" s="115">
        <v>2E-3</v>
      </c>
      <c r="D103" s="116">
        <v>4.8000000000000001E-2</v>
      </c>
      <c r="E103" s="115">
        <v>1.0999999999999999E-2</v>
      </c>
      <c r="F103" s="117">
        <f t="shared" si="1"/>
        <v>4.8958333333333375</v>
      </c>
    </row>
    <row r="104" spans="1:6" ht="15" thickBot="1" x14ac:dyDescent="0.45">
      <c r="A104" s="113" t="s">
        <v>1320</v>
      </c>
      <c r="B104" s="114">
        <v>0.59</v>
      </c>
      <c r="C104" s="115">
        <v>4.1000000000000002E-2</v>
      </c>
      <c r="D104" s="116">
        <v>0.51800000000000002</v>
      </c>
      <c r="E104" s="115">
        <v>1.2E-2</v>
      </c>
      <c r="F104" s="117">
        <f t="shared" si="1"/>
        <v>3.7200772200772203</v>
      </c>
    </row>
    <row r="105" spans="1:6" ht="15" thickBot="1" x14ac:dyDescent="0.45">
      <c r="A105" s="113" t="s">
        <v>1321</v>
      </c>
      <c r="B105" s="114">
        <v>0.87</v>
      </c>
      <c r="C105" s="115">
        <v>0.105</v>
      </c>
      <c r="D105" s="116">
        <v>0.53300000000000003</v>
      </c>
      <c r="E105" s="115">
        <v>2.5000000000000001E-2</v>
      </c>
      <c r="F105" s="117">
        <f t="shared" si="1"/>
        <v>1.1463414634146343</v>
      </c>
    </row>
    <row r="106" spans="1:6" ht="15" thickBot="1" x14ac:dyDescent="0.45">
      <c r="A106" s="113" t="s">
        <v>1322</v>
      </c>
      <c r="B106" s="114">
        <v>0.64</v>
      </c>
      <c r="C106" s="115">
        <v>1.4999999999999999E-2</v>
      </c>
      <c r="D106" s="116">
        <v>0.46</v>
      </c>
      <c r="E106" s="115">
        <v>6.0000000000000001E-3</v>
      </c>
      <c r="F106" s="117">
        <f t="shared" si="1"/>
        <v>3.678260869565217</v>
      </c>
    </row>
    <row r="107" spans="1:6" ht="15" thickBot="1" x14ac:dyDescent="0.45">
      <c r="A107" s="113" t="s">
        <v>1317</v>
      </c>
      <c r="B107" s="114">
        <v>0.34</v>
      </c>
      <c r="C107" s="115">
        <v>1.4E-2</v>
      </c>
      <c r="D107" s="116">
        <v>0.84599999999999997</v>
      </c>
      <c r="E107" s="115">
        <v>8.0000000000000002E-3</v>
      </c>
      <c r="F107" s="117">
        <f t="shared" si="1"/>
        <v>3.6666666666666665</v>
      </c>
    </row>
    <row r="108" spans="1:6" ht="15" thickBot="1" x14ac:dyDescent="0.45">
      <c r="A108" s="113" t="s">
        <v>1323</v>
      </c>
      <c r="B108" s="114">
        <v>0.86</v>
      </c>
      <c r="C108" s="115">
        <v>6.0999999999999999E-2</v>
      </c>
      <c r="D108" s="116">
        <v>0.55900000000000005</v>
      </c>
      <c r="E108" s="115">
        <v>3.1E-2</v>
      </c>
      <c r="F108" s="117">
        <f t="shared" si="1"/>
        <v>1.1771019677996424</v>
      </c>
    </row>
    <row r="109" spans="1:6" ht="15" thickBot="1" x14ac:dyDescent="0.45">
      <c r="A109" s="113" t="s">
        <v>1324</v>
      </c>
      <c r="B109" s="114">
        <v>0.33</v>
      </c>
      <c r="C109" s="115">
        <v>8.0000000000000002E-3</v>
      </c>
      <c r="D109" s="116">
        <v>0.32900000000000001</v>
      </c>
      <c r="E109" s="115">
        <v>1.7000000000000001E-2</v>
      </c>
      <c r="F109" s="117">
        <f t="shared" si="1"/>
        <v>9.5714285714285694</v>
      </c>
    </row>
    <row r="110" spans="1:6" ht="15" thickBot="1" x14ac:dyDescent="0.45">
      <c r="A110" s="113" t="s">
        <v>1294</v>
      </c>
      <c r="B110" s="161">
        <v>1.23</v>
      </c>
      <c r="C110" s="170">
        <v>2.3E-2</v>
      </c>
      <c r="D110" s="162">
        <v>0.91</v>
      </c>
      <c r="E110" s="170">
        <v>8.0000000000000002E-3</v>
      </c>
      <c r="F110" s="171">
        <f t="shared" si="1"/>
        <v>-1.1879120879120879</v>
      </c>
    </row>
    <row r="111" spans="1:6" ht="15" thickBot="1" x14ac:dyDescent="0.45">
      <c r="A111" s="113" t="s">
        <v>1295</v>
      </c>
      <c r="B111" s="114">
        <v>0.96</v>
      </c>
      <c r="C111" s="115">
        <v>1.6E-2</v>
      </c>
      <c r="D111" s="116">
        <v>0.38600000000000001</v>
      </c>
      <c r="E111" s="115">
        <v>5.0000000000000001E-3</v>
      </c>
      <c r="F111" s="117">
        <f t="shared" si="1"/>
        <v>0.48704663212435273</v>
      </c>
    </row>
    <row r="112" spans="1:6" ht="15" thickBot="1" x14ac:dyDescent="0.45">
      <c r="A112" s="113" t="s">
        <v>1296</v>
      </c>
      <c r="B112" s="114">
        <v>0.9</v>
      </c>
      <c r="C112" s="115">
        <v>1.4999999999999999E-2</v>
      </c>
      <c r="D112" s="116">
        <v>0.39100000000000001</v>
      </c>
      <c r="E112" s="115">
        <v>1.9E-2</v>
      </c>
      <c r="F112" s="117">
        <f t="shared" si="1"/>
        <v>1.2020460358056264</v>
      </c>
    </row>
    <row r="113" spans="1:6" ht="15" thickBot="1" x14ac:dyDescent="0.45">
      <c r="A113" s="113" t="s">
        <v>1432</v>
      </c>
      <c r="B113" s="114">
        <v>0.95</v>
      </c>
      <c r="C113" s="115">
        <v>1.4999999999999999E-2</v>
      </c>
      <c r="D113" s="116">
        <v>3.5000000000000003E-2</v>
      </c>
      <c r="E113" s="115">
        <v>6.0000000000000001E-3</v>
      </c>
      <c r="F113" s="117">
        <f t="shared" si="1"/>
        <v>6.7142857142857197</v>
      </c>
    </row>
    <row r="114" spans="1:6" ht="15" thickBot="1" x14ac:dyDescent="0.45">
      <c r="A114" s="113" t="s">
        <v>1302</v>
      </c>
      <c r="B114" s="114">
        <v>0.93</v>
      </c>
      <c r="C114" s="115">
        <v>1.7999999999999999E-2</v>
      </c>
      <c r="D114" s="116">
        <v>3.4000000000000002E-2</v>
      </c>
      <c r="E114" s="115">
        <v>1.7999999999999999E-2</v>
      </c>
      <c r="F114" s="117">
        <f t="shared" si="1"/>
        <v>9.6764705882352882</v>
      </c>
    </row>
    <row r="115" spans="1:6" ht="15" thickBot="1" x14ac:dyDescent="0.45">
      <c r="A115" s="113" t="s">
        <v>1303</v>
      </c>
      <c r="B115" s="114">
        <v>0.94</v>
      </c>
      <c r="C115" s="115">
        <v>3.5999999999999997E-2</v>
      </c>
      <c r="D115" s="116">
        <v>4.8000000000000001E-2</v>
      </c>
      <c r="E115" s="115">
        <v>4.7E-2</v>
      </c>
      <c r="F115" s="117">
        <f t="shared" si="1"/>
        <v>5.8750000000000053</v>
      </c>
    </row>
    <row r="116" spans="1:6" ht="15" thickBot="1" x14ac:dyDescent="0.45">
      <c r="A116" s="113" t="s">
        <v>1304</v>
      </c>
      <c r="B116" s="114">
        <v>0.95</v>
      </c>
      <c r="C116" s="115">
        <v>1.7999999999999999E-2</v>
      </c>
      <c r="D116" s="116">
        <v>8.6999999999999994E-2</v>
      </c>
      <c r="E116" s="115">
        <v>0.02</v>
      </c>
      <c r="F116" s="117">
        <f t="shared" si="1"/>
        <v>2.7011494252873587</v>
      </c>
    </row>
    <row r="117" spans="1:6" ht="15" thickBot="1" x14ac:dyDescent="0.45">
      <c r="A117" s="113" t="s">
        <v>1305</v>
      </c>
      <c r="B117" s="114">
        <v>0.96</v>
      </c>
      <c r="C117" s="115">
        <v>1.2E-2</v>
      </c>
      <c r="D117" s="116">
        <v>0.39600000000000002</v>
      </c>
      <c r="E117" s="115">
        <v>1.4999999999999999E-2</v>
      </c>
      <c r="F117" s="117">
        <f t="shared" si="1"/>
        <v>0.47474747474747514</v>
      </c>
    </row>
    <row r="118" spans="1:6" ht="15" thickBot="1" x14ac:dyDescent="0.45">
      <c r="A118" s="113" t="s">
        <v>1431</v>
      </c>
      <c r="B118" s="114">
        <v>0.94</v>
      </c>
      <c r="C118" s="115">
        <v>6.0000000000000001E-3</v>
      </c>
      <c r="D118" s="116">
        <v>3.6999999999999998E-2</v>
      </c>
      <c r="E118" s="115">
        <v>2.8000000000000001E-2</v>
      </c>
      <c r="F118" s="117">
        <f t="shared" si="1"/>
        <v>7.621621621621629</v>
      </c>
    </row>
    <row r="119" spans="1:6" ht="15" thickBot="1" x14ac:dyDescent="0.45">
      <c r="A119" s="113" t="s">
        <v>1300</v>
      </c>
      <c r="B119" s="114">
        <v>0.97</v>
      </c>
      <c r="C119" s="115">
        <v>5.0000000000000001E-3</v>
      </c>
      <c r="D119" s="116">
        <v>0.112</v>
      </c>
      <c r="E119" s="115">
        <v>9.5000000000000001E-2</v>
      </c>
      <c r="F119" s="117">
        <f t="shared" si="1"/>
        <v>1.2589285714285725</v>
      </c>
    </row>
    <row r="120" spans="1:6" ht="15" thickBot="1" x14ac:dyDescent="0.45">
      <c r="A120" s="113" t="s">
        <v>1307</v>
      </c>
      <c r="B120" s="114">
        <v>0.89</v>
      </c>
      <c r="C120" s="115">
        <v>0.01</v>
      </c>
      <c r="D120" s="116">
        <v>0.25900000000000001</v>
      </c>
      <c r="E120" s="115">
        <v>1.6E-2</v>
      </c>
      <c r="F120" s="117">
        <f t="shared" si="1"/>
        <v>1.9961389961389957</v>
      </c>
    </row>
    <row r="121" spans="1:6" ht="15" thickBot="1" x14ac:dyDescent="0.45">
      <c r="A121" s="113" t="s">
        <v>1410</v>
      </c>
      <c r="B121" s="114">
        <v>0.99</v>
      </c>
      <c r="C121" s="115">
        <v>5.0000000000000001E-3</v>
      </c>
      <c r="D121" s="116">
        <v>3.2000000000000001E-2</v>
      </c>
      <c r="E121" s="115">
        <v>1.2E-2</v>
      </c>
      <c r="F121" s="117">
        <f t="shared" si="1"/>
        <v>1.4687500000000013</v>
      </c>
    </row>
    <row r="122" spans="1:6" ht="15" thickBot="1" x14ac:dyDescent="0.45">
      <c r="A122" s="113" t="s">
        <v>1309</v>
      </c>
      <c r="B122" s="114">
        <v>0.95</v>
      </c>
      <c r="C122" s="115">
        <v>8.9999999999999993E-3</v>
      </c>
      <c r="D122" s="116">
        <v>0.42599999999999999</v>
      </c>
      <c r="E122" s="115">
        <v>7.0000000000000001E-3</v>
      </c>
      <c r="F122" s="117">
        <f t="shared" si="1"/>
        <v>0.55164319248826343</v>
      </c>
    </row>
    <row r="123" spans="1:6" ht="15" thickBot="1" x14ac:dyDescent="0.45">
      <c r="A123" s="113" t="s">
        <v>1306</v>
      </c>
      <c r="B123" s="114">
        <v>0.96</v>
      </c>
      <c r="C123" s="115">
        <v>4.7E-2</v>
      </c>
      <c r="D123" s="116">
        <v>3.3000000000000002E-2</v>
      </c>
      <c r="E123" s="115">
        <v>1.2E-2</v>
      </c>
      <c r="F123" s="117">
        <f t="shared" si="1"/>
        <v>5.6969696969697017</v>
      </c>
    </row>
    <row r="124" spans="1:6" ht="15" thickBot="1" x14ac:dyDescent="0.45">
      <c r="A124" s="113" t="s">
        <v>1297</v>
      </c>
      <c r="B124" s="114">
        <v>0.86</v>
      </c>
      <c r="C124" s="115">
        <v>0.29199999999999998</v>
      </c>
      <c r="D124" s="116">
        <v>0.42099999999999999</v>
      </c>
      <c r="E124" s="115">
        <v>0.06</v>
      </c>
      <c r="F124" s="117">
        <f t="shared" si="1"/>
        <v>1.5629453681710217</v>
      </c>
    </row>
    <row r="125" spans="1:6" ht="15" thickBot="1" x14ac:dyDescent="0.45">
      <c r="A125" s="113" t="s">
        <v>1299</v>
      </c>
      <c r="B125" s="114">
        <v>1</v>
      </c>
      <c r="C125" s="115">
        <v>7.0000000000000001E-3</v>
      </c>
      <c r="D125" s="116">
        <v>3.4000000000000002E-2</v>
      </c>
      <c r="E125" s="115">
        <v>3.7999999999999999E-2</v>
      </c>
      <c r="F125" s="117">
        <f t="shared" si="1"/>
        <v>0</v>
      </c>
    </row>
    <row r="126" spans="1:6" ht="15" thickBot="1" x14ac:dyDescent="0.45">
      <c r="A126" s="113" t="s">
        <v>1444</v>
      </c>
      <c r="B126" s="114">
        <v>1</v>
      </c>
      <c r="C126" s="115">
        <v>5.1999999999999998E-2</v>
      </c>
      <c r="D126" s="116">
        <v>0.03</v>
      </c>
      <c r="E126" s="115">
        <v>0.01</v>
      </c>
      <c r="F126" s="117">
        <f t="shared" si="1"/>
        <v>0</v>
      </c>
    </row>
    <row r="127" spans="1:6" ht="15.45" x14ac:dyDescent="0.4">
      <c r="A127" s="38"/>
    </row>
    <row r="128" spans="1:6" ht="18" x14ac:dyDescent="0.4">
      <c r="A128" s="172" t="s">
        <v>1764</v>
      </c>
    </row>
    <row r="129" spans="1:6" ht="15.9" thickBot="1" x14ac:dyDescent="0.45">
      <c r="A129" s="38"/>
    </row>
    <row r="130" spans="1:6" ht="31.3" thickBot="1" x14ac:dyDescent="0.45">
      <c r="A130" s="168" t="s">
        <v>1443</v>
      </c>
      <c r="B130" s="169" t="s">
        <v>1765</v>
      </c>
      <c r="C130" s="169" t="s">
        <v>1758</v>
      </c>
      <c r="D130" s="169" t="s">
        <v>1759</v>
      </c>
      <c r="E130" s="169" t="s">
        <v>1760</v>
      </c>
      <c r="F130" s="169" t="s">
        <v>1761</v>
      </c>
    </row>
    <row r="131" spans="1:6" ht="15.9" thickBot="1" x14ac:dyDescent="0.45">
      <c r="A131" s="158" t="s">
        <v>1442</v>
      </c>
      <c r="B131" s="173">
        <v>0.79</v>
      </c>
      <c r="C131" s="174">
        <v>1.2999999999999999E-2</v>
      </c>
      <c r="D131" s="175">
        <v>1.4E-2</v>
      </c>
      <c r="E131" s="174">
        <v>0.06</v>
      </c>
      <c r="F131" s="176">
        <f>4.7*(100%-B131)/D131</f>
        <v>70.499999999999986</v>
      </c>
    </row>
    <row r="132" spans="1:6" ht="15.9" thickBot="1" x14ac:dyDescent="0.45">
      <c r="A132" s="158" t="s">
        <v>1441</v>
      </c>
      <c r="B132" s="173">
        <v>0.74</v>
      </c>
      <c r="C132" s="174">
        <v>3.0000000000000001E-3</v>
      </c>
      <c r="D132" s="177">
        <v>1E-3</v>
      </c>
      <c r="E132" s="174">
        <v>8.0000000000000002E-3</v>
      </c>
      <c r="F132" s="178">
        <f t="shared" ref="F132:F188" si="2">4.7*(100%-B132)/D132</f>
        <v>1222.0000000000002</v>
      </c>
    </row>
    <row r="133" spans="1:6" ht="15.9" thickBot="1" x14ac:dyDescent="0.45">
      <c r="A133" s="158" t="s">
        <v>1368</v>
      </c>
      <c r="B133" s="173">
        <v>1</v>
      </c>
      <c r="C133" s="174">
        <v>7.0000000000000001E-3</v>
      </c>
      <c r="D133" s="175">
        <v>1.407</v>
      </c>
      <c r="E133" s="174">
        <v>6.0000000000000001E-3</v>
      </c>
      <c r="F133" s="176">
        <f t="shared" si="2"/>
        <v>0</v>
      </c>
    </row>
    <row r="134" spans="1:6" ht="15.9" thickBot="1" x14ac:dyDescent="0.45">
      <c r="A134" s="158" t="s">
        <v>1369</v>
      </c>
      <c r="B134" s="173">
        <v>1</v>
      </c>
      <c r="C134" s="174">
        <v>8.0000000000000002E-3</v>
      </c>
      <c r="D134" s="175">
        <v>1.58</v>
      </c>
      <c r="E134" s="174">
        <v>6.0000000000000001E-3</v>
      </c>
      <c r="F134" s="176">
        <f t="shared" si="2"/>
        <v>0</v>
      </c>
    </row>
    <row r="135" spans="1:6" ht="15.9" thickBot="1" x14ac:dyDescent="0.45">
      <c r="A135" s="158" t="s">
        <v>1436</v>
      </c>
      <c r="B135" s="173">
        <v>1</v>
      </c>
      <c r="C135" s="174">
        <v>1.9E-2</v>
      </c>
      <c r="D135" s="175">
        <v>1.0589999999999999</v>
      </c>
      <c r="E135" s="174">
        <v>0.05</v>
      </c>
      <c r="F135" s="176">
        <f t="shared" si="2"/>
        <v>0</v>
      </c>
    </row>
    <row r="136" spans="1:6" ht="15.9" thickBot="1" x14ac:dyDescent="0.45">
      <c r="A136" s="158" t="s">
        <v>1372</v>
      </c>
      <c r="B136" s="173">
        <v>1</v>
      </c>
      <c r="C136" s="174">
        <v>1.6E-2</v>
      </c>
      <c r="D136" s="175">
        <v>0.88900000000000001</v>
      </c>
      <c r="E136" s="174">
        <v>4.2999999999999997E-2</v>
      </c>
      <c r="F136" s="176">
        <f t="shared" si="2"/>
        <v>0</v>
      </c>
    </row>
    <row r="137" spans="1:6" ht="15.9" thickBot="1" x14ac:dyDescent="0.45">
      <c r="A137" s="158" t="s">
        <v>1435</v>
      </c>
      <c r="B137" s="173">
        <v>1</v>
      </c>
      <c r="C137" s="174">
        <v>1.0999999999999999E-2</v>
      </c>
      <c r="D137" s="175">
        <v>1.044</v>
      </c>
      <c r="E137" s="174">
        <v>5.6000000000000001E-2</v>
      </c>
      <c r="F137" s="176">
        <f t="shared" si="2"/>
        <v>0</v>
      </c>
    </row>
    <row r="138" spans="1:6" ht="15.9" thickBot="1" x14ac:dyDescent="0.45">
      <c r="A138" s="158" t="s">
        <v>1374</v>
      </c>
      <c r="B138" s="173">
        <v>0.72</v>
      </c>
      <c r="C138" s="174">
        <v>3.0000000000000001E-3</v>
      </c>
      <c r="D138" s="175">
        <v>2.5000000000000001E-2</v>
      </c>
      <c r="E138" s="174">
        <v>2.1000000000000001E-2</v>
      </c>
      <c r="F138" s="176">
        <f t="shared" si="2"/>
        <v>52.640000000000008</v>
      </c>
    </row>
    <row r="139" spans="1:6" ht="15.9" thickBot="1" x14ac:dyDescent="0.45">
      <c r="A139" s="158" t="s">
        <v>1375</v>
      </c>
      <c r="B139" s="173">
        <v>0.83</v>
      </c>
      <c r="C139" s="174">
        <v>1.9E-2</v>
      </c>
      <c r="D139" s="175">
        <v>3.2000000000000001E-2</v>
      </c>
      <c r="E139" s="174">
        <v>9.9000000000000005E-2</v>
      </c>
      <c r="F139" s="176">
        <f t="shared" si="2"/>
        <v>24.968750000000007</v>
      </c>
    </row>
    <row r="140" spans="1:6" ht="15.9" thickBot="1" x14ac:dyDescent="0.45">
      <c r="A140" s="158" t="s">
        <v>1399</v>
      </c>
      <c r="B140" s="173">
        <v>0.86</v>
      </c>
      <c r="C140" s="174">
        <v>8.9999999999999993E-3</v>
      </c>
      <c r="D140" s="175">
        <v>1.653</v>
      </c>
      <c r="E140" s="174">
        <v>4.0000000000000001E-3</v>
      </c>
      <c r="F140" s="176">
        <f t="shared" si="2"/>
        <v>0.39806412583182099</v>
      </c>
    </row>
    <row r="141" spans="1:6" ht="15.9" thickBot="1" x14ac:dyDescent="0.45">
      <c r="A141" s="158" t="s">
        <v>1403</v>
      </c>
      <c r="B141" s="173">
        <v>0.7</v>
      </c>
      <c r="C141" s="174">
        <v>1.6E-2</v>
      </c>
      <c r="D141" s="175">
        <v>9.1999999999999998E-2</v>
      </c>
      <c r="E141" s="174">
        <v>2.5000000000000001E-2</v>
      </c>
      <c r="F141" s="176">
        <f t="shared" si="2"/>
        <v>15.326086956521744</v>
      </c>
    </row>
    <row r="142" spans="1:6" ht="15.9" thickBot="1" x14ac:dyDescent="0.45">
      <c r="A142" s="158" t="s">
        <v>1434</v>
      </c>
      <c r="B142" s="173">
        <v>0.73</v>
      </c>
      <c r="C142" s="174">
        <v>2.1999999999999999E-2</v>
      </c>
      <c r="D142" s="175">
        <v>6.0000000000000001E-3</v>
      </c>
      <c r="E142" s="174">
        <v>4.5999999999999999E-2</v>
      </c>
      <c r="F142" s="176">
        <f t="shared" si="2"/>
        <v>211.50000000000003</v>
      </c>
    </row>
    <row r="143" spans="1:6" ht="15.9" thickBot="1" x14ac:dyDescent="0.45">
      <c r="A143" s="158" t="s">
        <v>1402</v>
      </c>
      <c r="B143" s="173">
        <v>0.74</v>
      </c>
      <c r="C143" s="174">
        <v>3.1E-2</v>
      </c>
      <c r="D143" s="175">
        <v>8.0000000000000002E-3</v>
      </c>
      <c r="E143" s="174">
        <v>6.8000000000000005E-2</v>
      </c>
      <c r="F143" s="176">
        <f t="shared" si="2"/>
        <v>152.75000000000003</v>
      </c>
    </row>
    <row r="144" spans="1:6" ht="15.9" thickBot="1" x14ac:dyDescent="0.45">
      <c r="A144" s="158" t="s">
        <v>1404</v>
      </c>
      <c r="B144" s="173">
        <v>0.87</v>
      </c>
      <c r="C144" s="174">
        <v>2.7E-2</v>
      </c>
      <c r="D144" s="175">
        <v>2.4E-2</v>
      </c>
      <c r="E144" s="174">
        <v>4.2999999999999997E-2</v>
      </c>
      <c r="F144" s="176">
        <f t="shared" si="2"/>
        <v>25.458333333333336</v>
      </c>
    </row>
    <row r="145" spans="1:6" ht="15.9" thickBot="1" x14ac:dyDescent="0.45">
      <c r="A145" s="158" t="s">
        <v>1405</v>
      </c>
      <c r="B145" s="173">
        <v>0.77</v>
      </c>
      <c r="C145" s="174">
        <v>2.4E-2</v>
      </c>
      <c r="D145" s="175">
        <v>1.4E-2</v>
      </c>
      <c r="E145" s="174">
        <v>1.7000000000000001E-2</v>
      </c>
      <c r="F145" s="176">
        <f t="shared" si="2"/>
        <v>77.214285714285708</v>
      </c>
    </row>
    <row r="146" spans="1:6" ht="15.9" thickBot="1" x14ac:dyDescent="0.45">
      <c r="A146" s="158" t="s">
        <v>1333</v>
      </c>
      <c r="B146" s="173">
        <v>0.83</v>
      </c>
      <c r="C146" s="174">
        <v>1.7000000000000001E-2</v>
      </c>
      <c r="D146" s="175">
        <v>0.02</v>
      </c>
      <c r="E146" s="174">
        <v>3.6999999999999998E-2</v>
      </c>
      <c r="F146" s="176">
        <f t="shared" si="2"/>
        <v>39.95000000000001</v>
      </c>
    </row>
    <row r="147" spans="1:6" ht="15.9" thickBot="1" x14ac:dyDescent="0.45">
      <c r="A147" s="158" t="s">
        <v>1336</v>
      </c>
      <c r="B147" s="173">
        <v>0.88</v>
      </c>
      <c r="C147" s="174">
        <v>1.2E-2</v>
      </c>
      <c r="D147" s="175">
        <v>0.216</v>
      </c>
      <c r="E147" s="174">
        <v>0.26800000000000002</v>
      </c>
      <c r="F147" s="176">
        <f t="shared" si="2"/>
        <v>2.6111111111111107</v>
      </c>
    </row>
    <row r="148" spans="1:6" ht="15.9" thickBot="1" x14ac:dyDescent="0.45">
      <c r="A148" s="158" t="s">
        <v>1388</v>
      </c>
      <c r="B148" s="173">
        <v>0.92</v>
      </c>
      <c r="C148" s="174">
        <v>1.0999999999999999E-2</v>
      </c>
      <c r="D148" s="175">
        <v>0.01</v>
      </c>
      <c r="E148" s="174">
        <v>1.4999999999999999E-2</v>
      </c>
      <c r="F148" s="176">
        <f t="shared" si="2"/>
        <v>37.59999999999998</v>
      </c>
    </row>
    <row r="149" spans="1:6" ht="15.9" thickBot="1" x14ac:dyDescent="0.45">
      <c r="A149" s="158" t="s">
        <v>1389</v>
      </c>
      <c r="B149" s="173">
        <v>0.65</v>
      </c>
      <c r="C149" s="174">
        <v>0.02</v>
      </c>
      <c r="D149" s="175">
        <v>3.3000000000000002E-2</v>
      </c>
      <c r="E149" s="174">
        <v>2.7E-2</v>
      </c>
      <c r="F149" s="176">
        <f t="shared" si="2"/>
        <v>49.848484848484844</v>
      </c>
    </row>
    <row r="150" spans="1:6" ht="15.9" thickBot="1" x14ac:dyDescent="0.45">
      <c r="A150" s="158" t="s">
        <v>1391</v>
      </c>
      <c r="B150" s="173">
        <v>0.7</v>
      </c>
      <c r="C150" s="174">
        <v>0.02</v>
      </c>
      <c r="D150" s="175">
        <v>5.3999999999999999E-2</v>
      </c>
      <c r="E150" s="174">
        <v>3.1E-2</v>
      </c>
      <c r="F150" s="176">
        <f t="shared" si="2"/>
        <v>26.111111111111118</v>
      </c>
    </row>
    <row r="151" spans="1:6" ht="15.9" thickBot="1" x14ac:dyDescent="0.45">
      <c r="A151" s="158" t="s">
        <v>1393</v>
      </c>
      <c r="B151" s="173">
        <v>0.74</v>
      </c>
      <c r="C151" s="174">
        <v>2.1999999999999999E-2</v>
      </c>
      <c r="D151" s="175">
        <v>2E-3</v>
      </c>
      <c r="E151" s="174">
        <v>1.2999999999999999E-2</v>
      </c>
      <c r="F151" s="176">
        <f t="shared" si="2"/>
        <v>611.00000000000011</v>
      </c>
    </row>
    <row r="152" spans="1:6" ht="15.9" thickBot="1" x14ac:dyDescent="0.45">
      <c r="A152" s="158" t="s">
        <v>1313</v>
      </c>
      <c r="B152" s="173">
        <v>0.74</v>
      </c>
      <c r="C152" s="174">
        <v>0.03</v>
      </c>
      <c r="D152" s="175">
        <v>1.4810000000000001</v>
      </c>
      <c r="E152" s="174">
        <v>1.0999999999999999E-2</v>
      </c>
      <c r="F152" s="176">
        <f t="shared" si="2"/>
        <v>0.82511816340310606</v>
      </c>
    </row>
    <row r="153" spans="1:6" ht="15.9" thickBot="1" x14ac:dyDescent="0.45">
      <c r="A153" s="158" t="s">
        <v>1314</v>
      </c>
      <c r="B153" s="173">
        <v>0.74</v>
      </c>
      <c r="C153" s="174">
        <v>8.9999999999999993E-3</v>
      </c>
      <c r="D153" s="175">
        <v>0.44700000000000001</v>
      </c>
      <c r="E153" s="174">
        <v>4.2999999999999997E-2</v>
      </c>
      <c r="F153" s="176">
        <f t="shared" si="2"/>
        <v>2.7337807606263986</v>
      </c>
    </row>
    <row r="154" spans="1:6" ht="15.9" thickBot="1" x14ac:dyDescent="0.45">
      <c r="A154" s="158" t="s">
        <v>1315</v>
      </c>
      <c r="B154" s="173">
        <v>0.94</v>
      </c>
      <c r="C154" s="174">
        <v>1.6E-2</v>
      </c>
      <c r="D154" s="175">
        <v>1.23</v>
      </c>
      <c r="E154" s="174">
        <v>3.5000000000000003E-2</v>
      </c>
      <c r="F154" s="176">
        <f t="shared" si="2"/>
        <v>0.22926829268292703</v>
      </c>
    </row>
    <row r="155" spans="1:6" ht="15.9" thickBot="1" x14ac:dyDescent="0.45">
      <c r="A155" s="158" t="s">
        <v>1316</v>
      </c>
      <c r="B155" s="173">
        <v>0.96</v>
      </c>
      <c r="C155" s="174">
        <v>0.02</v>
      </c>
      <c r="D155" s="175">
        <v>0.89</v>
      </c>
      <c r="E155" s="174">
        <v>2.8000000000000001E-2</v>
      </c>
      <c r="F155" s="176">
        <f t="shared" si="2"/>
        <v>0.21123595505617995</v>
      </c>
    </row>
    <row r="156" spans="1:6" ht="15.9" thickBot="1" x14ac:dyDescent="0.45">
      <c r="A156" s="158" t="s">
        <v>1318</v>
      </c>
      <c r="B156" s="173">
        <v>0.92</v>
      </c>
      <c r="C156" s="174">
        <v>1.2999999999999999E-2</v>
      </c>
      <c r="D156" s="175">
        <v>1.415</v>
      </c>
      <c r="E156" s="174">
        <v>7.0000000000000001E-3</v>
      </c>
      <c r="F156" s="176">
        <f t="shared" si="2"/>
        <v>0.2657243816254416</v>
      </c>
    </row>
    <row r="157" spans="1:6" ht="15.9" thickBot="1" x14ac:dyDescent="0.45">
      <c r="A157" s="158" t="s">
        <v>1433</v>
      </c>
      <c r="B157" s="173">
        <v>1</v>
      </c>
      <c r="C157" s="174">
        <v>1.7999999999999999E-2</v>
      </c>
      <c r="D157" s="175">
        <v>1.339</v>
      </c>
      <c r="E157" s="174">
        <v>1.4999999999999999E-2</v>
      </c>
      <c r="F157" s="176">
        <f t="shared" si="2"/>
        <v>0</v>
      </c>
    </row>
    <row r="158" spans="1:6" ht="15.9" thickBot="1" x14ac:dyDescent="0.45">
      <c r="A158" s="158" t="s">
        <v>1330</v>
      </c>
      <c r="B158" s="173">
        <v>1</v>
      </c>
      <c r="C158" s="174">
        <v>8.9999999999999993E-3</v>
      </c>
      <c r="D158" s="175">
        <v>1.0649999999999999</v>
      </c>
      <c r="E158" s="174">
        <v>5.5E-2</v>
      </c>
      <c r="F158" s="176">
        <f t="shared" si="2"/>
        <v>0</v>
      </c>
    </row>
    <row r="159" spans="1:6" ht="15.9" thickBot="1" x14ac:dyDescent="0.45">
      <c r="A159" s="158" t="s">
        <v>1331</v>
      </c>
      <c r="B159" s="173">
        <v>0.8</v>
      </c>
      <c r="C159" s="174">
        <v>2.9000000000000001E-2</v>
      </c>
      <c r="D159" s="175">
        <v>5.3999999999999999E-2</v>
      </c>
      <c r="E159" s="174">
        <v>1.7999999999999999E-2</v>
      </c>
      <c r="F159" s="176">
        <f t="shared" si="2"/>
        <v>17.407407407407405</v>
      </c>
    </row>
    <row r="160" spans="1:6" ht="15.9" thickBot="1" x14ac:dyDescent="0.45">
      <c r="A160" s="158" t="s">
        <v>1325</v>
      </c>
      <c r="B160" s="173">
        <v>0.89</v>
      </c>
      <c r="C160" s="174">
        <v>1.2E-2</v>
      </c>
      <c r="D160" s="175">
        <v>0.314</v>
      </c>
      <c r="E160" s="174">
        <v>0.02</v>
      </c>
      <c r="F160" s="176">
        <f t="shared" si="2"/>
        <v>1.6464968152866239</v>
      </c>
    </row>
    <row r="161" spans="1:6" ht="15.9" thickBot="1" x14ac:dyDescent="0.45">
      <c r="A161" s="158" t="s">
        <v>1327</v>
      </c>
      <c r="B161" s="173">
        <v>0.93</v>
      </c>
      <c r="C161" s="174">
        <v>4.0000000000000001E-3</v>
      </c>
      <c r="D161" s="175">
        <v>0.63200000000000001</v>
      </c>
      <c r="E161" s="174">
        <v>6.7000000000000004E-2</v>
      </c>
      <c r="F161" s="176">
        <f t="shared" si="2"/>
        <v>0.52056962025316422</v>
      </c>
    </row>
    <row r="162" spans="1:6" ht="15.9" thickBot="1" x14ac:dyDescent="0.45">
      <c r="A162" s="158" t="s">
        <v>1328</v>
      </c>
      <c r="B162" s="173">
        <v>0.76</v>
      </c>
      <c r="C162" s="174">
        <v>8.9999999999999993E-3</v>
      </c>
      <c r="D162" s="175">
        <v>4.2999999999999997E-2</v>
      </c>
      <c r="E162" s="174">
        <v>4.5999999999999999E-2</v>
      </c>
      <c r="F162" s="176">
        <f t="shared" si="2"/>
        <v>26.232558139534884</v>
      </c>
    </row>
    <row r="163" spans="1:6" ht="15.9" thickBot="1" x14ac:dyDescent="0.45">
      <c r="A163" s="158" t="s">
        <v>1310</v>
      </c>
      <c r="B163" s="173">
        <v>0.99</v>
      </c>
      <c r="C163" s="174">
        <v>1.4999999999999999E-2</v>
      </c>
      <c r="D163" s="175">
        <v>6.2E-2</v>
      </c>
      <c r="E163" s="174">
        <v>0.107</v>
      </c>
      <c r="F163" s="176">
        <f t="shared" si="2"/>
        <v>0.75806451612903292</v>
      </c>
    </row>
    <row r="164" spans="1:6" ht="15.9" thickBot="1" x14ac:dyDescent="0.45">
      <c r="A164" s="158" t="s">
        <v>1311</v>
      </c>
      <c r="B164" s="173">
        <v>0.92</v>
      </c>
      <c r="C164" s="174">
        <v>2.8000000000000001E-2</v>
      </c>
      <c r="D164" s="175">
        <v>5.0999999999999997E-2</v>
      </c>
      <c r="E164" s="174">
        <v>3.7999999999999999E-2</v>
      </c>
      <c r="F164" s="176">
        <f t="shared" si="2"/>
        <v>7.37254901960784</v>
      </c>
    </row>
    <row r="165" spans="1:6" ht="15.9" thickBot="1" x14ac:dyDescent="0.45">
      <c r="A165" s="158" t="s">
        <v>1312</v>
      </c>
      <c r="B165" s="173">
        <v>0.83</v>
      </c>
      <c r="C165" s="174">
        <v>2.1000000000000001E-2</v>
      </c>
      <c r="D165" s="175">
        <v>0.11899999999999999</v>
      </c>
      <c r="E165" s="174">
        <v>1.9E-2</v>
      </c>
      <c r="F165" s="176">
        <f t="shared" si="2"/>
        <v>6.7142857142857171</v>
      </c>
    </row>
    <row r="166" spans="1:6" ht="15.9" thickBot="1" x14ac:dyDescent="0.45">
      <c r="A166" s="158" t="s">
        <v>1320</v>
      </c>
      <c r="B166" s="173">
        <v>0.96</v>
      </c>
      <c r="C166" s="174">
        <v>0.06</v>
      </c>
      <c r="D166" s="175">
        <v>1.1719999999999999</v>
      </c>
      <c r="E166" s="174">
        <v>0.03</v>
      </c>
      <c r="F166" s="176">
        <f t="shared" si="2"/>
        <v>0.16040955631399331</v>
      </c>
    </row>
    <row r="167" spans="1:6" ht="15.9" thickBot="1" x14ac:dyDescent="0.45">
      <c r="A167" s="158" t="s">
        <v>1321</v>
      </c>
      <c r="B167" s="173">
        <v>1</v>
      </c>
      <c r="C167" s="174">
        <v>1.4999999999999999E-2</v>
      </c>
      <c r="D167" s="175">
        <v>1.2070000000000001</v>
      </c>
      <c r="E167" s="174">
        <v>6.2E-2</v>
      </c>
      <c r="F167" s="176">
        <f t="shared" si="2"/>
        <v>0</v>
      </c>
    </row>
    <row r="168" spans="1:6" ht="15.9" thickBot="1" x14ac:dyDescent="0.45">
      <c r="A168" s="158" t="s">
        <v>1322</v>
      </c>
      <c r="B168" s="173">
        <v>1</v>
      </c>
      <c r="C168" s="174">
        <v>1.9E-2</v>
      </c>
      <c r="D168" s="175">
        <v>0.83599999999999997</v>
      </c>
      <c r="E168" s="174">
        <v>0.13500000000000001</v>
      </c>
      <c r="F168" s="176">
        <f t="shared" si="2"/>
        <v>0</v>
      </c>
    </row>
    <row r="169" spans="1:6" ht="15.9" thickBot="1" x14ac:dyDescent="0.45">
      <c r="A169" s="158" t="s">
        <v>1317</v>
      </c>
      <c r="B169" s="173">
        <v>1</v>
      </c>
      <c r="C169" s="174">
        <v>1.9E-2</v>
      </c>
      <c r="D169" s="175">
        <v>1.369</v>
      </c>
      <c r="E169" s="174">
        <v>1.4E-2</v>
      </c>
      <c r="F169" s="176">
        <f t="shared" si="2"/>
        <v>0</v>
      </c>
    </row>
    <row r="170" spans="1:6" ht="15.9" thickBot="1" x14ac:dyDescent="0.45">
      <c r="A170" s="158" t="s">
        <v>1323</v>
      </c>
      <c r="B170" s="173">
        <v>0.96</v>
      </c>
      <c r="C170" s="174">
        <v>8.9999999999999993E-3</v>
      </c>
      <c r="D170" s="175">
        <v>1.0999999999999999E-2</v>
      </c>
      <c r="E170" s="174">
        <v>4.8000000000000001E-2</v>
      </c>
      <c r="F170" s="176">
        <f t="shared" si="2"/>
        <v>17.090909090909108</v>
      </c>
    </row>
    <row r="171" spans="1:6" ht="15.9" thickBot="1" x14ac:dyDescent="0.45">
      <c r="A171" s="158" t="s">
        <v>1324</v>
      </c>
      <c r="B171" s="173">
        <v>0.74</v>
      </c>
      <c r="C171" s="174">
        <v>2.8000000000000001E-2</v>
      </c>
      <c r="D171" s="175">
        <v>1.2749999999999999</v>
      </c>
      <c r="E171" s="174">
        <v>4.9000000000000002E-2</v>
      </c>
      <c r="F171" s="176">
        <f t="shared" si="2"/>
        <v>0.95843137254901978</v>
      </c>
    </row>
    <row r="172" spans="1:6" ht="15.9" thickBot="1" x14ac:dyDescent="0.45">
      <c r="A172" s="158" t="s">
        <v>1294</v>
      </c>
      <c r="B172" s="179">
        <v>8.49</v>
      </c>
      <c r="C172" s="180">
        <v>2.7E-2</v>
      </c>
      <c r="D172" s="175">
        <v>1.5109999999999999</v>
      </c>
      <c r="E172" s="174">
        <v>2E-3</v>
      </c>
      <c r="F172" s="178">
        <f t="shared" si="2"/>
        <v>-23.297816015883523</v>
      </c>
    </row>
    <row r="173" spans="1:6" ht="15.9" thickBot="1" x14ac:dyDescent="0.45">
      <c r="A173" s="158" t="s">
        <v>1295</v>
      </c>
      <c r="B173" s="173">
        <v>1</v>
      </c>
      <c r="C173" s="174">
        <v>2.1000000000000001E-2</v>
      </c>
      <c r="D173" s="175">
        <v>1.2450000000000001</v>
      </c>
      <c r="E173" s="174">
        <v>3.7999999999999999E-2</v>
      </c>
      <c r="F173" s="176">
        <f t="shared" si="2"/>
        <v>0</v>
      </c>
    </row>
    <row r="174" spans="1:6" ht="15.9" thickBot="1" x14ac:dyDescent="0.45">
      <c r="A174" s="158" t="s">
        <v>1296</v>
      </c>
      <c r="B174" s="173">
        <v>1</v>
      </c>
      <c r="C174" s="174">
        <v>4.0000000000000001E-3</v>
      </c>
      <c r="D174" s="175">
        <v>1.1859999999999999</v>
      </c>
      <c r="E174" s="174">
        <v>1.9E-2</v>
      </c>
      <c r="F174" s="176">
        <f t="shared" si="2"/>
        <v>0</v>
      </c>
    </row>
    <row r="175" spans="1:6" ht="15.9" thickBot="1" x14ac:dyDescent="0.45">
      <c r="A175" s="158" t="s">
        <v>1432</v>
      </c>
      <c r="B175" s="173">
        <v>0.89</v>
      </c>
      <c r="C175" s="174">
        <v>1.9E-2</v>
      </c>
      <c r="D175" s="175">
        <v>4.1000000000000002E-2</v>
      </c>
      <c r="E175" s="174">
        <v>7.9000000000000001E-2</v>
      </c>
      <c r="F175" s="176">
        <f t="shared" si="2"/>
        <v>12.609756097560973</v>
      </c>
    </row>
    <row r="176" spans="1:6" ht="15.9" thickBot="1" x14ac:dyDescent="0.45">
      <c r="A176" s="158" t="s">
        <v>1302</v>
      </c>
      <c r="B176" s="173">
        <v>0.84</v>
      </c>
      <c r="C176" s="174">
        <v>1.4E-2</v>
      </c>
      <c r="D176" s="175">
        <v>5.5E-2</v>
      </c>
      <c r="E176" s="174">
        <v>2.9000000000000001E-2</v>
      </c>
      <c r="F176" s="176">
        <f t="shared" si="2"/>
        <v>13.672727272727277</v>
      </c>
    </row>
    <row r="177" spans="1:6" ht="15.9" thickBot="1" x14ac:dyDescent="0.45">
      <c r="A177" s="158" t="s">
        <v>1303</v>
      </c>
      <c r="B177" s="173">
        <v>0.98</v>
      </c>
      <c r="C177" s="174">
        <v>6.0000000000000001E-3</v>
      </c>
      <c r="D177" s="175">
        <v>2.5000000000000001E-2</v>
      </c>
      <c r="E177" s="174">
        <v>2.1999999999999999E-2</v>
      </c>
      <c r="F177" s="176">
        <f t="shared" si="2"/>
        <v>3.7600000000000033</v>
      </c>
    </row>
    <row r="178" spans="1:6" ht="15.9" thickBot="1" x14ac:dyDescent="0.45">
      <c r="A178" s="158" t="s">
        <v>1304</v>
      </c>
      <c r="B178" s="173">
        <v>0.97</v>
      </c>
      <c r="C178" s="174">
        <v>8.9999999999999993E-3</v>
      </c>
      <c r="D178" s="175">
        <v>0.69099999999999995</v>
      </c>
      <c r="E178" s="174">
        <v>7.4999999999999997E-2</v>
      </c>
      <c r="F178" s="176">
        <f t="shared" si="2"/>
        <v>0.2040520984081044</v>
      </c>
    </row>
    <row r="179" spans="1:6" ht="15.9" thickBot="1" x14ac:dyDescent="0.45">
      <c r="A179" s="158" t="s">
        <v>1305</v>
      </c>
      <c r="B179" s="173">
        <v>0.87</v>
      </c>
      <c r="C179" s="174">
        <v>1.6E-2</v>
      </c>
      <c r="D179" s="175">
        <v>0.46500000000000002</v>
      </c>
      <c r="E179" s="174">
        <v>2.4E-2</v>
      </c>
      <c r="F179" s="176">
        <f t="shared" si="2"/>
        <v>1.3139784946236561</v>
      </c>
    </row>
    <row r="180" spans="1:6" ht="15.9" thickBot="1" x14ac:dyDescent="0.45">
      <c r="A180" s="158" t="s">
        <v>1431</v>
      </c>
      <c r="B180" s="173">
        <v>0.97</v>
      </c>
      <c r="C180" s="174">
        <v>1.4999999999999999E-2</v>
      </c>
      <c r="D180" s="175">
        <v>6.7000000000000004E-2</v>
      </c>
      <c r="E180" s="174">
        <v>0.27500000000000002</v>
      </c>
      <c r="F180" s="176">
        <f t="shared" si="2"/>
        <v>2.1044776119403004</v>
      </c>
    </row>
    <row r="181" spans="1:6" ht="15.9" thickBot="1" x14ac:dyDescent="0.45">
      <c r="A181" s="158" t="s">
        <v>1300</v>
      </c>
      <c r="B181" s="173">
        <v>1</v>
      </c>
      <c r="C181" s="174">
        <v>2.1000000000000001E-2</v>
      </c>
      <c r="D181" s="175">
        <v>0.32</v>
      </c>
      <c r="E181" s="174">
        <v>0.113</v>
      </c>
      <c r="F181" s="176">
        <f t="shared" si="2"/>
        <v>0</v>
      </c>
    </row>
    <row r="182" spans="1:6" ht="15.9" thickBot="1" x14ac:dyDescent="0.45">
      <c r="A182" s="158" t="s">
        <v>1307</v>
      </c>
      <c r="B182" s="173">
        <v>1</v>
      </c>
      <c r="C182" s="174">
        <v>3.0000000000000001E-3</v>
      </c>
      <c r="D182" s="175">
        <v>1.105</v>
      </c>
      <c r="E182" s="174">
        <v>7.0000000000000001E-3</v>
      </c>
      <c r="F182" s="176">
        <f t="shared" si="2"/>
        <v>0</v>
      </c>
    </row>
    <row r="183" spans="1:6" ht="15.9" thickBot="1" x14ac:dyDescent="0.45">
      <c r="A183" s="158" t="s">
        <v>1410</v>
      </c>
      <c r="B183" s="173">
        <v>1</v>
      </c>
      <c r="C183" s="174">
        <v>2.1000000000000001E-2</v>
      </c>
      <c r="D183" s="175">
        <v>3.7999999999999999E-2</v>
      </c>
      <c r="E183" s="174">
        <v>6.8000000000000005E-2</v>
      </c>
      <c r="F183" s="176">
        <f t="shared" si="2"/>
        <v>0</v>
      </c>
    </row>
    <row r="184" spans="1:6" ht="15.9" thickBot="1" x14ac:dyDescent="0.45">
      <c r="A184" s="158" t="s">
        <v>1309</v>
      </c>
      <c r="B184" s="173">
        <v>1</v>
      </c>
      <c r="C184" s="174">
        <v>1.4E-2</v>
      </c>
      <c r="D184" s="175">
        <v>1.26</v>
      </c>
      <c r="E184" s="174">
        <v>2.5999999999999999E-2</v>
      </c>
      <c r="F184" s="176">
        <f t="shared" si="2"/>
        <v>0</v>
      </c>
    </row>
    <row r="185" spans="1:6" ht="15.9" thickBot="1" x14ac:dyDescent="0.45">
      <c r="A185" s="158" t="s">
        <v>1306</v>
      </c>
      <c r="B185" s="173">
        <v>0.94</v>
      </c>
      <c r="C185" s="174">
        <v>8.0000000000000002E-3</v>
      </c>
      <c r="D185" s="175">
        <v>0.02</v>
      </c>
      <c r="E185" s="174">
        <v>1.2999999999999999E-2</v>
      </c>
      <c r="F185" s="176">
        <f t="shared" si="2"/>
        <v>14.100000000000012</v>
      </c>
    </row>
    <row r="186" spans="1:6" ht="15.9" thickBot="1" x14ac:dyDescent="0.45">
      <c r="A186" s="158" t="s">
        <v>1297</v>
      </c>
      <c r="B186" s="173">
        <v>0.74</v>
      </c>
      <c r="C186" s="174">
        <v>0.502</v>
      </c>
      <c r="D186" s="175">
        <v>1.5069999999999999</v>
      </c>
      <c r="E186" s="174">
        <v>7.0000000000000001E-3</v>
      </c>
      <c r="F186" s="176">
        <f t="shared" si="2"/>
        <v>0.81088254810882565</v>
      </c>
    </row>
    <row r="187" spans="1:6" ht="15.9" thickBot="1" x14ac:dyDescent="0.45">
      <c r="A187" s="158" t="s">
        <v>1299</v>
      </c>
      <c r="B187" s="173">
        <v>1</v>
      </c>
      <c r="C187" s="174">
        <v>8.0000000000000002E-3</v>
      </c>
      <c r="D187" s="175">
        <v>1.4999999999999999E-2</v>
      </c>
      <c r="E187" s="174">
        <v>3.4000000000000002E-2</v>
      </c>
      <c r="F187" s="176">
        <f t="shared" si="2"/>
        <v>0</v>
      </c>
    </row>
    <row r="188" spans="1:6" ht="15.9" thickBot="1" x14ac:dyDescent="0.45">
      <c r="A188" s="158" t="s">
        <v>1444</v>
      </c>
      <c r="B188" s="173">
        <v>1</v>
      </c>
      <c r="C188" s="174">
        <v>8.0000000000000002E-3</v>
      </c>
      <c r="D188" s="175">
        <v>5.0000000000000001E-3</v>
      </c>
      <c r="E188" s="174">
        <v>8.0000000000000002E-3</v>
      </c>
      <c r="F188" s="176">
        <f t="shared" si="2"/>
        <v>0</v>
      </c>
    </row>
    <row r="189" spans="1:6" ht="15.45" x14ac:dyDescent="0.4">
      <c r="A189" s="38" t="s">
        <v>1754</v>
      </c>
    </row>
    <row r="190" spans="1:6" ht="15.45" x14ac:dyDescent="0.4">
      <c r="A190" s="38" t="s">
        <v>1445</v>
      </c>
    </row>
    <row r="191" spans="1:6" ht="18" x14ac:dyDescent="0.4">
      <c r="A191" s="38" t="s">
        <v>1766</v>
      </c>
    </row>
    <row r="192" spans="1:6" ht="15.9" thickBot="1" x14ac:dyDescent="0.45">
      <c r="A192" s="38"/>
    </row>
    <row r="193" spans="1:6" ht="31.3" thickBot="1" x14ac:dyDescent="0.45">
      <c r="A193" s="168" t="s">
        <v>1443</v>
      </c>
      <c r="B193" s="169" t="s">
        <v>1767</v>
      </c>
      <c r="C193" s="169" t="s">
        <v>1758</v>
      </c>
      <c r="D193" s="169" t="s">
        <v>1759</v>
      </c>
      <c r="E193" s="169" t="s">
        <v>1760</v>
      </c>
      <c r="F193" s="169" t="s">
        <v>1761</v>
      </c>
    </row>
    <row r="194" spans="1:6" ht="15.9" thickBot="1" x14ac:dyDescent="0.45">
      <c r="A194" s="158" t="s">
        <v>1442</v>
      </c>
      <c r="B194" s="163">
        <v>0.24</v>
      </c>
      <c r="C194" s="163">
        <v>0.05</v>
      </c>
      <c r="D194" s="164">
        <v>0.85099999999999998</v>
      </c>
      <c r="E194" s="165">
        <v>1.9E-2</v>
      </c>
      <c r="F194" s="166">
        <f>5.7*(100%-B194)/D194</f>
        <v>5.0904817861339602</v>
      </c>
    </row>
    <row r="195" spans="1:6" ht="15.9" thickBot="1" x14ac:dyDescent="0.45">
      <c r="A195" s="158" t="s">
        <v>1441</v>
      </c>
      <c r="B195" s="163">
        <v>0.16</v>
      </c>
      <c r="C195" s="163">
        <v>0.06</v>
      </c>
      <c r="D195" s="164">
        <v>1.0860000000000001</v>
      </c>
      <c r="E195" s="165">
        <v>4.3999999999999997E-2</v>
      </c>
      <c r="F195" s="166">
        <f t="shared" ref="F195:F237" si="3">5.7*(100%-B195)/D195</f>
        <v>4.4088397790055245</v>
      </c>
    </row>
    <row r="196" spans="1:6" ht="15.9" thickBot="1" x14ac:dyDescent="0.45">
      <c r="A196" s="158" t="s">
        <v>1368</v>
      </c>
      <c r="B196" s="163">
        <v>0.11</v>
      </c>
      <c r="C196" s="164" t="s">
        <v>1440</v>
      </c>
      <c r="D196" s="164">
        <v>1.458</v>
      </c>
      <c r="E196" s="165">
        <v>0.05</v>
      </c>
      <c r="F196" s="166">
        <f t="shared" si="3"/>
        <v>3.4794238683127574</v>
      </c>
    </row>
    <row r="197" spans="1:6" ht="15.9" thickBot="1" x14ac:dyDescent="0.45">
      <c r="A197" s="158" t="s">
        <v>1369</v>
      </c>
      <c r="B197" s="163">
        <v>0.17</v>
      </c>
      <c r="C197" s="163">
        <v>0.14000000000000001</v>
      </c>
      <c r="D197" s="164">
        <v>1.5149999999999999</v>
      </c>
      <c r="E197" s="165">
        <v>1.4999999999999999E-2</v>
      </c>
      <c r="F197" s="166">
        <f t="shared" si="3"/>
        <v>3.1227722772277229</v>
      </c>
    </row>
    <row r="198" spans="1:6" ht="15.9" thickBot="1" x14ac:dyDescent="0.45">
      <c r="A198" s="158" t="s">
        <v>1436</v>
      </c>
      <c r="B198" s="163">
        <v>0.19</v>
      </c>
      <c r="C198" s="164" t="s">
        <v>1440</v>
      </c>
      <c r="D198" s="164">
        <v>0.98</v>
      </c>
      <c r="E198" s="165">
        <v>3.5999999999999997E-2</v>
      </c>
      <c r="F198" s="166">
        <f t="shared" si="3"/>
        <v>4.711224489795919</v>
      </c>
    </row>
    <row r="199" spans="1:6" ht="15.9" thickBot="1" x14ac:dyDescent="0.45">
      <c r="A199" s="158" t="s">
        <v>1372</v>
      </c>
      <c r="B199" s="163">
        <v>0.25</v>
      </c>
      <c r="C199" s="163">
        <v>7.0000000000000007E-2</v>
      </c>
      <c r="D199" s="164">
        <v>1.1519999999999999</v>
      </c>
      <c r="E199" s="165">
        <v>5.0000000000000001E-3</v>
      </c>
      <c r="F199" s="166">
        <f t="shared" si="3"/>
        <v>3.7109375000000004</v>
      </c>
    </row>
    <row r="200" spans="1:6" ht="15.9" thickBot="1" x14ac:dyDescent="0.45">
      <c r="A200" s="158" t="s">
        <v>1435</v>
      </c>
      <c r="B200" s="163">
        <v>0.91</v>
      </c>
      <c r="C200" s="164" t="s">
        <v>1440</v>
      </c>
      <c r="D200" s="164">
        <v>1.111</v>
      </c>
      <c r="E200" s="165">
        <v>5.6000000000000001E-2</v>
      </c>
      <c r="F200" s="166">
        <f t="shared" si="3"/>
        <v>0.46174617461746154</v>
      </c>
    </row>
    <row r="201" spans="1:6" ht="15.9" thickBot="1" x14ac:dyDescent="0.45">
      <c r="A201" s="158" t="s">
        <v>1374</v>
      </c>
      <c r="B201" s="163">
        <v>1</v>
      </c>
      <c r="C201" s="164" t="s">
        <v>1440</v>
      </c>
      <c r="D201" s="164">
        <v>0.47199999999999998</v>
      </c>
      <c r="E201" s="165">
        <v>0.20399999999999999</v>
      </c>
      <c r="F201" s="166">
        <f t="shared" si="3"/>
        <v>0</v>
      </c>
    </row>
    <row r="202" spans="1:6" ht="15.9" thickBot="1" x14ac:dyDescent="0.45">
      <c r="A202" s="158" t="s">
        <v>1375</v>
      </c>
      <c r="B202" s="163">
        <v>1</v>
      </c>
      <c r="C202" s="164" t="s">
        <v>1440</v>
      </c>
      <c r="D202" s="164">
        <v>0.82099999999999995</v>
      </c>
      <c r="E202" s="165">
        <v>3.7999999999999999E-2</v>
      </c>
      <c r="F202" s="166">
        <f t="shared" si="3"/>
        <v>0</v>
      </c>
    </row>
    <row r="203" spans="1:6" ht="15.9" thickBot="1" x14ac:dyDescent="0.45">
      <c r="A203" s="158" t="s">
        <v>1399</v>
      </c>
      <c r="B203" s="163">
        <v>0.27</v>
      </c>
      <c r="C203" s="163">
        <v>0.1</v>
      </c>
      <c r="D203" s="164">
        <v>1.4550000000000001</v>
      </c>
      <c r="E203" s="165">
        <v>0.02</v>
      </c>
      <c r="F203" s="166">
        <f t="shared" si="3"/>
        <v>2.8597938144329893</v>
      </c>
    </row>
    <row r="204" spans="1:6" ht="15.9" thickBot="1" x14ac:dyDescent="0.45">
      <c r="A204" s="158" t="s">
        <v>1403</v>
      </c>
      <c r="B204" s="163">
        <v>1</v>
      </c>
      <c r="C204" s="164" t="s">
        <v>1440</v>
      </c>
      <c r="D204" s="164">
        <v>0.48699999999999999</v>
      </c>
      <c r="E204" s="165">
        <v>0.11700000000000001</v>
      </c>
      <c r="F204" s="166">
        <f t="shared" si="3"/>
        <v>0</v>
      </c>
    </row>
    <row r="205" spans="1:6" ht="15.9" thickBot="1" x14ac:dyDescent="0.45">
      <c r="A205" s="158" t="s">
        <v>1434</v>
      </c>
      <c r="B205" s="163">
        <v>1</v>
      </c>
      <c r="C205" s="164" t="s">
        <v>1440</v>
      </c>
      <c r="D205" s="164">
        <v>0.64400000000000002</v>
      </c>
      <c r="E205" s="165">
        <v>0.05</v>
      </c>
      <c r="F205" s="166">
        <f t="shared" si="3"/>
        <v>0</v>
      </c>
    </row>
    <row r="206" spans="1:6" ht="15.9" thickBot="1" x14ac:dyDescent="0.45">
      <c r="A206" s="158" t="s">
        <v>1402</v>
      </c>
      <c r="B206" s="163">
        <v>0.36</v>
      </c>
      <c r="C206" s="163">
        <v>0.12</v>
      </c>
      <c r="D206" s="164">
        <v>1.2849999999999999</v>
      </c>
      <c r="E206" s="165">
        <v>4.2999999999999997E-2</v>
      </c>
      <c r="F206" s="166">
        <f t="shared" si="3"/>
        <v>2.838910505836576</v>
      </c>
    </row>
    <row r="207" spans="1:6" ht="15.9" thickBot="1" x14ac:dyDescent="0.45">
      <c r="A207" s="158" t="s">
        <v>1404</v>
      </c>
      <c r="B207" s="163">
        <v>0.21</v>
      </c>
      <c r="C207" s="164" t="s">
        <v>1440</v>
      </c>
      <c r="D207" s="164">
        <v>1.196</v>
      </c>
      <c r="E207" s="165">
        <v>2.9000000000000001E-2</v>
      </c>
      <c r="F207" s="166">
        <f t="shared" si="3"/>
        <v>3.7650501672240804</v>
      </c>
    </row>
    <row r="208" spans="1:6" ht="15.9" thickBot="1" x14ac:dyDescent="0.45">
      <c r="A208" s="158" t="s">
        <v>1405</v>
      </c>
      <c r="B208" s="163">
        <v>1</v>
      </c>
      <c r="C208" s="164" t="s">
        <v>1440</v>
      </c>
      <c r="D208" s="164">
        <v>0.24099999999999999</v>
      </c>
      <c r="E208" s="165">
        <v>5.0000000000000001E-3</v>
      </c>
      <c r="F208" s="166">
        <f t="shared" si="3"/>
        <v>0</v>
      </c>
    </row>
    <row r="209" spans="1:6" ht="15.9" thickBot="1" x14ac:dyDescent="0.45">
      <c r="A209" s="158" t="s">
        <v>1333</v>
      </c>
      <c r="B209" s="163">
        <v>0.123</v>
      </c>
      <c r="C209" s="163">
        <v>0.01</v>
      </c>
      <c r="D209" s="164">
        <v>1.04</v>
      </c>
      <c r="E209" s="165">
        <v>8.8999999999999996E-2</v>
      </c>
      <c r="F209" s="166">
        <f t="shared" si="3"/>
        <v>4.8066346153846151</v>
      </c>
    </row>
    <row r="210" spans="1:6" ht="15.9" thickBot="1" x14ac:dyDescent="0.45">
      <c r="A210" s="158" t="s">
        <v>1336</v>
      </c>
      <c r="B210" s="163">
        <v>1</v>
      </c>
      <c r="C210" s="164" t="s">
        <v>1440</v>
      </c>
      <c r="D210" s="164">
        <v>0.34</v>
      </c>
      <c r="E210" s="165">
        <v>9.0999999999999998E-2</v>
      </c>
      <c r="F210" s="166">
        <f t="shared" si="3"/>
        <v>0</v>
      </c>
    </row>
    <row r="211" spans="1:6" ht="15.9" thickBot="1" x14ac:dyDescent="0.45">
      <c r="A211" s="158" t="s">
        <v>1388</v>
      </c>
      <c r="B211" s="163">
        <v>1</v>
      </c>
      <c r="C211" s="164" t="s">
        <v>1440</v>
      </c>
      <c r="D211" s="164">
        <v>0.24099999999999999</v>
      </c>
      <c r="E211" s="165">
        <v>2E-3</v>
      </c>
      <c r="F211" s="166">
        <f t="shared" si="3"/>
        <v>0</v>
      </c>
    </row>
    <row r="212" spans="1:6" ht="15.9" thickBot="1" x14ac:dyDescent="0.45">
      <c r="A212" s="158" t="s">
        <v>1389</v>
      </c>
      <c r="B212" s="163">
        <v>0.24</v>
      </c>
      <c r="C212" s="164" t="s">
        <v>1440</v>
      </c>
      <c r="D212" s="164">
        <v>1.0620000000000001</v>
      </c>
      <c r="E212" s="165">
        <v>4.3999999999999997E-2</v>
      </c>
      <c r="F212" s="166">
        <f t="shared" si="3"/>
        <v>4.0790960451977396</v>
      </c>
    </row>
    <row r="213" spans="1:6" ht="15.9" thickBot="1" x14ac:dyDescent="0.45">
      <c r="A213" s="158" t="s">
        <v>1391</v>
      </c>
      <c r="B213" s="163">
        <v>0.122</v>
      </c>
      <c r="C213" s="163">
        <v>0.05</v>
      </c>
      <c r="D213" s="164">
        <v>1.139</v>
      </c>
      <c r="E213" s="165">
        <v>3.5999999999999997E-2</v>
      </c>
      <c r="F213" s="166">
        <f t="shared" si="3"/>
        <v>4.3938542581211584</v>
      </c>
    </row>
    <row r="214" spans="1:6" ht="15.9" thickBot="1" x14ac:dyDescent="0.45">
      <c r="A214" s="158" t="s">
        <v>1393</v>
      </c>
      <c r="B214" s="164" t="s">
        <v>1446</v>
      </c>
      <c r="C214" s="164" t="s">
        <v>1446</v>
      </c>
      <c r="D214" s="164" t="s">
        <v>1446</v>
      </c>
      <c r="E214" s="164" t="s">
        <v>1446</v>
      </c>
      <c r="F214" s="164" t="s">
        <v>1446</v>
      </c>
    </row>
    <row r="215" spans="1:6" ht="15.9" thickBot="1" x14ac:dyDescent="0.45">
      <c r="A215" s="158" t="s">
        <v>1313</v>
      </c>
      <c r="B215" s="163">
        <v>0.18</v>
      </c>
      <c r="C215" s="163">
        <v>0.04</v>
      </c>
      <c r="D215" s="164">
        <v>0.82099999999999995</v>
      </c>
      <c r="E215" s="165">
        <v>4.8000000000000001E-2</v>
      </c>
      <c r="F215" s="166">
        <f t="shared" si="3"/>
        <v>5.6930572472594401</v>
      </c>
    </row>
    <row r="216" spans="1:6" ht="15.9" thickBot="1" x14ac:dyDescent="0.45">
      <c r="A216" s="158" t="s">
        <v>1314</v>
      </c>
      <c r="B216" s="163">
        <v>0.21</v>
      </c>
      <c r="C216" s="164" t="s">
        <v>1440</v>
      </c>
      <c r="D216" s="164">
        <v>0.85799999999999998</v>
      </c>
      <c r="E216" s="165">
        <v>1.7000000000000001E-2</v>
      </c>
      <c r="F216" s="166">
        <f t="shared" si="3"/>
        <v>5.2482517482517483</v>
      </c>
    </row>
    <row r="217" spans="1:6" ht="15.9" thickBot="1" x14ac:dyDescent="0.45">
      <c r="A217" s="158" t="s">
        <v>1315</v>
      </c>
      <c r="B217" s="163">
        <v>0.62</v>
      </c>
      <c r="C217" s="164" t="s">
        <v>1440</v>
      </c>
      <c r="D217" s="164">
        <v>0.437</v>
      </c>
      <c r="E217" s="165">
        <v>7.3999999999999996E-2</v>
      </c>
      <c r="F217" s="166">
        <f t="shared" si="3"/>
        <v>4.9565217391304346</v>
      </c>
    </row>
    <row r="218" spans="1:6" ht="15.9" thickBot="1" x14ac:dyDescent="0.45">
      <c r="A218" s="158" t="s">
        <v>1316</v>
      </c>
      <c r="B218" s="163">
        <v>0.36</v>
      </c>
      <c r="C218" s="164" t="s">
        <v>1440</v>
      </c>
      <c r="D218" s="164">
        <v>0.501</v>
      </c>
      <c r="E218" s="165">
        <v>3.4000000000000002E-2</v>
      </c>
      <c r="F218" s="166">
        <f t="shared" si="3"/>
        <v>7.2814371257485035</v>
      </c>
    </row>
    <row r="219" spans="1:6" ht="15.9" thickBot="1" x14ac:dyDescent="0.45">
      <c r="A219" s="158" t="s">
        <v>1318</v>
      </c>
      <c r="B219" s="163">
        <v>0.15</v>
      </c>
      <c r="C219" s="163">
        <v>0.03</v>
      </c>
      <c r="D219" s="164">
        <v>1.08</v>
      </c>
      <c r="E219" s="165">
        <v>7.5999999999999998E-2</v>
      </c>
      <c r="F219" s="166">
        <f t="shared" si="3"/>
        <v>4.4861111111111107</v>
      </c>
    </row>
    <row r="220" spans="1:6" ht="15.9" thickBot="1" x14ac:dyDescent="0.45">
      <c r="A220" s="158" t="s">
        <v>1433</v>
      </c>
      <c r="B220" s="163">
        <v>0.18</v>
      </c>
      <c r="C220" s="163">
        <v>0.01</v>
      </c>
      <c r="D220" s="164">
        <v>0.90900000000000003</v>
      </c>
      <c r="E220" s="165">
        <v>2.5999999999999999E-2</v>
      </c>
      <c r="F220" s="166">
        <f t="shared" si="3"/>
        <v>5.1419141914191417</v>
      </c>
    </row>
    <row r="221" spans="1:6" ht="15.9" thickBot="1" x14ac:dyDescent="0.45">
      <c r="A221" s="158" t="s">
        <v>1330</v>
      </c>
      <c r="B221" s="163">
        <v>0.49</v>
      </c>
      <c r="C221" s="164" t="s">
        <v>1440</v>
      </c>
      <c r="D221" s="164">
        <v>0.52300000000000002</v>
      </c>
      <c r="E221" s="165">
        <v>0.03</v>
      </c>
      <c r="F221" s="166">
        <f t="shared" si="3"/>
        <v>5.5583173996175903</v>
      </c>
    </row>
    <row r="222" spans="1:6" ht="15.9" thickBot="1" x14ac:dyDescent="0.45">
      <c r="A222" s="158" t="s">
        <v>1331</v>
      </c>
      <c r="B222" s="164" t="s">
        <v>1446</v>
      </c>
      <c r="C222" s="164" t="s">
        <v>1446</v>
      </c>
      <c r="D222" s="164" t="s">
        <v>1446</v>
      </c>
      <c r="E222" s="164" t="s">
        <v>1446</v>
      </c>
      <c r="F222" s="164" t="s">
        <v>1446</v>
      </c>
    </row>
    <row r="223" spans="1:6" ht="15.9" thickBot="1" x14ac:dyDescent="0.45">
      <c r="A223" s="158" t="s">
        <v>1325</v>
      </c>
      <c r="B223" s="164" t="s">
        <v>1446</v>
      </c>
      <c r="C223" s="164" t="s">
        <v>1446</v>
      </c>
      <c r="D223" s="164" t="s">
        <v>1446</v>
      </c>
      <c r="E223" s="164" t="s">
        <v>1446</v>
      </c>
      <c r="F223" s="164" t="s">
        <v>1446</v>
      </c>
    </row>
    <row r="224" spans="1:6" ht="15.9" thickBot="1" x14ac:dyDescent="0.45">
      <c r="A224" s="158" t="s">
        <v>1327</v>
      </c>
      <c r="B224" s="164" t="s">
        <v>1446</v>
      </c>
      <c r="C224" s="164" t="s">
        <v>1446</v>
      </c>
      <c r="D224" s="164" t="s">
        <v>1446</v>
      </c>
      <c r="E224" s="164" t="s">
        <v>1446</v>
      </c>
      <c r="F224" s="164" t="s">
        <v>1446</v>
      </c>
    </row>
    <row r="225" spans="1:6" ht="15.9" thickBot="1" x14ac:dyDescent="0.45">
      <c r="A225" s="158" t="s">
        <v>1328</v>
      </c>
      <c r="B225" s="163">
        <v>1</v>
      </c>
      <c r="C225" s="164" t="s">
        <v>1440</v>
      </c>
      <c r="D225" s="164">
        <v>0.67900000000000005</v>
      </c>
      <c r="E225" s="165">
        <v>5.0000000000000001E-3</v>
      </c>
      <c r="F225" s="166">
        <f t="shared" si="3"/>
        <v>0</v>
      </c>
    </row>
    <row r="226" spans="1:6" ht="15.9" thickBot="1" x14ac:dyDescent="0.45">
      <c r="A226" s="158" t="s">
        <v>1310</v>
      </c>
      <c r="B226" s="163">
        <v>1</v>
      </c>
      <c r="C226" s="164" t="s">
        <v>1440</v>
      </c>
      <c r="D226" s="164">
        <v>0.60799999999999998</v>
      </c>
      <c r="E226" s="165">
        <v>0.122</v>
      </c>
      <c r="F226" s="166">
        <f t="shared" si="3"/>
        <v>0</v>
      </c>
    </row>
    <row r="227" spans="1:6" ht="15.9" thickBot="1" x14ac:dyDescent="0.45">
      <c r="A227" s="158" t="s">
        <v>1311</v>
      </c>
      <c r="B227" s="163">
        <v>1</v>
      </c>
      <c r="C227" s="164" t="s">
        <v>1440</v>
      </c>
      <c r="D227" s="164">
        <v>0.81200000000000006</v>
      </c>
      <c r="E227" s="165">
        <v>0.23200000000000001</v>
      </c>
      <c r="F227" s="166">
        <f t="shared" si="3"/>
        <v>0</v>
      </c>
    </row>
    <row r="228" spans="1:6" ht="15.9" thickBot="1" x14ac:dyDescent="0.45">
      <c r="A228" s="158" t="s">
        <v>1312</v>
      </c>
      <c r="B228" s="163">
        <v>0.15</v>
      </c>
      <c r="C228" s="163">
        <v>7.0000000000000007E-2</v>
      </c>
      <c r="D228" s="164">
        <v>0.66700000000000004</v>
      </c>
      <c r="E228" s="165">
        <v>3.7999999999999999E-2</v>
      </c>
      <c r="F228" s="166">
        <f t="shared" si="3"/>
        <v>7.2638680659670154</v>
      </c>
    </row>
    <row r="229" spans="1:6" ht="15.9" thickBot="1" x14ac:dyDescent="0.45">
      <c r="A229" s="158" t="s">
        <v>1320</v>
      </c>
      <c r="B229" s="163">
        <v>0.46</v>
      </c>
      <c r="C229" s="164" t="s">
        <v>1440</v>
      </c>
      <c r="D229" s="164">
        <v>0.92900000000000005</v>
      </c>
      <c r="E229" s="165">
        <v>0.13</v>
      </c>
      <c r="F229" s="166">
        <f t="shared" si="3"/>
        <v>3.3132400430570508</v>
      </c>
    </row>
    <row r="230" spans="1:6" ht="15.9" thickBot="1" x14ac:dyDescent="0.45">
      <c r="A230" s="158" t="s">
        <v>1321</v>
      </c>
      <c r="B230" s="163">
        <v>0.93</v>
      </c>
      <c r="C230" s="164" t="s">
        <v>1440</v>
      </c>
      <c r="D230" s="164">
        <v>0.67500000000000004</v>
      </c>
      <c r="E230" s="165">
        <v>7.0000000000000007E-2</v>
      </c>
      <c r="F230" s="166">
        <f t="shared" si="3"/>
        <v>0.5911111111111107</v>
      </c>
    </row>
    <row r="231" spans="1:6" ht="15.9" thickBot="1" x14ac:dyDescent="0.45">
      <c r="A231" s="158" t="s">
        <v>1322</v>
      </c>
      <c r="B231" s="163">
        <v>0.33</v>
      </c>
      <c r="C231" s="164" t="s">
        <v>1440</v>
      </c>
      <c r="D231" s="164">
        <v>0.45900000000000002</v>
      </c>
      <c r="E231" s="165">
        <v>6.4000000000000001E-2</v>
      </c>
      <c r="F231" s="166">
        <f t="shared" si="3"/>
        <v>8.3202614379084956</v>
      </c>
    </row>
    <row r="232" spans="1:6" ht="15.9" thickBot="1" x14ac:dyDescent="0.45">
      <c r="A232" s="158" t="s">
        <v>1317</v>
      </c>
      <c r="B232" s="163">
        <v>0.12</v>
      </c>
      <c r="C232" s="163">
        <v>0.05</v>
      </c>
      <c r="D232" s="164">
        <v>1.1080000000000001</v>
      </c>
      <c r="E232" s="165">
        <v>2.1999999999999999E-2</v>
      </c>
      <c r="F232" s="166">
        <f t="shared" si="3"/>
        <v>4.5270758122743677</v>
      </c>
    </row>
    <row r="233" spans="1:6" ht="15.9" thickBot="1" x14ac:dyDescent="0.45">
      <c r="A233" s="158" t="s">
        <v>1323</v>
      </c>
      <c r="B233" s="163">
        <v>0.56999999999999995</v>
      </c>
      <c r="C233" s="163">
        <v>0.03</v>
      </c>
      <c r="D233" s="164">
        <v>0.40899999999999997</v>
      </c>
      <c r="E233" s="165">
        <v>8.5000000000000006E-2</v>
      </c>
      <c r="F233" s="166">
        <f t="shared" si="3"/>
        <v>5.9926650366748184</v>
      </c>
    </row>
    <row r="234" spans="1:6" ht="15.9" thickBot="1" x14ac:dyDescent="0.45">
      <c r="A234" s="158" t="s">
        <v>1324</v>
      </c>
      <c r="B234" s="163">
        <v>0.31</v>
      </c>
      <c r="C234" s="163">
        <v>0.02</v>
      </c>
      <c r="D234" s="164">
        <v>0.84</v>
      </c>
      <c r="E234" s="165">
        <v>4.2000000000000003E-2</v>
      </c>
      <c r="F234" s="166">
        <f t="shared" si="3"/>
        <v>4.6821428571428569</v>
      </c>
    </row>
    <row r="235" spans="1:6" ht="15.9" thickBot="1" x14ac:dyDescent="0.45">
      <c r="A235" s="158" t="s">
        <v>1294</v>
      </c>
      <c r="B235" s="163">
        <v>0.34</v>
      </c>
      <c r="C235" s="163">
        <v>0.08</v>
      </c>
      <c r="D235" s="164">
        <v>1.3660000000000001</v>
      </c>
      <c r="E235" s="165">
        <v>1.0999999999999999E-2</v>
      </c>
      <c r="F235" s="166">
        <f t="shared" si="3"/>
        <v>2.7540263543191794</v>
      </c>
    </row>
    <row r="236" spans="1:6" ht="15.9" thickBot="1" x14ac:dyDescent="0.45">
      <c r="A236" s="158" t="s">
        <v>1295</v>
      </c>
      <c r="B236" s="163">
        <v>0.39</v>
      </c>
      <c r="C236" s="163">
        <v>0.19</v>
      </c>
      <c r="D236" s="164">
        <v>0.40500000000000003</v>
      </c>
      <c r="E236" s="165">
        <v>4.9000000000000002E-2</v>
      </c>
      <c r="F236" s="166">
        <f t="shared" si="3"/>
        <v>8.5851851851851837</v>
      </c>
    </row>
    <row r="237" spans="1:6" ht="15.9" thickBot="1" x14ac:dyDescent="0.45">
      <c r="A237" s="158" t="s">
        <v>1296</v>
      </c>
      <c r="B237" s="163">
        <v>0.36</v>
      </c>
      <c r="C237" s="163">
        <v>0.13</v>
      </c>
      <c r="D237" s="164">
        <v>0.40699999999999997</v>
      </c>
      <c r="E237" s="165">
        <v>5.3999999999999999E-2</v>
      </c>
      <c r="F237" s="166">
        <f t="shared" si="3"/>
        <v>8.9631449631449644</v>
      </c>
    </row>
    <row r="238" spans="1:6" ht="15.9" thickBot="1" x14ac:dyDescent="0.45">
      <c r="A238" s="158" t="s">
        <v>1432</v>
      </c>
      <c r="B238" s="164" t="s">
        <v>1446</v>
      </c>
      <c r="C238" s="164" t="s">
        <v>1446</v>
      </c>
      <c r="D238" s="164" t="s">
        <v>1446</v>
      </c>
      <c r="E238" s="164" t="s">
        <v>1446</v>
      </c>
      <c r="F238" s="164" t="s">
        <v>1446</v>
      </c>
    </row>
    <row r="239" spans="1:6" ht="15.9" thickBot="1" x14ac:dyDescent="0.45">
      <c r="A239" s="158" t="s">
        <v>1302</v>
      </c>
      <c r="B239" s="164" t="s">
        <v>1446</v>
      </c>
      <c r="C239" s="164" t="s">
        <v>1446</v>
      </c>
      <c r="D239" s="164" t="s">
        <v>1446</v>
      </c>
      <c r="E239" s="164" t="s">
        <v>1446</v>
      </c>
      <c r="F239" s="164" t="s">
        <v>1446</v>
      </c>
    </row>
    <row r="240" spans="1:6" ht="15.9" thickBot="1" x14ac:dyDescent="0.45">
      <c r="A240" s="158" t="s">
        <v>1303</v>
      </c>
      <c r="B240" s="164" t="s">
        <v>1446</v>
      </c>
      <c r="C240" s="164" t="s">
        <v>1446</v>
      </c>
      <c r="D240" s="164" t="s">
        <v>1446</v>
      </c>
      <c r="E240" s="164" t="s">
        <v>1446</v>
      </c>
      <c r="F240" s="164" t="s">
        <v>1446</v>
      </c>
    </row>
    <row r="241" spans="1:7" ht="15.9" thickBot="1" x14ac:dyDescent="0.45">
      <c r="A241" s="158" t="s">
        <v>1304</v>
      </c>
      <c r="B241" s="164" t="s">
        <v>1446</v>
      </c>
      <c r="C241" s="164" t="s">
        <v>1446</v>
      </c>
      <c r="D241" s="164" t="s">
        <v>1446</v>
      </c>
      <c r="E241" s="164" t="s">
        <v>1446</v>
      </c>
      <c r="F241" s="164" t="s">
        <v>1446</v>
      </c>
    </row>
    <row r="242" spans="1:7" ht="15.9" thickBot="1" x14ac:dyDescent="0.45">
      <c r="A242" s="158" t="s">
        <v>1305</v>
      </c>
      <c r="B242" s="163">
        <v>0.41</v>
      </c>
      <c r="C242" s="163">
        <v>0.09</v>
      </c>
      <c r="D242" s="164">
        <v>0.36299999999999999</v>
      </c>
      <c r="E242" s="165">
        <v>4.2999999999999997E-2</v>
      </c>
      <c r="F242" s="166">
        <f>5.7*(100%-B242)/D242</f>
        <v>9.2644628099173563</v>
      </c>
    </row>
    <row r="243" spans="1:7" ht="15.9" thickBot="1" x14ac:dyDescent="0.45">
      <c r="A243" s="158" t="s">
        <v>1431</v>
      </c>
      <c r="B243" s="164" t="s">
        <v>1446</v>
      </c>
      <c r="C243" s="164" t="s">
        <v>1446</v>
      </c>
      <c r="D243" s="164" t="s">
        <v>1446</v>
      </c>
      <c r="E243" s="164" t="s">
        <v>1446</v>
      </c>
      <c r="F243" s="164" t="s">
        <v>1446</v>
      </c>
    </row>
    <row r="244" spans="1:7" ht="15.9" thickBot="1" x14ac:dyDescent="0.45">
      <c r="A244" s="158" t="s">
        <v>1300</v>
      </c>
      <c r="B244" s="164" t="s">
        <v>1446</v>
      </c>
      <c r="C244" s="164" t="s">
        <v>1446</v>
      </c>
      <c r="D244" s="164" t="s">
        <v>1446</v>
      </c>
      <c r="E244" s="164" t="s">
        <v>1446</v>
      </c>
      <c r="F244" s="164" t="s">
        <v>1446</v>
      </c>
    </row>
    <row r="245" spans="1:7" ht="15.9" thickBot="1" x14ac:dyDescent="0.45">
      <c r="A245" s="158" t="s">
        <v>1307</v>
      </c>
      <c r="B245" s="164" t="s">
        <v>1446</v>
      </c>
      <c r="C245" s="164" t="s">
        <v>1446</v>
      </c>
      <c r="D245" s="164" t="s">
        <v>1446</v>
      </c>
      <c r="E245" s="164" t="s">
        <v>1446</v>
      </c>
      <c r="F245" s="164" t="s">
        <v>1446</v>
      </c>
    </row>
    <row r="246" spans="1:7" ht="15.9" thickBot="1" x14ac:dyDescent="0.45">
      <c r="A246" s="158" t="s">
        <v>1410</v>
      </c>
      <c r="B246" s="164" t="s">
        <v>1446</v>
      </c>
      <c r="C246" s="164" t="s">
        <v>1446</v>
      </c>
      <c r="D246" s="164" t="s">
        <v>1446</v>
      </c>
      <c r="E246" s="164" t="s">
        <v>1446</v>
      </c>
      <c r="F246" s="164" t="s">
        <v>1446</v>
      </c>
    </row>
    <row r="247" spans="1:7" ht="15.9" thickBot="1" x14ac:dyDescent="0.45">
      <c r="A247" s="158" t="s">
        <v>1309</v>
      </c>
      <c r="B247" s="164" t="s">
        <v>1446</v>
      </c>
      <c r="C247" s="164" t="s">
        <v>1446</v>
      </c>
      <c r="D247" s="164" t="s">
        <v>1446</v>
      </c>
      <c r="E247" s="164" t="s">
        <v>1446</v>
      </c>
      <c r="F247" s="164" t="s">
        <v>1446</v>
      </c>
    </row>
    <row r="248" spans="1:7" ht="15.9" thickBot="1" x14ac:dyDescent="0.45">
      <c r="A248" s="158" t="s">
        <v>1306</v>
      </c>
      <c r="B248" s="164" t="s">
        <v>1446</v>
      </c>
      <c r="C248" s="164" t="s">
        <v>1446</v>
      </c>
      <c r="D248" s="164" t="s">
        <v>1446</v>
      </c>
      <c r="E248" s="164" t="s">
        <v>1446</v>
      </c>
      <c r="F248" s="164" t="s">
        <v>1446</v>
      </c>
    </row>
    <row r="249" spans="1:7" ht="15.9" thickBot="1" x14ac:dyDescent="0.45">
      <c r="A249" s="158" t="s">
        <v>1297</v>
      </c>
      <c r="B249" s="164" t="s">
        <v>1446</v>
      </c>
      <c r="C249" s="164" t="s">
        <v>1446</v>
      </c>
      <c r="D249" s="164" t="s">
        <v>1446</v>
      </c>
      <c r="E249" s="164" t="s">
        <v>1446</v>
      </c>
      <c r="F249" s="164" t="s">
        <v>1446</v>
      </c>
    </row>
    <row r="250" spans="1:7" ht="15.9" thickBot="1" x14ac:dyDescent="0.45">
      <c r="A250" s="158" t="s">
        <v>1299</v>
      </c>
      <c r="B250" s="164" t="s">
        <v>1446</v>
      </c>
      <c r="C250" s="164" t="s">
        <v>1446</v>
      </c>
      <c r="D250" s="164" t="s">
        <v>1446</v>
      </c>
      <c r="E250" s="164" t="s">
        <v>1446</v>
      </c>
      <c r="F250" s="164" t="s">
        <v>1446</v>
      </c>
    </row>
    <row r="251" spans="1:7" ht="15.9" thickBot="1" x14ac:dyDescent="0.45">
      <c r="A251" s="158" t="s">
        <v>1444</v>
      </c>
      <c r="B251" s="164" t="s">
        <v>1446</v>
      </c>
      <c r="C251" s="164" t="s">
        <v>1446</v>
      </c>
      <c r="D251" s="164" t="s">
        <v>1446</v>
      </c>
      <c r="E251" s="164" t="s">
        <v>1446</v>
      </c>
      <c r="F251" s="164" t="s">
        <v>1446</v>
      </c>
    </row>
    <row r="252" spans="1:7" ht="15.45" x14ac:dyDescent="0.4">
      <c r="A252" s="38"/>
    </row>
    <row r="253" spans="1:7" ht="18" x14ac:dyDescent="0.4">
      <c r="A253" s="38" t="s">
        <v>1768</v>
      </c>
    </row>
    <row r="254" spans="1:7" ht="15" thickBot="1" x14ac:dyDescent="0.45">
      <c r="A254" s="181"/>
    </row>
    <row r="255" spans="1:7" ht="31.3" thickBot="1" x14ac:dyDescent="0.45">
      <c r="A255" s="168" t="s">
        <v>1443</v>
      </c>
      <c r="B255" s="169" t="s">
        <v>1769</v>
      </c>
      <c r="C255" s="169" t="s">
        <v>1758</v>
      </c>
      <c r="D255" s="169" t="s">
        <v>1759</v>
      </c>
      <c r="E255" s="169" t="s">
        <v>1760</v>
      </c>
      <c r="F255" s="169" t="s">
        <v>1770</v>
      </c>
    </row>
    <row r="256" spans="1:7" ht="15.9" thickBot="1" x14ac:dyDescent="0.45">
      <c r="A256" s="158" t="s">
        <v>1442</v>
      </c>
      <c r="B256" s="114">
        <v>0.92</v>
      </c>
      <c r="C256" s="114">
        <v>0.03</v>
      </c>
      <c r="D256" s="116">
        <v>5.0999999999999997E-2</v>
      </c>
      <c r="E256" s="115">
        <v>5.1999999999999998E-2</v>
      </c>
      <c r="F256" s="117">
        <f>0.5*(100%-B256)/D256</f>
        <v>0.78431372549019573</v>
      </c>
      <c r="G256" s="159"/>
    </row>
    <row r="257" spans="1:7" ht="15.9" thickBot="1" x14ac:dyDescent="0.45">
      <c r="A257" s="158" t="s">
        <v>1441</v>
      </c>
      <c r="B257" s="114">
        <v>0.9</v>
      </c>
      <c r="C257" s="114">
        <v>0</v>
      </c>
      <c r="D257" s="116">
        <v>7.6999999999999999E-2</v>
      </c>
      <c r="E257" s="115">
        <v>2.8000000000000001E-2</v>
      </c>
      <c r="F257" s="117">
        <f t="shared" ref="F257:F313" si="4">0.5*(100%-B257)/D257</f>
        <v>0.64935064935064923</v>
      </c>
      <c r="G257" s="159"/>
    </row>
    <row r="258" spans="1:7" ht="15.9" thickBot="1" x14ac:dyDescent="0.45">
      <c r="A258" s="158" t="s">
        <v>1368</v>
      </c>
      <c r="B258" s="114">
        <v>0.48000000000000004</v>
      </c>
      <c r="C258" s="114">
        <v>0.1</v>
      </c>
      <c r="D258" s="116">
        <v>0.315</v>
      </c>
      <c r="E258" s="115">
        <v>0.05</v>
      </c>
      <c r="F258" s="117">
        <f t="shared" si="4"/>
        <v>0.82539682539682546</v>
      </c>
      <c r="G258" s="159"/>
    </row>
    <row r="259" spans="1:7" ht="15.9" thickBot="1" x14ac:dyDescent="0.45">
      <c r="A259" s="158" t="s">
        <v>1369</v>
      </c>
      <c r="B259" s="114">
        <v>0.38</v>
      </c>
      <c r="C259" s="114">
        <v>7.0000000000000007E-2</v>
      </c>
      <c r="D259" s="116">
        <v>0.33200000000000002</v>
      </c>
      <c r="E259" s="115">
        <v>1.2999999999999999E-2</v>
      </c>
      <c r="F259" s="117">
        <f t="shared" si="4"/>
        <v>0.9337349397590361</v>
      </c>
      <c r="G259" s="159"/>
    </row>
    <row r="260" spans="1:7" ht="15.9" thickBot="1" x14ac:dyDescent="0.45">
      <c r="A260" s="158" t="s">
        <v>1436</v>
      </c>
      <c r="B260" s="114">
        <v>0.76999999999999991</v>
      </c>
      <c r="C260" s="114">
        <v>0.01</v>
      </c>
      <c r="D260" s="116">
        <v>0.27500000000000002</v>
      </c>
      <c r="E260" s="115">
        <v>3.1E-2</v>
      </c>
      <c r="F260" s="117">
        <f t="shared" si="4"/>
        <v>0.41818181818181832</v>
      </c>
      <c r="G260" s="159"/>
    </row>
    <row r="261" spans="1:7" ht="15.9" thickBot="1" x14ac:dyDescent="0.45">
      <c r="A261" s="158" t="s">
        <v>1372</v>
      </c>
      <c r="B261" s="114">
        <v>0.79999999999999993</v>
      </c>
      <c r="C261" s="114">
        <v>0.03</v>
      </c>
      <c r="D261" s="116">
        <v>0.30099999999999999</v>
      </c>
      <c r="E261" s="115">
        <v>2.8000000000000001E-2</v>
      </c>
      <c r="F261" s="117">
        <f t="shared" si="4"/>
        <v>0.33222591362126258</v>
      </c>
      <c r="G261" s="159"/>
    </row>
    <row r="262" spans="1:7" ht="15.9" thickBot="1" x14ac:dyDescent="0.45">
      <c r="A262" s="158" t="s">
        <v>1435</v>
      </c>
      <c r="B262" s="114">
        <v>0.88</v>
      </c>
      <c r="C262" s="114">
        <v>0.02</v>
      </c>
      <c r="D262" s="116">
        <v>0.157</v>
      </c>
      <c r="E262" s="115">
        <v>4.2000000000000003E-2</v>
      </c>
      <c r="F262" s="117">
        <f t="shared" si="4"/>
        <v>0.38216560509554137</v>
      </c>
      <c r="G262" s="159"/>
    </row>
    <row r="263" spans="1:7" ht="15.9" thickBot="1" x14ac:dyDescent="0.45">
      <c r="A263" s="158" t="s">
        <v>1374</v>
      </c>
      <c r="B263" s="114">
        <v>0.90999999999999992</v>
      </c>
      <c r="C263" s="114">
        <v>0</v>
      </c>
      <c r="D263" s="116">
        <v>5.6000000000000001E-2</v>
      </c>
      <c r="E263" s="115">
        <v>0.02</v>
      </c>
      <c r="F263" s="117">
        <f t="shared" si="4"/>
        <v>0.80357142857142927</v>
      </c>
      <c r="G263" s="159"/>
    </row>
    <row r="264" spans="1:7" ht="15.9" thickBot="1" x14ac:dyDescent="0.45">
      <c r="A264" s="158" t="s">
        <v>1375</v>
      </c>
      <c r="B264" s="114">
        <v>0.85</v>
      </c>
      <c r="C264" s="114">
        <v>0.01</v>
      </c>
      <c r="D264" s="116">
        <v>0.125</v>
      </c>
      <c r="E264" s="115">
        <v>5.0999999999999997E-2</v>
      </c>
      <c r="F264" s="117">
        <f t="shared" si="4"/>
        <v>0.60000000000000009</v>
      </c>
      <c r="G264" s="159"/>
    </row>
    <row r="265" spans="1:7" ht="15.9" thickBot="1" x14ac:dyDescent="0.45">
      <c r="A265" s="158" t="s">
        <v>1399</v>
      </c>
      <c r="B265" s="114">
        <v>0.82</v>
      </c>
      <c r="C265" s="114">
        <v>0.02</v>
      </c>
      <c r="D265" s="116">
        <v>0.216</v>
      </c>
      <c r="E265" s="115">
        <v>8.3000000000000004E-2</v>
      </c>
      <c r="F265" s="117">
        <f t="shared" si="4"/>
        <v>0.4166666666666668</v>
      </c>
      <c r="G265" s="159"/>
    </row>
    <row r="266" spans="1:7" ht="15.9" thickBot="1" x14ac:dyDescent="0.45">
      <c r="A266" s="158" t="s">
        <v>1403</v>
      </c>
      <c r="B266" s="114">
        <v>0.86</v>
      </c>
      <c r="C266" s="114">
        <v>0.01</v>
      </c>
      <c r="D266" s="116">
        <v>9.6000000000000002E-2</v>
      </c>
      <c r="E266" s="115">
        <v>1.2E-2</v>
      </c>
      <c r="F266" s="117">
        <f t="shared" si="4"/>
        <v>0.72916666666666674</v>
      </c>
      <c r="G266" s="159"/>
    </row>
    <row r="267" spans="1:7" ht="15.9" thickBot="1" x14ac:dyDescent="0.45">
      <c r="A267" s="158" t="s">
        <v>1434</v>
      </c>
      <c r="B267" s="114">
        <v>0.94</v>
      </c>
      <c r="C267" s="114">
        <v>0.01</v>
      </c>
      <c r="D267" s="116">
        <v>8.5999999999999993E-2</v>
      </c>
      <c r="E267" s="115">
        <v>2.4E-2</v>
      </c>
      <c r="F267" s="117">
        <f t="shared" si="4"/>
        <v>0.34883720930232592</v>
      </c>
      <c r="G267" s="159"/>
    </row>
    <row r="268" spans="1:7" ht="15.9" thickBot="1" x14ac:dyDescent="0.45">
      <c r="A268" s="158" t="s">
        <v>1402</v>
      </c>
      <c r="B268" s="114">
        <v>0.91999999999999993</v>
      </c>
      <c r="C268" s="114">
        <v>0.03</v>
      </c>
      <c r="D268" s="116">
        <v>4.7E-2</v>
      </c>
      <c r="E268" s="115">
        <v>8.0000000000000002E-3</v>
      </c>
      <c r="F268" s="117">
        <f t="shared" si="4"/>
        <v>0.85106382978723483</v>
      </c>
      <c r="G268" s="159"/>
    </row>
    <row r="269" spans="1:7" ht="15.9" thickBot="1" x14ac:dyDescent="0.45">
      <c r="A269" s="158" t="s">
        <v>1404</v>
      </c>
      <c r="B269" s="114">
        <v>0.83</v>
      </c>
      <c r="C269" s="114">
        <v>0.01</v>
      </c>
      <c r="D269" s="116">
        <v>5.6000000000000001E-2</v>
      </c>
      <c r="E269" s="115">
        <v>4.9000000000000002E-2</v>
      </c>
      <c r="F269" s="117">
        <f t="shared" si="4"/>
        <v>1.5178571428571432</v>
      </c>
      <c r="G269" s="159"/>
    </row>
    <row r="270" spans="1:7" ht="15.9" thickBot="1" x14ac:dyDescent="0.45">
      <c r="A270" s="158" t="s">
        <v>1405</v>
      </c>
      <c r="B270" s="114">
        <v>0.92999999999999994</v>
      </c>
      <c r="C270" s="114">
        <v>0.02</v>
      </c>
      <c r="D270" s="116">
        <v>6.3E-2</v>
      </c>
      <c r="E270" s="115">
        <v>3.1E-2</v>
      </c>
      <c r="F270" s="117">
        <f t="shared" si="4"/>
        <v>0.55555555555555602</v>
      </c>
      <c r="G270" s="159"/>
    </row>
    <row r="271" spans="1:7" ht="15.9" thickBot="1" x14ac:dyDescent="0.45">
      <c r="A271" s="158" t="s">
        <v>1333</v>
      </c>
      <c r="B271" s="114">
        <v>0.89999999999999991</v>
      </c>
      <c r="C271" s="114">
        <v>0.03</v>
      </c>
      <c r="D271" s="116">
        <v>5.8999999999999997E-2</v>
      </c>
      <c r="E271" s="115">
        <v>1.4999999999999999E-2</v>
      </c>
      <c r="F271" s="117">
        <f t="shared" si="4"/>
        <v>0.84745762711864492</v>
      </c>
      <c r="G271" s="159"/>
    </row>
    <row r="272" spans="1:7" ht="15.9" thickBot="1" x14ac:dyDescent="0.45">
      <c r="A272" s="158" t="s">
        <v>1336</v>
      </c>
      <c r="B272" s="114">
        <v>0.94</v>
      </c>
      <c r="C272" s="114">
        <v>0.04</v>
      </c>
      <c r="D272" s="116">
        <v>0.16700000000000001</v>
      </c>
      <c r="E272" s="115">
        <v>7.4999999999999997E-2</v>
      </c>
      <c r="F272" s="117">
        <f t="shared" si="4"/>
        <v>0.17964071856287439</v>
      </c>
      <c r="G272" s="159"/>
    </row>
    <row r="273" spans="1:7" ht="15.9" thickBot="1" x14ac:dyDescent="0.45">
      <c r="A273" s="158" t="s">
        <v>1388</v>
      </c>
      <c r="B273" s="114">
        <v>0.95</v>
      </c>
      <c r="C273" s="114">
        <v>0.01</v>
      </c>
      <c r="D273" s="116">
        <v>5.1999999999999998E-2</v>
      </c>
      <c r="E273" s="115">
        <v>1.4E-2</v>
      </c>
      <c r="F273" s="117">
        <f t="shared" si="4"/>
        <v>0.48076923076923123</v>
      </c>
      <c r="G273" s="159"/>
    </row>
    <row r="274" spans="1:7" ht="15.9" thickBot="1" x14ac:dyDescent="0.45">
      <c r="A274" s="158" t="s">
        <v>1389</v>
      </c>
      <c r="B274" s="114">
        <v>0.65999999999999992</v>
      </c>
      <c r="C274" s="114">
        <v>0.01</v>
      </c>
      <c r="D274" s="116">
        <v>2.1000000000000001E-2</v>
      </c>
      <c r="E274" s="115">
        <v>2.7E-2</v>
      </c>
      <c r="F274" s="117">
        <f t="shared" si="4"/>
        <v>8.0952380952380967</v>
      </c>
      <c r="G274" s="159"/>
    </row>
    <row r="275" spans="1:7" ht="15.9" thickBot="1" x14ac:dyDescent="0.45">
      <c r="A275" s="158" t="s">
        <v>1391</v>
      </c>
      <c r="B275" s="114">
        <v>0.65999999999999992</v>
      </c>
      <c r="C275" s="114">
        <v>0</v>
      </c>
      <c r="D275" s="116">
        <v>1.2E-2</v>
      </c>
      <c r="E275" s="115">
        <v>6.0000000000000001E-3</v>
      </c>
      <c r="F275" s="117">
        <f t="shared" si="4"/>
        <v>14.16666666666667</v>
      </c>
      <c r="G275" s="159"/>
    </row>
    <row r="276" spans="1:7" ht="15.9" thickBot="1" x14ac:dyDescent="0.45">
      <c r="A276" s="158" t="s">
        <v>1393</v>
      </c>
      <c r="B276" s="114">
        <v>0.66999999999999993</v>
      </c>
      <c r="C276" s="114">
        <v>0.02</v>
      </c>
      <c r="D276" s="116">
        <v>8.0000000000000002E-3</v>
      </c>
      <c r="E276" s="115">
        <v>2.8000000000000001E-2</v>
      </c>
      <c r="F276" s="117">
        <f t="shared" si="4"/>
        <v>20.625000000000004</v>
      </c>
      <c r="G276" s="159"/>
    </row>
    <row r="277" spans="1:7" ht="15.9" thickBot="1" x14ac:dyDescent="0.45">
      <c r="A277" s="158" t="s">
        <v>1313</v>
      </c>
      <c r="B277" s="114">
        <v>0</v>
      </c>
      <c r="C277" s="114">
        <v>0</v>
      </c>
      <c r="D277" s="116">
        <v>0.36799999999999999</v>
      </c>
      <c r="E277" s="115">
        <v>6.2E-2</v>
      </c>
      <c r="F277" s="117">
        <f t="shared" si="4"/>
        <v>1.3586956521739131</v>
      </c>
      <c r="G277" s="159"/>
    </row>
    <row r="278" spans="1:7" ht="15.9" thickBot="1" x14ac:dyDescent="0.45">
      <c r="A278" s="158" t="s">
        <v>1314</v>
      </c>
      <c r="B278" s="114">
        <v>0.32</v>
      </c>
      <c r="C278" s="114">
        <v>0.01</v>
      </c>
      <c r="D278" s="116">
        <v>0.129</v>
      </c>
      <c r="E278" s="115">
        <v>8.1000000000000003E-2</v>
      </c>
      <c r="F278" s="117">
        <f t="shared" si="4"/>
        <v>2.635658914728682</v>
      </c>
      <c r="G278" s="159"/>
    </row>
    <row r="279" spans="1:7" ht="15.9" thickBot="1" x14ac:dyDescent="0.45">
      <c r="A279" s="158" t="s">
        <v>1315</v>
      </c>
      <c r="B279" s="114">
        <v>0.09</v>
      </c>
      <c r="C279" s="114">
        <v>0.01</v>
      </c>
      <c r="D279" s="116">
        <v>0.16300000000000001</v>
      </c>
      <c r="E279" s="115">
        <v>0.04</v>
      </c>
      <c r="F279" s="117">
        <f t="shared" si="4"/>
        <v>2.7914110429447851</v>
      </c>
      <c r="G279" s="159"/>
    </row>
    <row r="280" spans="1:7" ht="15.9" thickBot="1" x14ac:dyDescent="0.45">
      <c r="A280" s="158" t="s">
        <v>1316</v>
      </c>
      <c r="B280" s="114">
        <v>0.08</v>
      </c>
      <c r="C280" s="114">
        <v>0.02</v>
      </c>
      <c r="D280" s="116">
        <v>0.186</v>
      </c>
      <c r="E280" s="115">
        <v>6.4000000000000001E-2</v>
      </c>
      <c r="F280" s="117">
        <f t="shared" si="4"/>
        <v>2.4731182795698925</v>
      </c>
      <c r="G280" s="159"/>
    </row>
    <row r="281" spans="1:7" ht="15.9" thickBot="1" x14ac:dyDescent="0.45">
      <c r="A281" s="158" t="s">
        <v>1318</v>
      </c>
      <c r="B281" s="114">
        <v>0.04</v>
      </c>
      <c r="C281" s="114">
        <v>0.01</v>
      </c>
      <c r="D281" s="116">
        <v>0.27800000000000002</v>
      </c>
      <c r="E281" s="115">
        <v>6.4000000000000001E-2</v>
      </c>
      <c r="F281" s="117">
        <f t="shared" si="4"/>
        <v>1.7266187050359709</v>
      </c>
      <c r="G281" s="159"/>
    </row>
    <row r="282" spans="1:7" ht="15.9" thickBot="1" x14ac:dyDescent="0.45">
      <c r="A282" s="158" t="s">
        <v>1433</v>
      </c>
      <c r="B282" s="114">
        <v>0.08</v>
      </c>
      <c r="C282" s="114">
        <v>0.02</v>
      </c>
      <c r="D282" s="116">
        <v>0.14899999999999999</v>
      </c>
      <c r="E282" s="115">
        <v>4.2000000000000003E-2</v>
      </c>
      <c r="F282" s="117">
        <f t="shared" si="4"/>
        <v>3.0872483221476514</v>
      </c>
      <c r="G282" s="159"/>
    </row>
    <row r="283" spans="1:7" ht="15.9" thickBot="1" x14ac:dyDescent="0.45">
      <c r="A283" s="158" t="s">
        <v>1330</v>
      </c>
      <c r="B283" s="114">
        <v>7.0000000000000007E-2</v>
      </c>
      <c r="C283" s="114">
        <v>0.01</v>
      </c>
      <c r="D283" s="116">
        <v>0.24199999999999999</v>
      </c>
      <c r="E283" s="115">
        <v>0.06</v>
      </c>
      <c r="F283" s="117">
        <f t="shared" si="4"/>
        <v>1.9214876033057851</v>
      </c>
      <c r="G283" s="159"/>
    </row>
    <row r="284" spans="1:7" ht="15.9" thickBot="1" x14ac:dyDescent="0.45">
      <c r="A284" s="158" t="s">
        <v>1331</v>
      </c>
      <c r="B284" s="114">
        <v>0.64999999999999991</v>
      </c>
      <c r="C284" s="114">
        <v>0</v>
      </c>
      <c r="D284" s="116">
        <v>1.2E-2</v>
      </c>
      <c r="E284" s="115">
        <v>2.1999999999999999E-2</v>
      </c>
      <c r="F284" s="117">
        <f t="shared" si="4"/>
        <v>14.583333333333337</v>
      </c>
      <c r="G284" s="159"/>
    </row>
    <row r="285" spans="1:7" ht="15.9" thickBot="1" x14ac:dyDescent="0.45">
      <c r="A285" s="158" t="s">
        <v>1325</v>
      </c>
      <c r="B285" s="114">
        <v>0.55999999999999994</v>
      </c>
      <c r="C285" s="114">
        <v>0.02</v>
      </c>
      <c r="D285" s="116">
        <v>0.13700000000000001</v>
      </c>
      <c r="E285" s="115">
        <v>3.1E-2</v>
      </c>
      <c r="F285" s="117">
        <f t="shared" si="4"/>
        <v>1.6058394160583942</v>
      </c>
      <c r="G285" s="159"/>
    </row>
    <row r="286" spans="1:7" ht="15.9" thickBot="1" x14ac:dyDescent="0.45">
      <c r="A286" s="158" t="s">
        <v>1327</v>
      </c>
      <c r="B286" s="114">
        <v>0.59</v>
      </c>
      <c r="C286" s="114">
        <v>0.02</v>
      </c>
      <c r="D286" s="116">
        <v>0.14499999999999999</v>
      </c>
      <c r="E286" s="115">
        <v>2.1000000000000001E-2</v>
      </c>
      <c r="F286" s="117">
        <f t="shared" si="4"/>
        <v>1.413793103448276</v>
      </c>
      <c r="G286" s="159"/>
    </row>
    <row r="287" spans="1:7" ht="15.9" thickBot="1" x14ac:dyDescent="0.45">
      <c r="A287" s="158" t="s">
        <v>1328</v>
      </c>
      <c r="B287" s="114">
        <v>0.64999999999999991</v>
      </c>
      <c r="C287" s="114">
        <v>0.01</v>
      </c>
      <c r="D287" s="116">
        <v>8.0000000000000002E-3</v>
      </c>
      <c r="E287" s="115">
        <v>2.5999999999999999E-2</v>
      </c>
      <c r="F287" s="117">
        <f t="shared" si="4"/>
        <v>21.875000000000004</v>
      </c>
      <c r="G287" s="159"/>
    </row>
    <row r="288" spans="1:7" ht="15.9" thickBot="1" x14ac:dyDescent="0.45">
      <c r="A288" s="158" t="s">
        <v>1310</v>
      </c>
      <c r="B288" s="114">
        <v>0.63</v>
      </c>
      <c r="C288" s="114">
        <v>0.02</v>
      </c>
      <c r="D288" s="116">
        <v>7.0000000000000007E-2</v>
      </c>
      <c r="E288" s="115">
        <v>3.3000000000000002E-2</v>
      </c>
      <c r="F288" s="117">
        <f t="shared" si="4"/>
        <v>2.6428571428571428</v>
      </c>
      <c r="G288" s="159"/>
    </row>
    <row r="289" spans="1:7" ht="15.9" thickBot="1" x14ac:dyDescent="0.45">
      <c r="A289" s="158" t="s">
        <v>1311</v>
      </c>
      <c r="B289" s="114">
        <v>0.64999999999999991</v>
      </c>
      <c r="C289" s="114">
        <v>0.02</v>
      </c>
      <c r="D289" s="116">
        <v>1.6E-2</v>
      </c>
      <c r="E289" s="115">
        <v>0.01</v>
      </c>
      <c r="F289" s="117">
        <f t="shared" si="4"/>
        <v>10.937500000000002</v>
      </c>
      <c r="G289" s="159"/>
    </row>
    <row r="290" spans="1:7" ht="15.9" thickBot="1" x14ac:dyDescent="0.45">
      <c r="A290" s="158" t="s">
        <v>1312</v>
      </c>
      <c r="B290" s="114">
        <v>0.63</v>
      </c>
      <c r="C290" s="114">
        <v>0</v>
      </c>
      <c r="D290" s="116">
        <v>2.5000000000000001E-2</v>
      </c>
      <c r="E290" s="115">
        <v>1.7000000000000001E-2</v>
      </c>
      <c r="F290" s="117">
        <f t="shared" si="4"/>
        <v>7.3999999999999995</v>
      </c>
      <c r="G290" s="159"/>
    </row>
    <row r="291" spans="1:7" ht="15.9" thickBot="1" x14ac:dyDescent="0.45">
      <c r="A291" s="158" t="s">
        <v>1320</v>
      </c>
      <c r="B291" s="114">
        <v>0.09</v>
      </c>
      <c r="C291" s="114">
        <v>0.01</v>
      </c>
      <c r="D291" s="116">
        <v>0.17</v>
      </c>
      <c r="E291" s="115">
        <v>0.05</v>
      </c>
      <c r="F291" s="117">
        <f t="shared" si="4"/>
        <v>2.6764705882352939</v>
      </c>
      <c r="G291" s="159"/>
    </row>
    <row r="292" spans="1:7" ht="15.9" thickBot="1" x14ac:dyDescent="0.45">
      <c r="A292" s="158" t="s">
        <v>1321</v>
      </c>
      <c r="B292" s="114">
        <v>0.09</v>
      </c>
      <c r="C292" s="114">
        <v>0.02</v>
      </c>
      <c r="D292" s="116">
        <v>0.17399999999999999</v>
      </c>
      <c r="E292" s="115">
        <v>3.4000000000000002E-2</v>
      </c>
      <c r="F292" s="117">
        <f t="shared" si="4"/>
        <v>2.6149425287356323</v>
      </c>
      <c r="G292" s="159"/>
    </row>
    <row r="293" spans="1:7" ht="15.9" thickBot="1" x14ac:dyDescent="0.45">
      <c r="A293" s="158" t="s">
        <v>1322</v>
      </c>
      <c r="B293" s="114">
        <v>0.09</v>
      </c>
      <c r="C293" s="114">
        <v>0</v>
      </c>
      <c r="D293" s="116">
        <v>0.16200000000000001</v>
      </c>
      <c r="E293" s="115">
        <v>1.7000000000000001E-2</v>
      </c>
      <c r="F293" s="117">
        <f t="shared" si="4"/>
        <v>2.808641975308642</v>
      </c>
      <c r="G293" s="159"/>
    </row>
    <row r="294" spans="1:7" ht="15.9" thickBot="1" x14ac:dyDescent="0.45">
      <c r="A294" s="158" t="s">
        <v>1317</v>
      </c>
      <c r="B294" s="114">
        <v>0.05</v>
      </c>
      <c r="C294" s="114">
        <v>0.03</v>
      </c>
      <c r="D294" s="116">
        <v>0.26400000000000001</v>
      </c>
      <c r="E294" s="115">
        <v>7.3999999999999996E-2</v>
      </c>
      <c r="F294" s="117">
        <f t="shared" si="4"/>
        <v>1.7992424242424241</v>
      </c>
      <c r="G294" s="159"/>
    </row>
    <row r="295" spans="1:7" ht="15.9" thickBot="1" x14ac:dyDescent="0.45">
      <c r="A295" s="158" t="s">
        <v>1323</v>
      </c>
      <c r="B295" s="161">
        <v>1</v>
      </c>
      <c r="C295" s="161">
        <v>0.01</v>
      </c>
      <c r="D295" s="162">
        <v>0.05</v>
      </c>
      <c r="E295" s="115">
        <v>1.4E-2</v>
      </c>
      <c r="F295" s="117">
        <f t="shared" si="4"/>
        <v>0</v>
      </c>
      <c r="G295" s="159"/>
    </row>
    <row r="296" spans="1:7" ht="15.9" thickBot="1" x14ac:dyDescent="0.45">
      <c r="A296" s="158" t="s">
        <v>1324</v>
      </c>
      <c r="B296" s="114">
        <v>0.1</v>
      </c>
      <c r="C296" s="114">
        <v>0.01</v>
      </c>
      <c r="D296" s="116">
        <v>0.20300000000000001</v>
      </c>
      <c r="E296" s="115">
        <v>2.9000000000000001E-2</v>
      </c>
      <c r="F296" s="117">
        <f t="shared" si="4"/>
        <v>2.2167487684729061</v>
      </c>
      <c r="G296" s="159"/>
    </row>
    <row r="297" spans="1:7" ht="15.9" thickBot="1" x14ac:dyDescent="0.45">
      <c r="A297" s="158" t="s">
        <v>1294</v>
      </c>
      <c r="B297" s="114">
        <v>0.16</v>
      </c>
      <c r="C297" s="114">
        <v>0.02</v>
      </c>
      <c r="D297" s="116">
        <v>0.32800000000000001</v>
      </c>
      <c r="E297" s="115">
        <v>3.1E-2</v>
      </c>
      <c r="F297" s="117">
        <f t="shared" si="4"/>
        <v>1.2804878048780486</v>
      </c>
      <c r="G297" s="159"/>
    </row>
    <row r="298" spans="1:7" ht="15.9" thickBot="1" x14ac:dyDescent="0.45">
      <c r="A298" s="158" t="s">
        <v>1295</v>
      </c>
      <c r="B298" s="114">
        <v>0.09</v>
      </c>
      <c r="C298" s="114">
        <v>0.02</v>
      </c>
      <c r="D298" s="116">
        <v>0.23699999999999999</v>
      </c>
      <c r="E298" s="115">
        <v>2.4E-2</v>
      </c>
      <c r="F298" s="117">
        <f t="shared" si="4"/>
        <v>1.9198312236286921</v>
      </c>
      <c r="G298" s="159"/>
    </row>
    <row r="299" spans="1:7" ht="15.9" thickBot="1" x14ac:dyDescent="0.45">
      <c r="A299" s="158" t="s">
        <v>1296</v>
      </c>
      <c r="B299" s="114">
        <v>0.09</v>
      </c>
      <c r="C299" s="114">
        <v>0.04</v>
      </c>
      <c r="D299" s="116">
        <v>0.20599999999999999</v>
      </c>
      <c r="E299" s="115">
        <v>7.2999999999999995E-2</v>
      </c>
      <c r="F299" s="117">
        <f t="shared" si="4"/>
        <v>2.20873786407767</v>
      </c>
      <c r="G299" s="159"/>
    </row>
    <row r="300" spans="1:7" ht="15.9" thickBot="1" x14ac:dyDescent="0.45">
      <c r="A300" s="158" t="s">
        <v>1432</v>
      </c>
      <c r="B300" s="114">
        <v>1</v>
      </c>
      <c r="C300" s="114">
        <v>0.01</v>
      </c>
      <c r="D300" s="116">
        <v>5.0999999999999997E-2</v>
      </c>
      <c r="E300" s="115">
        <v>0.04</v>
      </c>
      <c r="F300" s="117">
        <f t="shared" si="4"/>
        <v>0</v>
      </c>
      <c r="G300" s="159"/>
    </row>
    <row r="301" spans="1:7" ht="15.9" thickBot="1" x14ac:dyDescent="0.45">
      <c r="A301" s="158" t="s">
        <v>1302</v>
      </c>
      <c r="B301" s="114">
        <v>1</v>
      </c>
      <c r="C301" s="114">
        <v>0.01</v>
      </c>
      <c r="D301" s="116">
        <v>5.6000000000000001E-2</v>
      </c>
      <c r="E301" s="115">
        <v>4.2000000000000003E-2</v>
      </c>
      <c r="F301" s="117">
        <f t="shared" si="4"/>
        <v>0</v>
      </c>
      <c r="G301" s="159"/>
    </row>
    <row r="302" spans="1:7" ht="15.9" thickBot="1" x14ac:dyDescent="0.45">
      <c r="A302" s="158" t="s">
        <v>1303</v>
      </c>
      <c r="B302" s="114">
        <v>0.89</v>
      </c>
      <c r="C302" s="114">
        <v>0.01</v>
      </c>
      <c r="D302" s="116">
        <v>0.26800000000000002</v>
      </c>
      <c r="E302" s="115">
        <v>0.05</v>
      </c>
      <c r="F302" s="117">
        <f t="shared" si="4"/>
        <v>0.20522388059701488</v>
      </c>
      <c r="G302" s="159"/>
    </row>
    <row r="303" spans="1:7" ht="15.9" thickBot="1" x14ac:dyDescent="0.45">
      <c r="A303" s="158" t="s">
        <v>1304</v>
      </c>
      <c r="B303" s="114">
        <v>1</v>
      </c>
      <c r="C303" s="114">
        <v>0.01</v>
      </c>
      <c r="D303" s="116">
        <v>0.11600000000000001</v>
      </c>
      <c r="E303" s="115">
        <v>6.7000000000000004E-2</v>
      </c>
      <c r="F303" s="117">
        <f t="shared" si="4"/>
        <v>0</v>
      </c>
      <c r="G303" s="159"/>
    </row>
    <row r="304" spans="1:7" ht="15.9" thickBot="1" x14ac:dyDescent="0.45">
      <c r="A304" s="158" t="s">
        <v>1305</v>
      </c>
      <c r="B304" s="114">
        <v>0.08</v>
      </c>
      <c r="C304" s="114">
        <v>0.01</v>
      </c>
      <c r="D304" s="116">
        <v>0.219</v>
      </c>
      <c r="E304" s="115">
        <v>5.7000000000000002E-2</v>
      </c>
      <c r="F304" s="117">
        <f t="shared" si="4"/>
        <v>2.1004566210045663</v>
      </c>
      <c r="G304" s="159"/>
    </row>
    <row r="305" spans="1:7" ht="15.9" thickBot="1" x14ac:dyDescent="0.45">
      <c r="A305" s="158" t="s">
        <v>1431</v>
      </c>
      <c r="B305" s="114">
        <v>1</v>
      </c>
      <c r="C305" s="114">
        <v>0.01</v>
      </c>
      <c r="D305" s="116">
        <v>1.4E-2</v>
      </c>
      <c r="E305" s="115">
        <v>0.114</v>
      </c>
      <c r="F305" s="117">
        <f t="shared" si="4"/>
        <v>0</v>
      </c>
      <c r="G305" s="159"/>
    </row>
    <row r="306" spans="1:7" ht="15.9" thickBot="1" x14ac:dyDescent="0.45">
      <c r="A306" s="158" t="s">
        <v>1300</v>
      </c>
      <c r="B306" s="114">
        <v>0.97</v>
      </c>
      <c r="C306" s="114">
        <v>0.02</v>
      </c>
      <c r="D306" s="116">
        <v>0.43099999999999999</v>
      </c>
      <c r="E306" s="115">
        <v>0.47099999999999997</v>
      </c>
      <c r="F306" s="117">
        <f t="shared" si="4"/>
        <v>3.4802784222737852E-2</v>
      </c>
      <c r="G306" s="159"/>
    </row>
    <row r="307" spans="1:7" ht="15.9" thickBot="1" x14ac:dyDescent="0.45">
      <c r="A307" s="158" t="s">
        <v>1307</v>
      </c>
      <c r="B307" s="114">
        <v>0.1</v>
      </c>
      <c r="C307" s="114">
        <v>0.02</v>
      </c>
      <c r="D307" s="116">
        <v>0.19600000000000001</v>
      </c>
      <c r="E307" s="115">
        <v>0.08</v>
      </c>
      <c r="F307" s="117">
        <f t="shared" si="4"/>
        <v>2.2959183673469385</v>
      </c>
      <c r="G307" s="159"/>
    </row>
    <row r="308" spans="1:7" ht="15.9" thickBot="1" x14ac:dyDescent="0.45">
      <c r="A308" s="158" t="s">
        <v>1410</v>
      </c>
      <c r="B308" s="114">
        <v>0.94</v>
      </c>
      <c r="C308" s="114">
        <v>0.01</v>
      </c>
      <c r="D308" s="116">
        <v>3.1E-2</v>
      </c>
      <c r="E308" s="115">
        <v>4.7E-2</v>
      </c>
      <c r="F308" s="117">
        <f t="shared" si="4"/>
        <v>0.96774193548387188</v>
      </c>
      <c r="G308" s="159"/>
    </row>
    <row r="309" spans="1:7" ht="15.9" thickBot="1" x14ac:dyDescent="0.45">
      <c r="A309" s="158" t="s">
        <v>1309</v>
      </c>
      <c r="B309" s="114">
        <v>0.08</v>
      </c>
      <c r="C309" s="114">
        <v>0.01</v>
      </c>
      <c r="D309" s="116">
        <v>0.25600000000000001</v>
      </c>
      <c r="E309" s="115">
        <v>1.9E-2</v>
      </c>
      <c r="F309" s="117">
        <f t="shared" si="4"/>
        <v>1.796875</v>
      </c>
      <c r="G309" s="159"/>
    </row>
    <row r="310" spans="1:7" ht="15.9" thickBot="1" x14ac:dyDescent="0.45">
      <c r="A310" s="158" t="s">
        <v>1306</v>
      </c>
      <c r="B310" s="114">
        <v>0.12</v>
      </c>
      <c r="C310" s="114">
        <v>0.01</v>
      </c>
      <c r="D310" s="116">
        <v>1.2999999999999999E-2</v>
      </c>
      <c r="E310" s="115">
        <v>0.105</v>
      </c>
      <c r="F310" s="117">
        <f t="shared" si="4"/>
        <v>33.846153846153847</v>
      </c>
      <c r="G310" s="159"/>
    </row>
    <row r="311" spans="1:7" ht="15.9" thickBot="1" x14ac:dyDescent="0.45">
      <c r="A311" s="158" t="s">
        <v>1297</v>
      </c>
      <c r="B311" s="114">
        <v>0.09</v>
      </c>
      <c r="C311" s="114">
        <v>0.02</v>
      </c>
      <c r="D311" s="116">
        <v>0.14799999999999999</v>
      </c>
      <c r="E311" s="115">
        <v>5.8000000000000003E-2</v>
      </c>
      <c r="F311" s="117">
        <f t="shared" si="4"/>
        <v>3.0743243243243246</v>
      </c>
      <c r="G311" s="159"/>
    </row>
    <row r="312" spans="1:7" ht="15.9" thickBot="1" x14ac:dyDescent="0.45">
      <c r="A312" s="158" t="s">
        <v>1299</v>
      </c>
      <c r="B312" s="114">
        <v>1</v>
      </c>
      <c r="C312" s="115">
        <v>8.9999999999999993E-3</v>
      </c>
      <c r="D312" s="116">
        <v>-4.2999999999999997E-2</v>
      </c>
      <c r="E312" s="115">
        <v>1.7000000000000001E-2</v>
      </c>
      <c r="F312" s="117">
        <f t="shared" si="4"/>
        <v>0</v>
      </c>
      <c r="G312" s="159"/>
    </row>
    <row r="313" spans="1:7" ht="15.9" thickBot="1" x14ac:dyDescent="0.45">
      <c r="A313" s="158" t="s">
        <v>1444</v>
      </c>
      <c r="B313" s="114">
        <v>1</v>
      </c>
      <c r="C313" s="115">
        <v>1.2999999999999999E-2</v>
      </c>
      <c r="D313" s="116">
        <v>-6.0000000000000001E-3</v>
      </c>
      <c r="E313" s="115">
        <v>8.7999999999999995E-2</v>
      </c>
      <c r="F313" s="117">
        <f t="shared" si="4"/>
        <v>0</v>
      </c>
      <c r="G313" s="159"/>
    </row>
    <row r="314" spans="1:7" ht="15.45" x14ac:dyDescent="0.4">
      <c r="A314" s="38"/>
      <c r="B314" s="159"/>
      <c r="C314" s="159"/>
    </row>
    <row r="315" spans="1:7" ht="18" x14ac:dyDescent="0.4">
      <c r="A315" s="38" t="s">
        <v>1771</v>
      </c>
    </row>
    <row r="316" spans="1:7" ht="15" thickBot="1" x14ac:dyDescent="0.45">
      <c r="A316" s="182"/>
    </row>
    <row r="317" spans="1:7" ht="31.3" thickBot="1" x14ac:dyDescent="0.45">
      <c r="A317" s="168" t="s">
        <v>1443</v>
      </c>
      <c r="B317" s="169" t="s">
        <v>1772</v>
      </c>
      <c r="C317" s="169" t="s">
        <v>1758</v>
      </c>
      <c r="D317" s="169" t="s">
        <v>1759</v>
      </c>
      <c r="E317" s="169" t="s">
        <v>1760</v>
      </c>
      <c r="F317" s="169" t="s">
        <v>1770</v>
      </c>
    </row>
    <row r="318" spans="1:7" ht="15.9" thickBot="1" x14ac:dyDescent="0.45">
      <c r="A318" s="158" t="s">
        <v>1442</v>
      </c>
      <c r="B318" s="114">
        <v>1</v>
      </c>
      <c r="C318" s="115">
        <v>0.105</v>
      </c>
      <c r="D318" s="116">
        <v>0.01</v>
      </c>
      <c r="E318" s="115">
        <v>1.7000000000000001E-2</v>
      </c>
      <c r="F318" s="117">
        <f>0.5*(100%-B318)/D318</f>
        <v>0</v>
      </c>
      <c r="G318" s="159"/>
    </row>
    <row r="319" spans="1:7" ht="15.9" thickBot="1" x14ac:dyDescent="0.45">
      <c r="A319" s="158" t="s">
        <v>1441</v>
      </c>
      <c r="B319" s="114">
        <v>0.69000000000000006</v>
      </c>
      <c r="C319" s="115">
        <v>0.34799999999999998</v>
      </c>
      <c r="D319" s="116">
        <v>0.01</v>
      </c>
      <c r="E319" s="115">
        <v>1.0999999999999999E-2</v>
      </c>
      <c r="F319" s="117">
        <f t="shared" ref="F319:F375" si="5">0.5*(100%-B319)/D319</f>
        <v>15.499999999999996</v>
      </c>
      <c r="G319" s="159"/>
    </row>
    <row r="320" spans="1:7" ht="15.9" thickBot="1" x14ac:dyDescent="0.45">
      <c r="A320" s="158" t="s">
        <v>1368</v>
      </c>
      <c r="B320" s="114">
        <v>0.93</v>
      </c>
      <c r="C320" s="115">
        <v>0.03</v>
      </c>
      <c r="D320" s="116">
        <v>0.2</v>
      </c>
      <c r="E320" s="115">
        <v>0.10199999999999999</v>
      </c>
      <c r="F320" s="117">
        <f t="shared" si="5"/>
        <v>0.17499999999999988</v>
      </c>
      <c r="G320" s="159"/>
    </row>
    <row r="321" spans="1:7" ht="15.9" thickBot="1" x14ac:dyDescent="0.45">
      <c r="A321" s="158" t="s">
        <v>1369</v>
      </c>
      <c r="B321" s="114">
        <v>1</v>
      </c>
      <c r="C321" s="115">
        <v>5.8999999999999997E-2</v>
      </c>
      <c r="D321" s="116">
        <v>0.2</v>
      </c>
      <c r="E321" s="115">
        <v>9.9000000000000005E-2</v>
      </c>
      <c r="F321" s="117">
        <f t="shared" si="5"/>
        <v>0</v>
      </c>
      <c r="G321" s="159"/>
    </row>
    <row r="322" spans="1:7" ht="15.9" thickBot="1" x14ac:dyDescent="0.45">
      <c r="A322" s="158" t="s">
        <v>1436</v>
      </c>
      <c r="B322" s="114">
        <v>0.74</v>
      </c>
      <c r="C322" s="115">
        <v>1.2E-2</v>
      </c>
      <c r="D322" s="116">
        <v>0.21</v>
      </c>
      <c r="E322" s="115">
        <v>3.4000000000000002E-2</v>
      </c>
      <c r="F322" s="117">
        <f t="shared" si="5"/>
        <v>0.61904761904761907</v>
      </c>
      <c r="G322" s="159"/>
    </row>
    <row r="323" spans="1:7" ht="15.9" thickBot="1" x14ac:dyDescent="0.45">
      <c r="A323" s="158" t="s">
        <v>1372</v>
      </c>
      <c r="B323" s="114">
        <v>0.85</v>
      </c>
      <c r="C323" s="115">
        <v>0.10100000000000001</v>
      </c>
      <c r="D323" s="116">
        <v>0.13</v>
      </c>
      <c r="E323" s="115">
        <v>5.2999999999999999E-2</v>
      </c>
      <c r="F323" s="117">
        <f t="shared" si="5"/>
        <v>0.57692307692307698</v>
      </c>
      <c r="G323" s="159"/>
    </row>
    <row r="324" spans="1:7" ht="15.9" thickBot="1" x14ac:dyDescent="0.45">
      <c r="A324" s="158" t="s">
        <v>1435</v>
      </c>
      <c r="B324" s="114">
        <v>0.92</v>
      </c>
      <c r="C324" s="115">
        <v>8.8999999999999996E-2</v>
      </c>
      <c r="D324" s="116">
        <v>0.12</v>
      </c>
      <c r="E324" s="115">
        <v>0.115</v>
      </c>
      <c r="F324" s="117">
        <f t="shared" si="5"/>
        <v>0.3333333333333332</v>
      </c>
      <c r="G324" s="159"/>
    </row>
    <row r="325" spans="1:7" ht="15.9" thickBot="1" x14ac:dyDescent="0.45">
      <c r="A325" s="158" t="s">
        <v>1374</v>
      </c>
      <c r="B325" s="114">
        <v>0.96000000000000008</v>
      </c>
      <c r="C325" s="115">
        <v>3.9E-2</v>
      </c>
      <c r="D325" s="116">
        <v>0.09</v>
      </c>
      <c r="E325" s="115">
        <v>4.1000000000000002E-2</v>
      </c>
      <c r="F325" s="117">
        <f t="shared" si="5"/>
        <v>0.22222222222222182</v>
      </c>
      <c r="G325" s="159"/>
    </row>
    <row r="326" spans="1:7" ht="15.9" thickBot="1" x14ac:dyDescent="0.45">
      <c r="A326" s="158" t="s">
        <v>1375</v>
      </c>
      <c r="B326" s="114">
        <v>0.92</v>
      </c>
      <c r="C326" s="115">
        <v>4.5999999999999999E-2</v>
      </c>
      <c r="D326" s="116">
        <v>0.1</v>
      </c>
      <c r="E326" s="115">
        <v>5.8000000000000003E-2</v>
      </c>
      <c r="F326" s="117">
        <f t="shared" si="5"/>
        <v>0.3999999999999998</v>
      </c>
      <c r="G326" s="159"/>
    </row>
    <row r="327" spans="1:7" ht="15.9" thickBot="1" x14ac:dyDescent="0.45">
      <c r="A327" s="158" t="s">
        <v>1399</v>
      </c>
      <c r="B327" s="114">
        <v>1</v>
      </c>
      <c r="C327" s="115">
        <v>3.6999999999999998E-2</v>
      </c>
      <c r="D327" s="116">
        <v>0.18</v>
      </c>
      <c r="E327" s="115">
        <v>0.157</v>
      </c>
      <c r="F327" s="117">
        <f t="shared" si="5"/>
        <v>0</v>
      </c>
      <c r="G327" s="159"/>
    </row>
    <row r="328" spans="1:7" ht="15.9" thickBot="1" x14ac:dyDescent="0.45">
      <c r="A328" s="158" t="s">
        <v>1403</v>
      </c>
      <c r="B328" s="114">
        <v>0.98</v>
      </c>
      <c r="C328" s="115">
        <v>2.5000000000000001E-2</v>
      </c>
      <c r="D328" s="116">
        <v>0.13</v>
      </c>
      <c r="E328" s="115">
        <v>3.6999999999999998E-2</v>
      </c>
      <c r="F328" s="117">
        <f t="shared" si="5"/>
        <v>7.6923076923076983E-2</v>
      </c>
      <c r="G328" s="159"/>
    </row>
    <row r="329" spans="1:7" ht="15.9" thickBot="1" x14ac:dyDescent="0.45">
      <c r="A329" s="158" t="s">
        <v>1434</v>
      </c>
      <c r="B329" s="114">
        <v>1</v>
      </c>
      <c r="C329" s="115">
        <v>3.4000000000000002E-2</v>
      </c>
      <c r="D329" s="116">
        <v>0.06</v>
      </c>
      <c r="E329" s="115">
        <v>0.125</v>
      </c>
      <c r="F329" s="117">
        <f t="shared" si="5"/>
        <v>0</v>
      </c>
      <c r="G329" s="159"/>
    </row>
    <row r="330" spans="1:7" ht="15.9" thickBot="1" x14ac:dyDescent="0.45">
      <c r="A330" s="158" t="s">
        <v>1402</v>
      </c>
      <c r="B330" s="114">
        <v>1</v>
      </c>
      <c r="C330" s="115">
        <v>0.04</v>
      </c>
      <c r="D330" s="116">
        <v>0.06</v>
      </c>
      <c r="E330" s="115">
        <v>0.2</v>
      </c>
      <c r="F330" s="117">
        <f t="shared" si="5"/>
        <v>0</v>
      </c>
      <c r="G330" s="159"/>
    </row>
    <row r="331" spans="1:7" ht="15.9" thickBot="1" x14ac:dyDescent="0.45">
      <c r="A331" s="158" t="s">
        <v>1404</v>
      </c>
      <c r="B331" s="114">
        <v>0.98</v>
      </c>
      <c r="C331" s="115">
        <v>0.01</v>
      </c>
      <c r="D331" s="116">
        <v>0.12</v>
      </c>
      <c r="E331" s="115">
        <v>4.4999999999999998E-2</v>
      </c>
      <c r="F331" s="117">
        <f t="shared" si="5"/>
        <v>8.3333333333333412E-2</v>
      </c>
      <c r="G331" s="159"/>
    </row>
    <row r="332" spans="1:7" ht="15.9" thickBot="1" x14ac:dyDescent="0.45">
      <c r="A332" s="158" t="s">
        <v>1405</v>
      </c>
      <c r="B332" s="114">
        <v>1</v>
      </c>
      <c r="C332" s="115">
        <v>3.4000000000000002E-2</v>
      </c>
      <c r="D332" s="116">
        <v>0.04</v>
      </c>
      <c r="E332" s="115">
        <v>0.13500000000000001</v>
      </c>
      <c r="F332" s="117">
        <f t="shared" si="5"/>
        <v>0</v>
      </c>
      <c r="G332" s="159"/>
    </row>
    <row r="333" spans="1:7" ht="15.9" thickBot="1" x14ac:dyDescent="0.45">
      <c r="A333" s="158" t="s">
        <v>1333</v>
      </c>
      <c r="B333" s="114">
        <v>1</v>
      </c>
      <c r="C333" s="115">
        <v>6.4000000000000001E-2</v>
      </c>
      <c r="D333" s="116">
        <v>0.02</v>
      </c>
      <c r="E333" s="115">
        <v>0.125</v>
      </c>
      <c r="F333" s="117">
        <f t="shared" si="5"/>
        <v>0</v>
      </c>
      <c r="G333" s="159"/>
    </row>
    <row r="334" spans="1:7" ht="15.9" thickBot="1" x14ac:dyDescent="0.45">
      <c r="A334" s="158" t="s">
        <v>1336</v>
      </c>
      <c r="B334" s="114">
        <v>1</v>
      </c>
      <c r="C334" s="115">
        <v>8.3000000000000004E-2</v>
      </c>
      <c r="D334" s="116">
        <v>0.16</v>
      </c>
      <c r="E334" s="115">
        <v>5.3999999999999999E-2</v>
      </c>
      <c r="F334" s="117">
        <f t="shared" si="5"/>
        <v>0</v>
      </c>
      <c r="G334" s="159"/>
    </row>
    <row r="335" spans="1:7" ht="15.9" thickBot="1" x14ac:dyDescent="0.45">
      <c r="A335" s="158" t="s">
        <v>1388</v>
      </c>
      <c r="B335" s="114">
        <v>1</v>
      </c>
      <c r="C335" s="115">
        <v>3.6999999999999998E-2</v>
      </c>
      <c r="D335" s="116">
        <v>0.02</v>
      </c>
      <c r="E335" s="115">
        <v>5.0000000000000001E-3</v>
      </c>
      <c r="F335" s="117">
        <f t="shared" si="5"/>
        <v>0</v>
      </c>
      <c r="G335" s="159"/>
    </row>
    <row r="336" spans="1:7" ht="15.9" thickBot="1" x14ac:dyDescent="0.45">
      <c r="A336" s="158" t="s">
        <v>1389</v>
      </c>
      <c r="B336" s="114">
        <v>1</v>
      </c>
      <c r="C336" s="115">
        <v>2.1999999999999999E-2</v>
      </c>
      <c r="D336" s="116">
        <v>0.15</v>
      </c>
      <c r="E336" s="115">
        <v>0.05</v>
      </c>
      <c r="F336" s="117">
        <f t="shared" si="5"/>
        <v>0</v>
      </c>
      <c r="G336" s="159"/>
    </row>
    <row r="337" spans="1:7" ht="15.9" thickBot="1" x14ac:dyDescent="0.45">
      <c r="A337" s="158" t="s">
        <v>1391</v>
      </c>
      <c r="B337" s="114">
        <v>1</v>
      </c>
      <c r="C337" s="115">
        <v>1.2999999999999999E-2</v>
      </c>
      <c r="D337" s="116">
        <v>0.02</v>
      </c>
      <c r="E337" s="115">
        <v>5.0999999999999997E-2</v>
      </c>
      <c r="F337" s="117">
        <f t="shared" si="5"/>
        <v>0</v>
      </c>
      <c r="G337" s="159"/>
    </row>
    <row r="338" spans="1:7" ht="15.9" thickBot="1" x14ac:dyDescent="0.45">
      <c r="A338" s="158" t="s">
        <v>1393</v>
      </c>
      <c r="B338" s="114">
        <v>1</v>
      </c>
      <c r="C338" s="115">
        <v>1.4E-2</v>
      </c>
      <c r="D338" s="116">
        <v>0.01</v>
      </c>
      <c r="E338" s="115">
        <v>7.0000000000000001E-3</v>
      </c>
      <c r="F338" s="117">
        <f t="shared" si="5"/>
        <v>0</v>
      </c>
      <c r="G338" s="159"/>
    </row>
    <row r="339" spans="1:7" ht="15.9" thickBot="1" x14ac:dyDescent="0.45">
      <c r="A339" s="158" t="s">
        <v>1313</v>
      </c>
      <c r="B339" s="114">
        <v>0</v>
      </c>
      <c r="C339" s="115">
        <v>1.0999999999999999E-2</v>
      </c>
      <c r="D339" s="116">
        <v>0.43</v>
      </c>
      <c r="E339" s="115">
        <v>2.1000000000000001E-2</v>
      </c>
      <c r="F339" s="117">
        <f t="shared" si="5"/>
        <v>1.1627906976744187</v>
      </c>
      <c r="G339" s="160"/>
    </row>
    <row r="340" spans="1:7" ht="15.9" thickBot="1" x14ac:dyDescent="0.45">
      <c r="A340" s="158" t="s">
        <v>1314</v>
      </c>
      <c r="B340" s="114">
        <v>7.9999999999999988E-2</v>
      </c>
      <c r="C340" s="115">
        <v>1.0999999999999999E-2</v>
      </c>
      <c r="D340" s="116">
        <v>0.24</v>
      </c>
      <c r="E340" s="115">
        <v>1.9E-2</v>
      </c>
      <c r="F340" s="117">
        <f t="shared" si="5"/>
        <v>1.9166666666666667</v>
      </c>
      <c r="G340" s="159"/>
    </row>
    <row r="341" spans="1:7" ht="15.9" thickBot="1" x14ac:dyDescent="0.45">
      <c r="A341" s="158" t="s">
        <v>1315</v>
      </c>
      <c r="B341" s="114">
        <v>0.15</v>
      </c>
      <c r="C341" s="115">
        <v>1.7000000000000001E-2</v>
      </c>
      <c r="D341" s="116">
        <v>0.22</v>
      </c>
      <c r="E341" s="115">
        <v>7.2999999999999995E-2</v>
      </c>
      <c r="F341" s="117">
        <f t="shared" si="5"/>
        <v>1.9318181818181817</v>
      </c>
      <c r="G341" s="159"/>
    </row>
    <row r="342" spans="1:7" ht="15.9" thickBot="1" x14ac:dyDescent="0.45">
      <c r="A342" s="158" t="s">
        <v>1316</v>
      </c>
      <c r="B342" s="114">
        <v>0.15</v>
      </c>
      <c r="C342" s="115">
        <v>1.2E-2</v>
      </c>
      <c r="D342" s="116">
        <v>0.24</v>
      </c>
      <c r="E342" s="115">
        <v>4.4999999999999998E-2</v>
      </c>
      <c r="F342" s="117">
        <f t="shared" si="5"/>
        <v>1.7708333333333333</v>
      </c>
      <c r="G342" s="159"/>
    </row>
    <row r="343" spans="1:7" ht="15.9" thickBot="1" x14ac:dyDescent="0.45">
      <c r="A343" s="158" t="s">
        <v>1318</v>
      </c>
      <c r="B343" s="114">
        <v>7.9999999999999988E-2</v>
      </c>
      <c r="C343" s="115">
        <v>0.01</v>
      </c>
      <c r="D343" s="116">
        <v>0.39</v>
      </c>
      <c r="E343" s="115">
        <v>6.0000000000000001E-3</v>
      </c>
      <c r="F343" s="117">
        <f t="shared" si="5"/>
        <v>1.1794871794871795</v>
      </c>
      <c r="G343" s="159"/>
    </row>
    <row r="344" spans="1:7" ht="15.9" thickBot="1" x14ac:dyDescent="0.45">
      <c r="A344" s="158" t="s">
        <v>1433</v>
      </c>
      <c r="B344" s="114">
        <v>0.10999999999999999</v>
      </c>
      <c r="C344" s="115">
        <v>1.2E-2</v>
      </c>
      <c r="D344" s="116">
        <v>0.28999999999999998</v>
      </c>
      <c r="E344" s="115">
        <v>9.1999999999999998E-2</v>
      </c>
      <c r="F344" s="117">
        <f t="shared" si="5"/>
        <v>1.5344827586206897</v>
      </c>
      <c r="G344" s="159"/>
    </row>
    <row r="345" spans="1:7" ht="15.9" thickBot="1" x14ac:dyDescent="0.45">
      <c r="A345" s="158" t="s">
        <v>1330</v>
      </c>
      <c r="B345" s="114">
        <v>0.13999999999999999</v>
      </c>
      <c r="C345" s="115">
        <v>1.4999999999999999E-2</v>
      </c>
      <c r="D345" s="116">
        <v>0.28999999999999998</v>
      </c>
      <c r="E345" s="115">
        <v>5.8000000000000003E-2</v>
      </c>
      <c r="F345" s="117">
        <f t="shared" si="5"/>
        <v>1.4827586206896552</v>
      </c>
      <c r="G345" s="159"/>
    </row>
    <row r="346" spans="1:7" ht="15.9" thickBot="1" x14ac:dyDescent="0.45">
      <c r="A346" s="158" t="s">
        <v>1331</v>
      </c>
      <c r="B346" s="114">
        <v>1</v>
      </c>
      <c r="C346" s="115">
        <v>3.0000000000000001E-3</v>
      </c>
      <c r="D346" s="116">
        <v>0.05</v>
      </c>
      <c r="E346" s="115">
        <v>0.03</v>
      </c>
      <c r="F346" s="117">
        <f t="shared" si="5"/>
        <v>0</v>
      </c>
      <c r="G346" s="159"/>
    </row>
    <row r="347" spans="1:7" ht="15.9" thickBot="1" x14ac:dyDescent="0.45">
      <c r="A347" s="158" t="s">
        <v>1325</v>
      </c>
      <c r="B347" s="114">
        <v>1</v>
      </c>
      <c r="C347" s="115">
        <v>0.29299999999999998</v>
      </c>
      <c r="D347" s="116">
        <v>0.23</v>
      </c>
      <c r="E347" s="115">
        <v>8.5000000000000006E-2</v>
      </c>
      <c r="F347" s="117">
        <f t="shared" si="5"/>
        <v>0</v>
      </c>
      <c r="G347" s="159"/>
    </row>
    <row r="348" spans="1:7" ht="15.9" thickBot="1" x14ac:dyDescent="0.45">
      <c r="A348" s="158" t="s">
        <v>1327</v>
      </c>
      <c r="B348" s="114">
        <v>1</v>
      </c>
      <c r="C348" s="115">
        <v>2.5000000000000001E-2</v>
      </c>
      <c r="D348" s="116">
        <v>0.28000000000000003</v>
      </c>
      <c r="E348" s="115">
        <v>2.5999999999999999E-2</v>
      </c>
      <c r="F348" s="117">
        <f t="shared" si="5"/>
        <v>0</v>
      </c>
      <c r="G348" s="159"/>
    </row>
    <row r="349" spans="1:7" ht="15.9" thickBot="1" x14ac:dyDescent="0.45">
      <c r="A349" s="158" t="s">
        <v>1328</v>
      </c>
      <c r="B349" s="114">
        <v>1</v>
      </c>
      <c r="C349" s="115">
        <v>7.0000000000000001E-3</v>
      </c>
      <c r="D349" s="116">
        <v>0.03</v>
      </c>
      <c r="E349" s="115">
        <v>1.2E-2</v>
      </c>
      <c r="F349" s="117">
        <f t="shared" si="5"/>
        <v>0</v>
      </c>
      <c r="G349" s="159"/>
    </row>
    <row r="350" spans="1:7" ht="15.9" thickBot="1" x14ac:dyDescent="0.45">
      <c r="A350" s="158" t="s">
        <v>1310</v>
      </c>
      <c r="B350" s="114">
        <v>1</v>
      </c>
      <c r="C350" s="115">
        <v>0.28100000000000003</v>
      </c>
      <c r="D350" s="116">
        <v>0.14000000000000001</v>
      </c>
      <c r="E350" s="115">
        <v>0.27900000000000003</v>
      </c>
      <c r="F350" s="117">
        <f t="shared" si="5"/>
        <v>0</v>
      </c>
      <c r="G350" s="159"/>
    </row>
    <row r="351" spans="1:7" ht="15.9" thickBot="1" x14ac:dyDescent="0.45">
      <c r="A351" s="158" t="s">
        <v>1311</v>
      </c>
      <c r="B351" s="114">
        <v>1</v>
      </c>
      <c r="C351" s="115">
        <v>1.4999999999999999E-2</v>
      </c>
      <c r="D351" s="116">
        <v>0.02</v>
      </c>
      <c r="E351" s="115">
        <v>5.0999999999999997E-2</v>
      </c>
      <c r="F351" s="117">
        <f t="shared" si="5"/>
        <v>0</v>
      </c>
      <c r="G351" s="159"/>
    </row>
    <row r="352" spans="1:7" ht="15.9" thickBot="1" x14ac:dyDescent="0.45">
      <c r="A352" s="158" t="s">
        <v>1312</v>
      </c>
      <c r="B352" s="114">
        <v>1</v>
      </c>
      <c r="C352" s="115">
        <v>1.4999999999999999E-2</v>
      </c>
      <c r="D352" s="116">
        <v>0.01</v>
      </c>
      <c r="E352" s="115">
        <v>3.3000000000000002E-2</v>
      </c>
      <c r="F352" s="117">
        <f t="shared" si="5"/>
        <v>0</v>
      </c>
      <c r="G352" s="159"/>
    </row>
    <row r="353" spans="1:7" ht="15.9" thickBot="1" x14ac:dyDescent="0.45">
      <c r="A353" s="158" t="s">
        <v>1320</v>
      </c>
      <c r="B353" s="114">
        <v>0.13</v>
      </c>
      <c r="C353" s="115">
        <v>1.7999999999999999E-2</v>
      </c>
      <c r="D353" s="116">
        <v>0.27</v>
      </c>
      <c r="E353" s="115">
        <v>0.11899999999999999</v>
      </c>
      <c r="F353" s="117">
        <f t="shared" si="5"/>
        <v>1.6111111111111109</v>
      </c>
      <c r="G353" s="159"/>
    </row>
    <row r="354" spans="1:7" ht="15.9" thickBot="1" x14ac:dyDescent="0.45">
      <c r="A354" s="158" t="s">
        <v>1321</v>
      </c>
      <c r="B354" s="114">
        <v>0.16999999999999998</v>
      </c>
      <c r="C354" s="115">
        <v>2.1999999999999999E-2</v>
      </c>
      <c r="D354" s="116">
        <v>0.25</v>
      </c>
      <c r="E354" s="115">
        <v>4.8000000000000001E-2</v>
      </c>
      <c r="F354" s="117">
        <f t="shared" si="5"/>
        <v>1.6600000000000001</v>
      </c>
      <c r="G354" s="159"/>
    </row>
    <row r="355" spans="1:7" ht="15.9" thickBot="1" x14ac:dyDescent="0.45">
      <c r="A355" s="158" t="s">
        <v>1322</v>
      </c>
      <c r="B355" s="114">
        <v>0.16</v>
      </c>
      <c r="C355" s="115">
        <v>8.9999999999999993E-3</v>
      </c>
      <c r="D355" s="116">
        <v>0.21</v>
      </c>
      <c r="E355" s="115">
        <v>1.7000000000000001E-2</v>
      </c>
      <c r="F355" s="117">
        <f t="shared" si="5"/>
        <v>2</v>
      </c>
      <c r="G355" s="159"/>
    </row>
    <row r="356" spans="1:7" ht="15.9" thickBot="1" x14ac:dyDescent="0.45">
      <c r="A356" s="158" t="s">
        <v>1317</v>
      </c>
      <c r="B356" s="114">
        <v>0.10999999999999999</v>
      </c>
      <c r="C356" s="115">
        <v>2.7E-2</v>
      </c>
      <c r="D356" s="116">
        <v>0.34</v>
      </c>
      <c r="E356" s="115">
        <v>2.9000000000000001E-2</v>
      </c>
      <c r="F356" s="117">
        <f t="shared" si="5"/>
        <v>1.3088235294117647</v>
      </c>
      <c r="G356" s="159"/>
    </row>
    <row r="357" spans="1:7" ht="15.9" thickBot="1" x14ac:dyDescent="0.45">
      <c r="A357" s="158" t="s">
        <v>1323</v>
      </c>
      <c r="B357" s="114">
        <v>0.93</v>
      </c>
      <c r="C357" s="115">
        <v>1.7000000000000001E-2</v>
      </c>
      <c r="D357" s="116">
        <v>0.02</v>
      </c>
      <c r="E357" s="115">
        <v>0.11899999999999999</v>
      </c>
      <c r="F357" s="117">
        <f t="shared" si="5"/>
        <v>1.7499999999999987</v>
      </c>
      <c r="G357" s="159"/>
    </row>
    <row r="358" spans="1:7" ht="15.9" thickBot="1" x14ac:dyDescent="0.45">
      <c r="A358" s="158" t="s">
        <v>1324</v>
      </c>
      <c r="B358" s="114">
        <v>0.13</v>
      </c>
      <c r="C358" s="115">
        <v>5.0000000000000001E-3</v>
      </c>
      <c r="D358" s="116">
        <v>0.22</v>
      </c>
      <c r="E358" s="115">
        <v>2.9000000000000001E-2</v>
      </c>
      <c r="F358" s="117">
        <f t="shared" si="5"/>
        <v>1.9772727272727273</v>
      </c>
      <c r="G358" s="159"/>
    </row>
    <row r="359" spans="1:7" ht="15.9" thickBot="1" x14ac:dyDescent="0.45">
      <c r="A359" s="158" t="s">
        <v>1294</v>
      </c>
      <c r="B359" s="114">
        <v>1</v>
      </c>
      <c r="C359" s="115">
        <v>2.4E-2</v>
      </c>
      <c r="D359" s="116">
        <v>0.08</v>
      </c>
      <c r="E359" s="115">
        <v>0.115</v>
      </c>
      <c r="F359" s="117">
        <f t="shared" si="5"/>
        <v>0</v>
      </c>
      <c r="G359" s="159"/>
    </row>
    <row r="360" spans="1:7" ht="15.9" thickBot="1" x14ac:dyDescent="0.45">
      <c r="A360" s="158" t="s">
        <v>1295</v>
      </c>
      <c r="B360" s="114">
        <v>0.16</v>
      </c>
      <c r="C360" s="115">
        <v>8.0000000000000002E-3</v>
      </c>
      <c r="D360" s="116">
        <v>0.18</v>
      </c>
      <c r="E360" s="115">
        <v>0.04</v>
      </c>
      <c r="F360" s="117">
        <f t="shared" si="5"/>
        <v>2.3333333333333335</v>
      </c>
      <c r="G360" s="159"/>
    </row>
    <row r="361" spans="1:7" ht="15.9" thickBot="1" x14ac:dyDescent="0.45">
      <c r="A361" s="158" t="s">
        <v>1296</v>
      </c>
      <c r="B361" s="114">
        <v>0.15</v>
      </c>
      <c r="C361" s="115">
        <v>1.2E-2</v>
      </c>
      <c r="D361" s="116">
        <v>0.21</v>
      </c>
      <c r="E361" s="115">
        <v>6.6000000000000003E-2</v>
      </c>
      <c r="F361" s="117">
        <f t="shared" si="5"/>
        <v>2.0238095238095237</v>
      </c>
      <c r="G361" s="159"/>
    </row>
    <row r="362" spans="1:7" ht="15.9" thickBot="1" x14ac:dyDescent="0.45">
      <c r="A362" s="158" t="s">
        <v>1432</v>
      </c>
      <c r="B362" s="114">
        <v>1</v>
      </c>
      <c r="C362" s="115">
        <v>2.9000000000000001E-2</v>
      </c>
      <c r="D362" s="116">
        <v>0.04</v>
      </c>
      <c r="E362" s="115">
        <v>0.16200000000000001</v>
      </c>
      <c r="F362" s="117">
        <f t="shared" si="5"/>
        <v>0</v>
      </c>
      <c r="G362" s="159"/>
    </row>
    <row r="363" spans="1:7" ht="15.9" thickBot="1" x14ac:dyDescent="0.45">
      <c r="A363" s="158" t="s">
        <v>1302</v>
      </c>
      <c r="B363" s="114">
        <v>1</v>
      </c>
      <c r="C363" s="115">
        <v>1.7999999999999999E-2</v>
      </c>
      <c r="D363" s="116">
        <v>0.03</v>
      </c>
      <c r="E363" s="115">
        <v>5.6000000000000001E-2</v>
      </c>
      <c r="F363" s="117">
        <f t="shared" si="5"/>
        <v>0</v>
      </c>
      <c r="G363" s="159"/>
    </row>
    <row r="364" spans="1:7" ht="15.9" thickBot="1" x14ac:dyDescent="0.45">
      <c r="A364" s="158" t="s">
        <v>1303</v>
      </c>
      <c r="B364" s="114">
        <v>0.87</v>
      </c>
      <c r="C364" s="115">
        <v>4.1000000000000002E-2</v>
      </c>
      <c r="D364" s="116">
        <v>0.2</v>
      </c>
      <c r="E364" s="115">
        <v>5.5E-2</v>
      </c>
      <c r="F364" s="117">
        <f t="shared" si="5"/>
        <v>0.32500000000000001</v>
      </c>
      <c r="G364" s="159"/>
    </row>
    <row r="365" spans="1:7" ht="15.9" thickBot="1" x14ac:dyDescent="0.45">
      <c r="A365" s="158" t="s">
        <v>1304</v>
      </c>
      <c r="B365" s="114">
        <v>1</v>
      </c>
      <c r="C365" s="115">
        <v>0.02</v>
      </c>
      <c r="D365" s="116">
        <v>0.11</v>
      </c>
      <c r="E365" s="115">
        <v>0.125</v>
      </c>
      <c r="F365" s="117">
        <f t="shared" si="5"/>
        <v>0</v>
      </c>
      <c r="G365" s="159"/>
    </row>
    <row r="366" spans="1:7" ht="15.9" thickBot="1" x14ac:dyDescent="0.45">
      <c r="A366" s="158" t="s">
        <v>1305</v>
      </c>
      <c r="B366" s="114">
        <v>0.13999999999999999</v>
      </c>
      <c r="C366" s="115">
        <v>1.2E-2</v>
      </c>
      <c r="D366" s="116">
        <v>0.19</v>
      </c>
      <c r="E366" s="115">
        <v>1.4999999999999999E-2</v>
      </c>
      <c r="F366" s="117">
        <f t="shared" si="5"/>
        <v>2.263157894736842</v>
      </c>
      <c r="G366" s="159"/>
    </row>
    <row r="367" spans="1:7" ht="15.9" thickBot="1" x14ac:dyDescent="0.45">
      <c r="A367" s="158" t="s">
        <v>1431</v>
      </c>
      <c r="B367" s="114">
        <v>1</v>
      </c>
      <c r="C367" s="115">
        <v>2.1999999999999999E-2</v>
      </c>
      <c r="D367" s="116">
        <v>0.06</v>
      </c>
      <c r="E367" s="115">
        <v>0.122</v>
      </c>
      <c r="F367" s="117">
        <f t="shared" si="5"/>
        <v>0</v>
      </c>
      <c r="G367" s="159"/>
    </row>
    <row r="368" spans="1:7" ht="15.9" thickBot="1" x14ac:dyDescent="0.45">
      <c r="A368" s="158" t="s">
        <v>1300</v>
      </c>
      <c r="B368" s="114">
        <v>0.95000000000000007</v>
      </c>
      <c r="C368" s="115">
        <v>3.6999999999999998E-2</v>
      </c>
      <c r="D368" s="116">
        <v>0.13</v>
      </c>
      <c r="E368" s="115">
        <v>4.3999999999999997E-2</v>
      </c>
      <c r="F368" s="117">
        <f t="shared" si="5"/>
        <v>0.19230769230769204</v>
      </c>
      <c r="G368" s="159"/>
    </row>
    <row r="369" spans="1:7" ht="15.9" thickBot="1" x14ac:dyDescent="0.45">
      <c r="A369" s="158" t="s">
        <v>1307</v>
      </c>
      <c r="B369" s="114">
        <v>0.16</v>
      </c>
      <c r="C369" s="115">
        <v>1.2E-2</v>
      </c>
      <c r="D369" s="116">
        <v>0.2</v>
      </c>
      <c r="E369" s="115">
        <v>4.1000000000000002E-2</v>
      </c>
      <c r="F369" s="117">
        <f t="shared" si="5"/>
        <v>2.0999999999999996</v>
      </c>
      <c r="G369" s="159"/>
    </row>
    <row r="370" spans="1:7" ht="15.9" thickBot="1" x14ac:dyDescent="0.45">
      <c r="A370" s="158" t="s">
        <v>1410</v>
      </c>
      <c r="B370" s="114">
        <v>1</v>
      </c>
      <c r="C370" s="115">
        <v>2.5000000000000001E-2</v>
      </c>
      <c r="D370" s="116">
        <v>0.01</v>
      </c>
      <c r="E370" s="115">
        <v>1.7000000000000001E-2</v>
      </c>
      <c r="F370" s="117">
        <f t="shared" si="5"/>
        <v>0</v>
      </c>
      <c r="G370" s="159"/>
    </row>
    <row r="371" spans="1:7" ht="15.9" thickBot="1" x14ac:dyDescent="0.45">
      <c r="A371" s="158" t="s">
        <v>1309</v>
      </c>
      <c r="B371" s="114">
        <v>0.16</v>
      </c>
      <c r="C371" s="115">
        <v>0.01</v>
      </c>
      <c r="D371" s="116">
        <v>0.18</v>
      </c>
      <c r="E371" s="115">
        <v>8.9999999999999993E-3</v>
      </c>
      <c r="F371" s="117">
        <f t="shared" si="5"/>
        <v>2.3333333333333335</v>
      </c>
      <c r="G371" s="159"/>
    </row>
    <row r="372" spans="1:7" ht="15.9" thickBot="1" x14ac:dyDescent="0.45">
      <c r="A372" s="158" t="s">
        <v>1306</v>
      </c>
      <c r="B372" s="114">
        <v>0.3</v>
      </c>
      <c r="C372" s="115">
        <v>8.9999999999999993E-3</v>
      </c>
      <c r="D372" s="116">
        <v>0.01</v>
      </c>
      <c r="E372" s="115">
        <v>1.4E-2</v>
      </c>
      <c r="F372" s="117">
        <f t="shared" si="5"/>
        <v>35</v>
      </c>
      <c r="G372" s="159"/>
    </row>
    <row r="373" spans="1:7" ht="15.9" thickBot="1" x14ac:dyDescent="0.45">
      <c r="A373" s="158" t="s">
        <v>1297</v>
      </c>
      <c r="B373" s="114">
        <v>0.13999999999999999</v>
      </c>
      <c r="C373" s="115">
        <v>1.9E-2</v>
      </c>
      <c r="D373" s="116">
        <v>0.16</v>
      </c>
      <c r="E373" s="115">
        <v>0.04</v>
      </c>
      <c r="F373" s="117">
        <f t="shared" si="5"/>
        <v>2.6875</v>
      </c>
      <c r="G373" s="159"/>
    </row>
    <row r="374" spans="1:7" ht="15.9" thickBot="1" x14ac:dyDescent="0.45">
      <c r="A374" s="158" t="s">
        <v>1299</v>
      </c>
      <c r="B374" s="114">
        <v>1</v>
      </c>
      <c r="C374" s="115">
        <v>1.4E-2</v>
      </c>
      <c r="D374" s="116">
        <v>0.01</v>
      </c>
      <c r="E374" s="115">
        <v>3.0000000000000001E-3</v>
      </c>
      <c r="F374" s="117">
        <f t="shared" si="5"/>
        <v>0</v>
      </c>
      <c r="G374" s="159"/>
    </row>
    <row r="375" spans="1:7" ht="15.9" thickBot="1" x14ac:dyDescent="0.45">
      <c r="A375" s="158" t="s">
        <v>1298</v>
      </c>
      <c r="B375" s="114">
        <v>1</v>
      </c>
      <c r="C375" s="115">
        <v>0.01</v>
      </c>
      <c r="D375" s="116">
        <v>0.01</v>
      </c>
      <c r="E375" s="115">
        <v>1.2E-2</v>
      </c>
      <c r="F375" s="117">
        <f t="shared" si="5"/>
        <v>0</v>
      </c>
      <c r="G375" s="159"/>
    </row>
    <row r="376" spans="1:7" ht="15.45" x14ac:dyDescent="0.4">
      <c r="A376" s="38"/>
    </row>
    <row r="377" spans="1:7" ht="18" x14ac:dyDescent="0.4">
      <c r="A377" s="38" t="s">
        <v>1773</v>
      </c>
    </row>
    <row r="378" spans="1:7" ht="15.9" thickBot="1" x14ac:dyDescent="0.45">
      <c r="A378" s="38"/>
    </row>
    <row r="379" spans="1:7" ht="35.6" thickBot="1" x14ac:dyDescent="0.45">
      <c r="A379" s="168" t="s">
        <v>1443</v>
      </c>
      <c r="B379" s="169" t="s">
        <v>1774</v>
      </c>
      <c r="C379" s="169" t="s">
        <v>1775</v>
      </c>
      <c r="D379" s="169" t="s">
        <v>1776</v>
      </c>
      <c r="E379" s="169" t="s">
        <v>1777</v>
      </c>
      <c r="F379" s="169" t="s">
        <v>1778</v>
      </c>
      <c r="G379" s="196" t="s">
        <v>2245</v>
      </c>
    </row>
    <row r="380" spans="1:7" ht="15.9" thickBot="1" x14ac:dyDescent="0.45">
      <c r="A380" s="158" t="s">
        <v>1442</v>
      </c>
      <c r="B380" s="114">
        <v>0.95</v>
      </c>
      <c r="C380" s="115">
        <v>3.0000000000000001E-3</v>
      </c>
      <c r="D380" s="114">
        <v>0.64</v>
      </c>
      <c r="E380" s="114">
        <v>0.84</v>
      </c>
      <c r="F380" s="114">
        <v>1</v>
      </c>
      <c r="G380" s="197">
        <v>0.72</v>
      </c>
    </row>
    <row r="381" spans="1:7" ht="15.9" thickBot="1" x14ac:dyDescent="0.45">
      <c r="A381" s="158" t="s">
        <v>1441</v>
      </c>
      <c r="B381" s="114">
        <v>0.95</v>
      </c>
      <c r="C381" s="116" t="s">
        <v>1440</v>
      </c>
      <c r="D381" s="114">
        <v>0.56000000000000005</v>
      </c>
      <c r="E381" s="114">
        <v>0.72</v>
      </c>
      <c r="F381" s="114">
        <v>1</v>
      </c>
      <c r="G381" s="197">
        <v>0.72</v>
      </c>
    </row>
    <row r="382" spans="1:7" ht="15.9" thickBot="1" x14ac:dyDescent="0.45">
      <c r="A382" s="158" t="s">
        <v>1368</v>
      </c>
      <c r="B382" s="114">
        <v>0.89</v>
      </c>
      <c r="C382" s="115">
        <v>7.0000000000000001E-3</v>
      </c>
      <c r="D382" s="114">
        <v>1</v>
      </c>
      <c r="E382" s="114">
        <v>1</v>
      </c>
      <c r="F382" s="114">
        <v>1</v>
      </c>
      <c r="G382" s="197">
        <v>1</v>
      </c>
    </row>
    <row r="383" spans="1:7" ht="15.9" thickBot="1" x14ac:dyDescent="0.45">
      <c r="A383" s="158" t="s">
        <v>1369</v>
      </c>
      <c r="B383" s="114">
        <v>0.86</v>
      </c>
      <c r="C383" s="115">
        <v>1.4999999999999999E-2</v>
      </c>
      <c r="D383" s="183" t="s">
        <v>1446</v>
      </c>
      <c r="E383" s="183" t="s">
        <v>1446</v>
      </c>
      <c r="F383" s="183" t="s">
        <v>1446</v>
      </c>
      <c r="G383" s="198" t="s">
        <v>1446</v>
      </c>
    </row>
    <row r="384" spans="1:7" ht="15.9" thickBot="1" x14ac:dyDescent="0.45">
      <c r="A384" s="158" t="s">
        <v>1436</v>
      </c>
      <c r="B384" s="114">
        <v>0.76</v>
      </c>
      <c r="C384" s="115">
        <v>1.0999999999999999E-2</v>
      </c>
      <c r="D384" s="114">
        <v>1</v>
      </c>
      <c r="E384" s="114">
        <v>1</v>
      </c>
      <c r="F384" s="114">
        <v>1</v>
      </c>
      <c r="G384" s="197">
        <v>1</v>
      </c>
    </row>
    <row r="385" spans="1:7" ht="15.9" thickBot="1" x14ac:dyDescent="0.45">
      <c r="A385" s="158" t="s">
        <v>1372</v>
      </c>
      <c r="B385" s="114">
        <v>0.86</v>
      </c>
      <c r="C385" s="115">
        <v>3.4000000000000002E-2</v>
      </c>
      <c r="D385" s="114">
        <v>1</v>
      </c>
      <c r="E385" s="114">
        <v>1</v>
      </c>
      <c r="F385" s="114">
        <v>1</v>
      </c>
      <c r="G385" s="197">
        <v>0.93</v>
      </c>
    </row>
    <row r="386" spans="1:7" ht="15.9" thickBot="1" x14ac:dyDescent="0.45">
      <c r="A386" s="158" t="s">
        <v>1435</v>
      </c>
      <c r="B386" s="114">
        <v>0.75</v>
      </c>
      <c r="C386" s="115">
        <v>1.7000000000000001E-2</v>
      </c>
      <c r="D386" s="114">
        <v>1</v>
      </c>
      <c r="E386" s="114">
        <v>1</v>
      </c>
      <c r="F386" s="114">
        <v>1</v>
      </c>
      <c r="G386" s="197">
        <v>1</v>
      </c>
    </row>
    <row r="387" spans="1:7" ht="15.9" thickBot="1" x14ac:dyDescent="0.45">
      <c r="A387" s="158" t="s">
        <v>1374</v>
      </c>
      <c r="B387" s="114">
        <v>0.96</v>
      </c>
      <c r="C387" s="116" t="s">
        <v>1440</v>
      </c>
      <c r="D387" s="183" t="s">
        <v>1446</v>
      </c>
      <c r="E387" s="183" t="s">
        <v>1446</v>
      </c>
      <c r="F387" s="183" t="s">
        <v>1446</v>
      </c>
      <c r="G387" s="198" t="s">
        <v>1446</v>
      </c>
    </row>
    <row r="388" spans="1:7" ht="15.9" thickBot="1" x14ac:dyDescent="0.45">
      <c r="A388" s="158" t="s">
        <v>1375</v>
      </c>
      <c r="B388" s="114">
        <v>0.94</v>
      </c>
      <c r="C388" s="115">
        <v>5.0000000000000001E-3</v>
      </c>
      <c r="D388" s="183" t="s">
        <v>1446</v>
      </c>
      <c r="E388" s="183" t="s">
        <v>1446</v>
      </c>
      <c r="F388" s="183" t="s">
        <v>1446</v>
      </c>
      <c r="G388" s="198" t="s">
        <v>1446</v>
      </c>
    </row>
    <row r="389" spans="1:7" ht="15.9" thickBot="1" x14ac:dyDescent="0.45">
      <c r="A389" s="158" t="s">
        <v>1399</v>
      </c>
      <c r="B389" s="114">
        <v>0.91</v>
      </c>
      <c r="C389" s="115">
        <v>4.0000000000000001E-3</v>
      </c>
      <c r="D389" s="114">
        <v>1</v>
      </c>
      <c r="E389" s="114">
        <v>0.75</v>
      </c>
      <c r="F389" s="114">
        <v>1</v>
      </c>
      <c r="G389" s="197">
        <v>0.87</v>
      </c>
    </row>
    <row r="390" spans="1:7" ht="15.9" thickBot="1" x14ac:dyDescent="0.45">
      <c r="A390" s="158" t="s">
        <v>1403</v>
      </c>
      <c r="B390" s="114">
        <v>0.93</v>
      </c>
      <c r="C390" s="115">
        <v>8.9999999999999993E-3</v>
      </c>
      <c r="D390" s="183" t="s">
        <v>1446</v>
      </c>
      <c r="E390" s="183" t="s">
        <v>1446</v>
      </c>
      <c r="F390" s="183" t="s">
        <v>1446</v>
      </c>
      <c r="G390" s="198" t="s">
        <v>1446</v>
      </c>
    </row>
    <row r="391" spans="1:7" ht="15.9" thickBot="1" x14ac:dyDescent="0.45">
      <c r="A391" s="158" t="s">
        <v>1434</v>
      </c>
      <c r="B391" s="114">
        <v>0.95</v>
      </c>
      <c r="C391" s="115">
        <v>2E-3</v>
      </c>
      <c r="D391" s="183" t="s">
        <v>1446</v>
      </c>
      <c r="E391" s="183" t="s">
        <v>1446</v>
      </c>
      <c r="F391" s="183" t="s">
        <v>1446</v>
      </c>
      <c r="G391" s="198" t="s">
        <v>1446</v>
      </c>
    </row>
    <row r="392" spans="1:7" ht="15.9" thickBot="1" x14ac:dyDescent="0.45">
      <c r="A392" s="158" t="s">
        <v>1402</v>
      </c>
      <c r="B392" s="114">
        <v>0.95</v>
      </c>
      <c r="C392" s="115">
        <v>7.0000000000000001E-3</v>
      </c>
      <c r="D392" s="114">
        <v>1</v>
      </c>
      <c r="E392" s="114">
        <v>1</v>
      </c>
      <c r="F392" s="114">
        <v>1</v>
      </c>
      <c r="G392" s="197">
        <v>1</v>
      </c>
    </row>
    <row r="393" spans="1:7" ht="15.9" thickBot="1" x14ac:dyDescent="0.45">
      <c r="A393" s="158" t="s">
        <v>1404</v>
      </c>
      <c r="B393" s="114">
        <v>0.95</v>
      </c>
      <c r="C393" s="115">
        <v>4.0000000000000001E-3</v>
      </c>
      <c r="D393" s="114">
        <v>0.64</v>
      </c>
      <c r="E393" s="114">
        <v>0.64</v>
      </c>
      <c r="F393" s="114">
        <v>1</v>
      </c>
      <c r="G393" s="197">
        <v>1</v>
      </c>
    </row>
    <row r="394" spans="1:7" ht="15.9" thickBot="1" x14ac:dyDescent="0.45">
      <c r="A394" s="158" t="s">
        <v>1405</v>
      </c>
      <c r="B394" s="114">
        <v>0.94</v>
      </c>
      <c r="C394" s="116" t="s">
        <v>1440</v>
      </c>
      <c r="D394" s="183" t="s">
        <v>1446</v>
      </c>
      <c r="E394" s="183" t="s">
        <v>1446</v>
      </c>
      <c r="F394" s="183" t="s">
        <v>1446</v>
      </c>
      <c r="G394" s="198" t="s">
        <v>1446</v>
      </c>
    </row>
    <row r="395" spans="1:7" ht="15.9" thickBot="1" x14ac:dyDescent="0.45">
      <c r="A395" s="158" t="s">
        <v>1333</v>
      </c>
      <c r="B395" s="114">
        <v>0.94</v>
      </c>
      <c r="C395" s="116" t="s">
        <v>1440</v>
      </c>
      <c r="D395" s="114">
        <v>0.41</v>
      </c>
      <c r="E395" s="114">
        <v>0.46</v>
      </c>
      <c r="F395" s="114">
        <v>0.68</v>
      </c>
      <c r="G395" s="197">
        <v>0.25</v>
      </c>
    </row>
    <row r="396" spans="1:7" ht="15.9" thickBot="1" x14ac:dyDescent="0.45">
      <c r="A396" s="158" t="s">
        <v>1336</v>
      </c>
      <c r="B396" s="114">
        <v>0.96</v>
      </c>
      <c r="C396" s="116" t="s">
        <v>1440</v>
      </c>
      <c r="D396" s="114">
        <v>1</v>
      </c>
      <c r="E396" s="114">
        <v>1</v>
      </c>
      <c r="F396" s="114">
        <v>1</v>
      </c>
      <c r="G396" s="197">
        <v>1</v>
      </c>
    </row>
    <row r="397" spans="1:7" ht="15.9" thickBot="1" x14ac:dyDescent="0.45">
      <c r="A397" s="158" t="s">
        <v>1388</v>
      </c>
      <c r="B397" s="114">
        <v>1</v>
      </c>
      <c r="C397" s="116" t="s">
        <v>1440</v>
      </c>
      <c r="D397" s="114">
        <v>1</v>
      </c>
      <c r="E397" s="114">
        <v>1</v>
      </c>
      <c r="F397" s="114">
        <v>1</v>
      </c>
      <c r="G397" s="197">
        <v>1</v>
      </c>
    </row>
    <row r="398" spans="1:7" ht="15.9" thickBot="1" x14ac:dyDescent="0.45">
      <c r="A398" s="158" t="s">
        <v>1389</v>
      </c>
      <c r="B398" s="114">
        <v>0.99</v>
      </c>
      <c r="C398" s="115">
        <v>2E-3</v>
      </c>
      <c r="D398" s="114">
        <v>0.75</v>
      </c>
      <c r="E398" s="114">
        <v>0.75</v>
      </c>
      <c r="F398" s="114">
        <v>0.97</v>
      </c>
      <c r="G398" s="197">
        <v>0.64</v>
      </c>
    </row>
    <row r="399" spans="1:7" ht="15.9" thickBot="1" x14ac:dyDescent="0.45">
      <c r="A399" s="158" t="s">
        <v>1391</v>
      </c>
      <c r="B399" s="114">
        <v>0.95</v>
      </c>
      <c r="C399" s="115">
        <v>3.0000000000000001E-3</v>
      </c>
      <c r="D399" s="114">
        <v>0.46</v>
      </c>
      <c r="E399" s="114">
        <v>0.46</v>
      </c>
      <c r="F399" s="114">
        <v>0.51</v>
      </c>
      <c r="G399" s="199">
        <v>0.31</v>
      </c>
    </row>
    <row r="400" spans="1:7" ht="15.9" thickBot="1" x14ac:dyDescent="0.45">
      <c r="A400" s="158" t="s">
        <v>1393</v>
      </c>
      <c r="B400" s="114">
        <v>0.98</v>
      </c>
      <c r="C400" s="115">
        <v>3.0000000000000001E-3</v>
      </c>
      <c r="D400" s="183" t="s">
        <v>1446</v>
      </c>
      <c r="E400" s="183" t="s">
        <v>1446</v>
      </c>
      <c r="F400" s="183" t="s">
        <v>1446</v>
      </c>
      <c r="G400" s="198" t="s">
        <v>1446</v>
      </c>
    </row>
    <row r="401" spans="1:7" ht="15.9" thickBot="1" x14ac:dyDescent="0.45">
      <c r="A401" s="158" t="s">
        <v>1313</v>
      </c>
      <c r="B401" s="184">
        <v>0.76</v>
      </c>
      <c r="C401" s="185">
        <v>1.4E-2</v>
      </c>
      <c r="D401" s="114">
        <v>0.51</v>
      </c>
      <c r="E401" s="114">
        <v>0.46</v>
      </c>
      <c r="F401" s="114">
        <v>0.68</v>
      </c>
      <c r="G401" s="197">
        <v>0.25</v>
      </c>
    </row>
    <row r="402" spans="1:7" ht="15.9" thickBot="1" x14ac:dyDescent="0.45">
      <c r="A402" s="158" t="s">
        <v>1314</v>
      </c>
      <c r="B402" s="114">
        <v>0.94</v>
      </c>
      <c r="C402" s="115">
        <v>4.0000000000000001E-3</v>
      </c>
      <c r="D402" s="183" t="s">
        <v>1446</v>
      </c>
      <c r="E402" s="183" t="s">
        <v>1446</v>
      </c>
      <c r="F402" s="183" t="s">
        <v>1446</v>
      </c>
      <c r="G402" s="198" t="s">
        <v>1446</v>
      </c>
    </row>
    <row r="403" spans="1:7" ht="15.9" thickBot="1" x14ac:dyDescent="0.45">
      <c r="A403" s="158" t="s">
        <v>1315</v>
      </c>
      <c r="B403" s="184">
        <v>0.62</v>
      </c>
      <c r="C403" s="185">
        <v>0.01</v>
      </c>
      <c r="D403" s="114">
        <v>0.68</v>
      </c>
      <c r="E403" s="114">
        <v>0.87</v>
      </c>
      <c r="F403" s="114">
        <v>0.72</v>
      </c>
      <c r="G403" s="197">
        <v>0.56000000000000005</v>
      </c>
    </row>
    <row r="404" spans="1:7" ht="15.9" thickBot="1" x14ac:dyDescent="0.45">
      <c r="A404" s="158" t="s">
        <v>1316</v>
      </c>
      <c r="B404" s="184">
        <v>0.64</v>
      </c>
      <c r="C404" s="185">
        <v>6.0000000000000001E-3</v>
      </c>
      <c r="D404" s="183" t="s">
        <v>1446</v>
      </c>
      <c r="E404" s="183" t="s">
        <v>1446</v>
      </c>
      <c r="F404" s="183" t="s">
        <v>1446</v>
      </c>
      <c r="G404" s="198" t="s">
        <v>1446</v>
      </c>
    </row>
    <row r="405" spans="1:7" ht="15.9" thickBot="1" x14ac:dyDescent="0.45">
      <c r="A405" s="158" t="s">
        <v>1318</v>
      </c>
      <c r="B405" s="114">
        <v>0.89</v>
      </c>
      <c r="C405" s="115">
        <v>6.0000000000000001E-3</v>
      </c>
      <c r="D405" s="183" t="s">
        <v>1446</v>
      </c>
      <c r="E405" s="183" t="s">
        <v>1446</v>
      </c>
      <c r="F405" s="183" t="s">
        <v>1446</v>
      </c>
      <c r="G405" s="198" t="s">
        <v>1446</v>
      </c>
    </row>
    <row r="406" spans="1:7" ht="15.9" thickBot="1" x14ac:dyDescent="0.45">
      <c r="A406" s="158" t="s">
        <v>1433</v>
      </c>
      <c r="B406" s="114">
        <v>0.77</v>
      </c>
      <c r="C406" s="115">
        <v>2.8000000000000001E-2</v>
      </c>
      <c r="D406" s="183" t="s">
        <v>1446</v>
      </c>
      <c r="E406" s="183" t="s">
        <v>1446</v>
      </c>
      <c r="F406" s="183" t="s">
        <v>1446</v>
      </c>
      <c r="G406" s="198" t="s">
        <v>1446</v>
      </c>
    </row>
    <row r="407" spans="1:7" ht="15.9" thickBot="1" x14ac:dyDescent="0.45">
      <c r="A407" s="158" t="s">
        <v>1330</v>
      </c>
      <c r="B407" s="114">
        <v>0.63</v>
      </c>
      <c r="C407" s="115">
        <v>5.0000000000000001E-3</v>
      </c>
      <c r="D407" s="114">
        <v>0.41</v>
      </c>
      <c r="E407" s="114">
        <v>0.56000000000000005</v>
      </c>
      <c r="F407" s="114">
        <v>0.51</v>
      </c>
      <c r="G407" s="197">
        <v>0.31</v>
      </c>
    </row>
    <row r="408" spans="1:7" ht="15.9" thickBot="1" x14ac:dyDescent="0.45">
      <c r="A408" s="158" t="s">
        <v>1331</v>
      </c>
      <c r="B408" s="114">
        <v>0.98</v>
      </c>
      <c r="C408" s="115">
        <v>6.0000000000000001E-3</v>
      </c>
      <c r="D408" s="114">
        <v>1</v>
      </c>
      <c r="E408" s="114">
        <v>0.87</v>
      </c>
      <c r="F408" s="114">
        <v>1</v>
      </c>
      <c r="G408" s="197">
        <v>0.87</v>
      </c>
    </row>
    <row r="409" spans="1:7" ht="15.9" thickBot="1" x14ac:dyDescent="0.45">
      <c r="A409" s="158" t="s">
        <v>1325</v>
      </c>
      <c r="B409" s="114">
        <v>0.98</v>
      </c>
      <c r="C409" s="115">
        <v>4.0000000000000001E-3</v>
      </c>
      <c r="D409" s="183" t="s">
        <v>1446</v>
      </c>
      <c r="E409" s="183" t="s">
        <v>1446</v>
      </c>
      <c r="F409" s="183" t="s">
        <v>1446</v>
      </c>
      <c r="G409" s="198" t="s">
        <v>1446</v>
      </c>
    </row>
    <row r="410" spans="1:7" ht="15.9" thickBot="1" x14ac:dyDescent="0.45">
      <c r="A410" s="158" t="s">
        <v>1327</v>
      </c>
      <c r="B410" s="114">
        <v>0.97</v>
      </c>
      <c r="C410" s="115">
        <v>6.0000000000000001E-3</v>
      </c>
      <c r="D410" s="183" t="s">
        <v>1446</v>
      </c>
      <c r="E410" s="183" t="s">
        <v>1446</v>
      </c>
      <c r="F410" s="183" t="s">
        <v>1446</v>
      </c>
      <c r="G410" s="198" t="s">
        <v>1446</v>
      </c>
    </row>
    <row r="411" spans="1:7" ht="15.9" thickBot="1" x14ac:dyDescent="0.45">
      <c r="A411" s="158" t="s">
        <v>1328</v>
      </c>
      <c r="B411" s="114">
        <v>0.98</v>
      </c>
      <c r="C411" s="115">
        <v>6.0000000000000001E-3</v>
      </c>
      <c r="D411" s="183" t="s">
        <v>1446</v>
      </c>
      <c r="E411" s="183" t="s">
        <v>1446</v>
      </c>
      <c r="F411" s="183" t="s">
        <v>1446</v>
      </c>
      <c r="G411" s="198" t="s">
        <v>1446</v>
      </c>
    </row>
    <row r="412" spans="1:7" ht="15.9" thickBot="1" x14ac:dyDescent="0.45">
      <c r="A412" s="158" t="s">
        <v>1310</v>
      </c>
      <c r="B412" s="114">
        <v>0.97</v>
      </c>
      <c r="C412" s="115">
        <v>6.0000000000000001E-3</v>
      </c>
      <c r="D412" s="114">
        <v>0.87</v>
      </c>
      <c r="E412" s="114">
        <v>0.84</v>
      </c>
      <c r="F412" s="114">
        <v>1</v>
      </c>
      <c r="G412" s="197">
        <v>0.75</v>
      </c>
    </row>
    <row r="413" spans="1:7" ht="15.9" thickBot="1" x14ac:dyDescent="0.45">
      <c r="A413" s="158" t="s">
        <v>1311</v>
      </c>
      <c r="B413" s="114">
        <v>0.99</v>
      </c>
      <c r="C413" s="115">
        <v>5.0000000000000001E-3</v>
      </c>
      <c r="D413" s="114">
        <v>0.89</v>
      </c>
      <c r="E413" s="114">
        <v>0.75</v>
      </c>
      <c r="F413" s="114">
        <v>1</v>
      </c>
      <c r="G413" s="197">
        <v>0.75</v>
      </c>
    </row>
    <row r="414" spans="1:7" ht="15.9" thickBot="1" x14ac:dyDescent="0.45">
      <c r="A414" s="158" t="s">
        <v>1312</v>
      </c>
      <c r="B414" s="114">
        <v>0.98</v>
      </c>
      <c r="C414" s="115">
        <v>3.0000000000000001E-3</v>
      </c>
      <c r="D414" s="114">
        <v>0.68</v>
      </c>
      <c r="E414" s="114">
        <v>0.56000000000000005</v>
      </c>
      <c r="F414" s="114">
        <v>0.75</v>
      </c>
      <c r="G414" s="197">
        <v>0.46</v>
      </c>
    </row>
    <row r="415" spans="1:7" ht="15.9" thickBot="1" x14ac:dyDescent="0.45">
      <c r="A415" s="158" t="s">
        <v>1320</v>
      </c>
      <c r="B415" s="184">
        <v>0.62</v>
      </c>
      <c r="C415" s="185">
        <v>8.0000000000000002E-3</v>
      </c>
      <c r="D415" s="183" t="s">
        <v>1446</v>
      </c>
      <c r="E415" s="183" t="s">
        <v>1446</v>
      </c>
      <c r="F415" s="183" t="s">
        <v>1446</v>
      </c>
      <c r="G415" s="198" t="s">
        <v>1446</v>
      </c>
    </row>
    <row r="416" spans="1:7" ht="15.9" thickBot="1" x14ac:dyDescent="0.45">
      <c r="A416" s="158" t="s">
        <v>1321</v>
      </c>
      <c r="B416" s="184">
        <v>0.46</v>
      </c>
      <c r="C416" s="185">
        <v>0.13700000000000001</v>
      </c>
      <c r="D416" s="183" t="s">
        <v>1446</v>
      </c>
      <c r="E416" s="183" t="s">
        <v>1446</v>
      </c>
      <c r="F416" s="183" t="s">
        <v>1446</v>
      </c>
      <c r="G416" s="198" t="s">
        <v>1446</v>
      </c>
    </row>
    <row r="417" spans="1:7" ht="15.9" thickBot="1" x14ac:dyDescent="0.45">
      <c r="A417" s="158" t="s">
        <v>1322</v>
      </c>
      <c r="B417" s="114">
        <v>0.67</v>
      </c>
      <c r="C417" s="115">
        <v>3.0000000000000001E-3</v>
      </c>
      <c r="D417" s="114">
        <v>0.46</v>
      </c>
      <c r="E417" s="114">
        <v>0.31</v>
      </c>
      <c r="F417" s="114">
        <v>0.51</v>
      </c>
      <c r="G417" s="197">
        <v>0.56000000000000005</v>
      </c>
    </row>
    <row r="418" spans="1:7" ht="15.9" thickBot="1" x14ac:dyDescent="0.45">
      <c r="A418" s="158" t="s">
        <v>1317</v>
      </c>
      <c r="B418" s="114">
        <v>0.93</v>
      </c>
      <c r="C418" s="115">
        <v>8.0000000000000002E-3</v>
      </c>
      <c r="D418" s="114">
        <v>0.81</v>
      </c>
      <c r="E418" s="114">
        <v>0.75</v>
      </c>
      <c r="F418" s="114">
        <v>0.75</v>
      </c>
      <c r="G418" s="197">
        <v>0.64</v>
      </c>
    </row>
    <row r="419" spans="1:7" ht="15.9" thickBot="1" x14ac:dyDescent="0.45">
      <c r="A419" s="158" t="s">
        <v>1323</v>
      </c>
      <c r="B419" s="114">
        <v>0.66</v>
      </c>
      <c r="C419" s="115">
        <v>8.0000000000000002E-3</v>
      </c>
      <c r="D419" s="114">
        <v>0.64</v>
      </c>
      <c r="E419" s="114">
        <v>0.72</v>
      </c>
      <c r="F419" s="114">
        <v>0.64</v>
      </c>
      <c r="G419" s="197">
        <v>0.56000000000000005</v>
      </c>
    </row>
    <row r="420" spans="1:7" ht="15.9" thickBot="1" x14ac:dyDescent="0.45">
      <c r="A420" s="158" t="s">
        <v>1324</v>
      </c>
      <c r="B420" s="184">
        <v>0.52</v>
      </c>
      <c r="C420" s="185">
        <v>6.0000000000000001E-3</v>
      </c>
      <c r="D420" s="114">
        <v>0.31</v>
      </c>
      <c r="E420" s="114">
        <v>0.46</v>
      </c>
      <c r="F420" s="114">
        <v>0.19</v>
      </c>
      <c r="G420" s="197">
        <v>0.31</v>
      </c>
    </row>
    <row r="421" spans="1:7" ht="15.9" thickBot="1" x14ac:dyDescent="0.45">
      <c r="A421" s="158" t="s">
        <v>1294</v>
      </c>
      <c r="B421" s="114">
        <v>0.98</v>
      </c>
      <c r="C421" s="115">
        <v>0.01</v>
      </c>
      <c r="D421" s="183" t="s">
        <v>1446</v>
      </c>
      <c r="E421" s="183" t="s">
        <v>1446</v>
      </c>
      <c r="F421" s="183" t="s">
        <v>1446</v>
      </c>
      <c r="G421" s="198" t="s">
        <v>1446</v>
      </c>
    </row>
    <row r="422" spans="1:7" ht="15.9" thickBot="1" x14ac:dyDescent="0.45">
      <c r="A422" s="158" t="s">
        <v>1295</v>
      </c>
      <c r="B422" s="184">
        <v>0.6</v>
      </c>
      <c r="C422" s="185">
        <v>1.4E-2</v>
      </c>
      <c r="D422" s="114">
        <v>0.31</v>
      </c>
      <c r="E422" s="114">
        <v>0.56000000000000005</v>
      </c>
      <c r="F422" s="114">
        <v>0.46</v>
      </c>
      <c r="G422" s="197">
        <v>0.46</v>
      </c>
    </row>
    <row r="423" spans="1:7" ht="15.9" thickBot="1" x14ac:dyDescent="0.45">
      <c r="A423" s="158" t="s">
        <v>1296</v>
      </c>
      <c r="B423" s="184">
        <v>0.59</v>
      </c>
      <c r="C423" s="185">
        <v>1.4E-2</v>
      </c>
      <c r="D423" s="114">
        <v>0.56000000000000005</v>
      </c>
      <c r="E423" s="114">
        <v>0.72</v>
      </c>
      <c r="F423" s="114">
        <v>0.51</v>
      </c>
      <c r="G423" s="197">
        <v>0.56000000000000005</v>
      </c>
    </row>
    <row r="424" spans="1:7" ht="15.9" thickBot="1" x14ac:dyDescent="0.45">
      <c r="A424" s="158" t="s">
        <v>1432</v>
      </c>
      <c r="B424" s="114">
        <v>0.97</v>
      </c>
      <c r="C424" s="115">
        <v>4.0000000000000001E-3</v>
      </c>
      <c r="D424" s="183" t="s">
        <v>1446</v>
      </c>
      <c r="E424" s="183" t="s">
        <v>1446</v>
      </c>
      <c r="F424" s="183" t="s">
        <v>1446</v>
      </c>
      <c r="G424" s="198" t="s">
        <v>1446</v>
      </c>
    </row>
    <row r="425" spans="1:7" ht="15.9" thickBot="1" x14ac:dyDescent="0.45">
      <c r="A425" s="158" t="s">
        <v>1302</v>
      </c>
      <c r="B425" s="114">
        <v>0.95</v>
      </c>
      <c r="C425" s="115">
        <v>7.0000000000000001E-3</v>
      </c>
      <c r="D425" s="183" t="s">
        <v>1446</v>
      </c>
      <c r="E425" s="183" t="s">
        <v>1446</v>
      </c>
      <c r="F425" s="183" t="s">
        <v>1446</v>
      </c>
      <c r="G425" s="198" t="s">
        <v>1446</v>
      </c>
    </row>
    <row r="426" spans="1:7" ht="15.9" thickBot="1" x14ac:dyDescent="0.45">
      <c r="A426" s="158" t="s">
        <v>1303</v>
      </c>
      <c r="B426" s="114">
        <v>0.96</v>
      </c>
      <c r="C426" s="115">
        <v>5.0000000000000001E-3</v>
      </c>
      <c r="D426" s="183" t="s">
        <v>1446</v>
      </c>
      <c r="E426" s="183" t="s">
        <v>1446</v>
      </c>
      <c r="F426" s="183" t="s">
        <v>1446</v>
      </c>
      <c r="G426" s="198" t="s">
        <v>1446</v>
      </c>
    </row>
    <row r="427" spans="1:7" ht="15.9" thickBot="1" x14ac:dyDescent="0.45">
      <c r="A427" s="158" t="s">
        <v>1304</v>
      </c>
      <c r="B427" s="114">
        <v>0.95</v>
      </c>
      <c r="C427" s="115">
        <v>1.4E-2</v>
      </c>
      <c r="D427" s="183" t="s">
        <v>1446</v>
      </c>
      <c r="E427" s="183" t="s">
        <v>1446</v>
      </c>
      <c r="F427" s="183" t="s">
        <v>1446</v>
      </c>
      <c r="G427" s="198" t="s">
        <v>1446</v>
      </c>
    </row>
    <row r="428" spans="1:7" ht="15.9" thickBot="1" x14ac:dyDescent="0.45">
      <c r="A428" s="158" t="s">
        <v>1305</v>
      </c>
      <c r="B428" s="184">
        <v>0.57999999999999996</v>
      </c>
      <c r="C428" s="185">
        <v>1.2999999999999999E-2</v>
      </c>
      <c r="D428" s="114">
        <v>0</v>
      </c>
      <c r="E428" s="114">
        <v>0.51</v>
      </c>
      <c r="F428" s="114">
        <v>0.46</v>
      </c>
      <c r="G428" s="199">
        <v>0</v>
      </c>
    </row>
    <row r="429" spans="1:7" ht="15.9" thickBot="1" x14ac:dyDescent="0.45">
      <c r="A429" s="158" t="s">
        <v>1431</v>
      </c>
      <c r="B429" s="114">
        <v>0.95</v>
      </c>
      <c r="C429" s="115">
        <v>7.0000000000000001E-3</v>
      </c>
      <c r="D429" s="183" t="s">
        <v>1446</v>
      </c>
      <c r="E429" s="183" t="s">
        <v>1446</v>
      </c>
      <c r="F429" s="183" t="s">
        <v>1446</v>
      </c>
      <c r="G429" s="198" t="s">
        <v>1446</v>
      </c>
    </row>
    <row r="430" spans="1:7" ht="15.9" thickBot="1" x14ac:dyDescent="0.45">
      <c r="A430" s="158" t="s">
        <v>1300</v>
      </c>
      <c r="B430" s="114">
        <v>0.96</v>
      </c>
      <c r="C430" s="115">
        <v>0.01</v>
      </c>
      <c r="D430" s="183" t="s">
        <v>1446</v>
      </c>
      <c r="E430" s="183" t="s">
        <v>1446</v>
      </c>
      <c r="F430" s="183" t="s">
        <v>1446</v>
      </c>
      <c r="G430" s="198" t="s">
        <v>1446</v>
      </c>
    </row>
    <row r="431" spans="1:7" ht="15.9" thickBot="1" x14ac:dyDescent="0.45">
      <c r="A431" s="158" t="s">
        <v>1307</v>
      </c>
      <c r="B431" s="184">
        <v>0.57999999999999996</v>
      </c>
      <c r="C431" s="185">
        <v>1E-3</v>
      </c>
      <c r="D431" s="114">
        <v>0.25</v>
      </c>
      <c r="E431" s="114">
        <v>0.25</v>
      </c>
      <c r="F431" s="114">
        <v>0.31</v>
      </c>
      <c r="G431" s="197">
        <v>0</v>
      </c>
    </row>
    <row r="432" spans="1:7" ht="15.9" thickBot="1" x14ac:dyDescent="0.45">
      <c r="A432" s="158" t="s">
        <v>1410</v>
      </c>
      <c r="B432" s="114">
        <v>0.95</v>
      </c>
      <c r="C432" s="115">
        <v>3.0000000000000001E-3</v>
      </c>
      <c r="D432" s="114">
        <v>0.51</v>
      </c>
      <c r="E432" s="114">
        <v>0.56000000000000005</v>
      </c>
      <c r="F432" s="114">
        <v>0.64</v>
      </c>
      <c r="G432" s="197">
        <v>0.56000000000000005</v>
      </c>
    </row>
    <row r="433" spans="1:7" ht="15.9" thickBot="1" x14ac:dyDescent="0.45">
      <c r="A433" s="158" t="s">
        <v>1309</v>
      </c>
      <c r="B433" s="184">
        <v>0.54</v>
      </c>
      <c r="C433" s="185">
        <v>1.0999999999999999E-2</v>
      </c>
      <c r="D433" s="114">
        <v>0.25</v>
      </c>
      <c r="E433" s="114">
        <v>0.31</v>
      </c>
      <c r="F433" s="114">
        <v>0.51</v>
      </c>
      <c r="G433" s="197">
        <v>0</v>
      </c>
    </row>
    <row r="434" spans="1:7" ht="15.9" thickBot="1" x14ac:dyDescent="0.45">
      <c r="A434" s="158" t="s">
        <v>1306</v>
      </c>
      <c r="B434" s="114">
        <v>0.92</v>
      </c>
      <c r="C434" s="115">
        <v>5.0000000000000001E-3</v>
      </c>
      <c r="D434" s="114">
        <v>1</v>
      </c>
      <c r="E434" s="114">
        <v>1</v>
      </c>
      <c r="F434" s="114">
        <v>1</v>
      </c>
      <c r="G434" s="197">
        <v>0.84</v>
      </c>
    </row>
    <row r="435" spans="1:7" ht="15.9" thickBot="1" x14ac:dyDescent="0.45">
      <c r="A435" s="158" t="s">
        <v>1297</v>
      </c>
      <c r="B435" s="114">
        <v>0.95</v>
      </c>
      <c r="C435" s="115">
        <v>6.0000000000000001E-3</v>
      </c>
      <c r="D435" s="114">
        <v>0.75</v>
      </c>
      <c r="E435" s="114">
        <v>0.75</v>
      </c>
      <c r="F435" s="114">
        <v>0.78</v>
      </c>
      <c r="G435" s="197">
        <v>0.6</v>
      </c>
    </row>
    <row r="436" spans="1:7" ht="15.9" thickBot="1" x14ac:dyDescent="0.45">
      <c r="A436" s="158" t="s">
        <v>1299</v>
      </c>
      <c r="B436" s="114">
        <v>0.99</v>
      </c>
      <c r="C436" s="115">
        <v>5.0000000000000001E-3</v>
      </c>
      <c r="D436" s="183" t="s">
        <v>1446</v>
      </c>
      <c r="E436" s="183" t="s">
        <v>1446</v>
      </c>
      <c r="F436" s="183" t="s">
        <v>1446</v>
      </c>
      <c r="G436" s="198" t="s">
        <v>1446</v>
      </c>
    </row>
    <row r="437" spans="1:7" ht="15.9" thickBot="1" x14ac:dyDescent="0.45">
      <c r="A437" s="158" t="s">
        <v>1298</v>
      </c>
      <c r="B437" s="114">
        <v>0.99</v>
      </c>
      <c r="C437" s="115">
        <v>3.0000000000000001E-3</v>
      </c>
      <c r="D437" s="114">
        <v>1</v>
      </c>
      <c r="E437" s="114">
        <v>1</v>
      </c>
      <c r="F437" s="114">
        <v>1</v>
      </c>
      <c r="G437" s="197">
        <v>1</v>
      </c>
    </row>
    <row r="438" spans="1:7" ht="15.45" x14ac:dyDescent="0.4">
      <c r="A438" s="38"/>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36"/>
  <sheetViews>
    <sheetView zoomScale="70" zoomScaleNormal="70" workbookViewId="0">
      <selection activeCell="B3" sqref="B3"/>
    </sheetView>
  </sheetViews>
  <sheetFormatPr defaultColWidth="9.3046875" defaultRowHeight="15.45" x14ac:dyDescent="0.4"/>
  <cols>
    <col min="1" max="1" width="13.61328125" style="190" customWidth="1"/>
    <col min="2" max="2" width="8.07421875" style="190" customWidth="1"/>
    <col min="3" max="3" width="31.15234375" style="190" customWidth="1"/>
    <col min="4" max="4" width="55.15234375" style="2" customWidth="1"/>
    <col min="5" max="5" width="9.3046875" style="2"/>
    <col min="6" max="6" width="6.4609375" style="142" customWidth="1"/>
    <col min="7" max="7" width="37.4609375" style="2" customWidth="1"/>
    <col min="8" max="16384" width="9.3046875" style="2"/>
  </cols>
  <sheetData>
    <row r="1" spans="1:7" ht="16.3" customHeight="1" x14ac:dyDescent="0.4">
      <c r="A1" s="189" t="s">
        <v>1493</v>
      </c>
      <c r="B1" s="189"/>
      <c r="C1" s="189"/>
      <c r="D1" s="1"/>
    </row>
    <row r="2" spans="1:7" ht="16.3" customHeight="1" x14ac:dyDescent="0.4">
      <c r="A2" s="189"/>
      <c r="B2" s="189"/>
      <c r="C2" s="189"/>
      <c r="D2" s="1"/>
    </row>
    <row r="3" spans="1:7" ht="16.3" customHeight="1" x14ac:dyDescent="0.4">
      <c r="A3" s="190" t="s">
        <v>1981</v>
      </c>
      <c r="D3" s="1"/>
    </row>
    <row r="4" spans="1:7" x14ac:dyDescent="0.4">
      <c r="D4" s="1"/>
    </row>
    <row r="5" spans="1:7" s="4" customFormat="1" ht="15" x14ac:dyDescent="0.35">
      <c r="A5" s="191" t="s">
        <v>2232</v>
      </c>
      <c r="B5" s="191" t="s">
        <v>1439</v>
      </c>
      <c r="C5" s="191" t="s">
        <v>1983</v>
      </c>
      <c r="D5" s="192" t="s">
        <v>1504</v>
      </c>
      <c r="E5" s="193" t="s">
        <v>1408</v>
      </c>
      <c r="F5" s="194" t="s">
        <v>1409</v>
      </c>
      <c r="G5" s="195" t="s">
        <v>1503</v>
      </c>
    </row>
    <row r="6" spans="1:7" x14ac:dyDescent="0.4">
      <c r="A6" s="200" t="s">
        <v>1925</v>
      </c>
      <c r="B6" s="201" t="s">
        <v>1447</v>
      </c>
      <c r="C6" s="201" t="s">
        <v>1982</v>
      </c>
      <c r="D6" s="3" t="s">
        <v>117</v>
      </c>
      <c r="E6" s="3">
        <v>2176</v>
      </c>
      <c r="F6" s="143" t="s">
        <v>0</v>
      </c>
      <c r="G6" s="3" t="s">
        <v>1079</v>
      </c>
    </row>
    <row r="7" spans="1:7" x14ac:dyDescent="0.4">
      <c r="A7" s="200"/>
      <c r="B7" s="201"/>
      <c r="C7" s="201"/>
      <c r="D7" s="3" t="s">
        <v>170</v>
      </c>
      <c r="E7" s="3">
        <v>2170</v>
      </c>
      <c r="F7" s="143" t="s">
        <v>0</v>
      </c>
      <c r="G7" s="3" t="s">
        <v>1080</v>
      </c>
    </row>
    <row r="8" spans="1:7" x14ac:dyDescent="0.4">
      <c r="A8" s="200"/>
      <c r="B8" s="201"/>
      <c r="C8" s="201"/>
      <c r="D8" s="3" t="s">
        <v>166</v>
      </c>
      <c r="E8" s="3">
        <v>2169</v>
      </c>
      <c r="F8" s="143" t="s">
        <v>0</v>
      </c>
      <c r="G8" s="3" t="s">
        <v>1081</v>
      </c>
    </row>
    <row r="9" spans="1:7" x14ac:dyDescent="0.4">
      <c r="A9" s="200"/>
      <c r="B9" s="201"/>
      <c r="C9" s="201"/>
      <c r="D9" s="3" t="s">
        <v>167</v>
      </c>
      <c r="E9" s="3">
        <v>2169</v>
      </c>
      <c r="F9" s="143" t="s">
        <v>0</v>
      </c>
      <c r="G9" s="3" t="s">
        <v>1081</v>
      </c>
    </row>
    <row r="10" spans="1:7" x14ac:dyDescent="0.4">
      <c r="A10" s="200"/>
      <c r="B10" s="201"/>
      <c r="C10" s="201"/>
      <c r="D10" s="3" t="s">
        <v>168</v>
      </c>
      <c r="E10" s="3">
        <v>2169</v>
      </c>
      <c r="F10" s="143" t="s">
        <v>0</v>
      </c>
      <c r="G10" s="3" t="s">
        <v>1081</v>
      </c>
    </row>
    <row r="11" spans="1:7" x14ac:dyDescent="0.4">
      <c r="A11" s="200"/>
      <c r="B11" s="201"/>
      <c r="C11" s="201"/>
      <c r="D11" s="3" t="s">
        <v>1082</v>
      </c>
      <c r="E11" s="3">
        <v>2169</v>
      </c>
      <c r="F11" s="143" t="s">
        <v>0</v>
      </c>
      <c r="G11" s="3" t="s">
        <v>1083</v>
      </c>
    </row>
    <row r="12" spans="1:7" x14ac:dyDescent="0.4">
      <c r="A12" s="200"/>
      <c r="B12" s="201"/>
      <c r="C12" s="201"/>
      <c r="D12" s="3" t="s">
        <v>1084</v>
      </c>
      <c r="E12" s="3">
        <v>2169</v>
      </c>
      <c r="F12" s="143" t="s">
        <v>0</v>
      </c>
      <c r="G12" s="3" t="s">
        <v>1083</v>
      </c>
    </row>
    <row r="13" spans="1:7" x14ac:dyDescent="0.4">
      <c r="A13" s="200"/>
      <c r="B13" s="201"/>
      <c r="C13" s="201"/>
      <c r="D13" s="3" t="s">
        <v>169</v>
      </c>
      <c r="E13" s="3">
        <v>2169</v>
      </c>
      <c r="F13" s="143" t="s">
        <v>0</v>
      </c>
      <c r="G13" s="3" t="s">
        <v>1081</v>
      </c>
    </row>
    <row r="14" spans="1:7" x14ac:dyDescent="0.4">
      <c r="A14" s="200"/>
      <c r="B14" s="201"/>
      <c r="C14" s="201"/>
      <c r="D14" s="3" t="s">
        <v>1085</v>
      </c>
      <c r="E14" s="3">
        <v>2169</v>
      </c>
      <c r="F14" s="143" t="s">
        <v>0</v>
      </c>
      <c r="G14" s="3" t="s">
        <v>1086</v>
      </c>
    </row>
    <row r="15" spans="1:7" x14ac:dyDescent="0.4">
      <c r="A15" s="200"/>
      <c r="B15" s="201"/>
      <c r="C15" s="201"/>
      <c r="D15" s="3" t="s">
        <v>1087</v>
      </c>
      <c r="E15" s="3">
        <v>2169</v>
      </c>
      <c r="F15" s="143" t="s">
        <v>0</v>
      </c>
      <c r="G15" s="3" t="s">
        <v>1086</v>
      </c>
    </row>
    <row r="16" spans="1:7" ht="15" customHeight="1" x14ac:dyDescent="0.4">
      <c r="A16" s="200" t="s">
        <v>1880</v>
      </c>
      <c r="B16" s="200" t="s">
        <v>1300</v>
      </c>
      <c r="C16" s="201" t="s">
        <v>1988</v>
      </c>
      <c r="D16" s="3" t="s">
        <v>199</v>
      </c>
      <c r="E16" s="3">
        <v>2165</v>
      </c>
      <c r="F16" s="143" t="s">
        <v>0</v>
      </c>
      <c r="G16" s="3" t="s">
        <v>805</v>
      </c>
    </row>
    <row r="17" spans="1:7" x14ac:dyDescent="0.4">
      <c r="A17" s="200"/>
      <c r="B17" s="200"/>
      <c r="C17" s="201"/>
      <c r="D17" s="3" t="s">
        <v>201</v>
      </c>
      <c r="E17" s="3">
        <v>2159</v>
      </c>
      <c r="F17" s="143" t="s">
        <v>0</v>
      </c>
      <c r="G17" s="3" t="s">
        <v>806</v>
      </c>
    </row>
    <row r="18" spans="1:7" x14ac:dyDescent="0.4">
      <c r="A18" s="200"/>
      <c r="B18" s="200"/>
      <c r="C18" s="201"/>
      <c r="D18" s="3" t="s">
        <v>203</v>
      </c>
      <c r="E18" s="3">
        <v>2159</v>
      </c>
      <c r="F18" s="143" t="s">
        <v>0</v>
      </c>
      <c r="G18" s="3" t="s">
        <v>806</v>
      </c>
    </row>
    <row r="19" spans="1:7" x14ac:dyDescent="0.4">
      <c r="A19" s="200"/>
      <c r="B19" s="200"/>
      <c r="C19" s="201"/>
      <c r="D19" s="3" t="s">
        <v>204</v>
      </c>
      <c r="E19" s="3">
        <v>2159</v>
      </c>
      <c r="F19" s="143" t="s">
        <v>0</v>
      </c>
      <c r="G19" s="3" t="s">
        <v>806</v>
      </c>
    </row>
    <row r="20" spans="1:7" x14ac:dyDescent="0.4">
      <c r="A20" s="200"/>
      <c r="B20" s="200"/>
      <c r="C20" s="201"/>
      <c r="D20" s="3" t="s">
        <v>205</v>
      </c>
      <c r="E20" s="3">
        <v>2159</v>
      </c>
      <c r="F20" s="143" t="s">
        <v>0</v>
      </c>
      <c r="G20" s="3" t="s">
        <v>806</v>
      </c>
    </row>
    <row r="21" spans="1:7" x14ac:dyDescent="0.4">
      <c r="A21" s="200"/>
      <c r="B21" s="200"/>
      <c r="C21" s="201"/>
      <c r="D21" s="3" t="s">
        <v>206</v>
      </c>
      <c r="E21" s="3">
        <v>2159</v>
      </c>
      <c r="F21" s="143" t="s">
        <v>0</v>
      </c>
      <c r="G21" s="3" t="s">
        <v>806</v>
      </c>
    </row>
    <row r="22" spans="1:7" x14ac:dyDescent="0.4">
      <c r="A22" s="200"/>
      <c r="B22" s="200"/>
      <c r="C22" s="201"/>
      <c r="D22" s="3" t="s">
        <v>207</v>
      </c>
      <c r="E22" s="3">
        <v>2154</v>
      </c>
      <c r="F22" s="143" t="s">
        <v>0</v>
      </c>
      <c r="G22" s="3" t="s">
        <v>807</v>
      </c>
    </row>
    <row r="23" spans="1:7" x14ac:dyDescent="0.4">
      <c r="A23" s="200"/>
      <c r="B23" s="200"/>
      <c r="C23" s="201"/>
      <c r="D23" s="3" t="s">
        <v>209</v>
      </c>
      <c r="E23" s="3">
        <v>2154</v>
      </c>
      <c r="F23" s="143" t="s">
        <v>0</v>
      </c>
      <c r="G23" s="3" t="s">
        <v>807</v>
      </c>
    </row>
    <row r="24" spans="1:7" x14ac:dyDescent="0.4">
      <c r="A24" s="200"/>
      <c r="B24" s="200"/>
      <c r="C24" s="201"/>
      <c r="D24" s="3" t="s">
        <v>210</v>
      </c>
      <c r="E24" s="3">
        <v>2154</v>
      </c>
      <c r="F24" s="143" t="s">
        <v>0</v>
      </c>
      <c r="G24" s="3" t="s">
        <v>807</v>
      </c>
    </row>
    <row r="25" spans="1:7" x14ac:dyDescent="0.4">
      <c r="A25" s="200"/>
      <c r="B25" s="200"/>
      <c r="C25" s="201"/>
      <c r="D25" s="3" t="s">
        <v>211</v>
      </c>
      <c r="E25" s="3">
        <v>2148</v>
      </c>
      <c r="F25" s="143" t="s">
        <v>0</v>
      </c>
      <c r="G25" s="3" t="s">
        <v>808</v>
      </c>
    </row>
    <row r="26" spans="1:7" x14ac:dyDescent="0.4">
      <c r="A26" s="200" t="s">
        <v>1954</v>
      </c>
      <c r="B26" s="200" t="s">
        <v>1301</v>
      </c>
      <c r="C26" s="201" t="s">
        <v>1987</v>
      </c>
      <c r="D26" s="3" t="s">
        <v>268</v>
      </c>
      <c r="E26" s="3">
        <v>2314</v>
      </c>
      <c r="F26" s="143" t="s">
        <v>0</v>
      </c>
      <c r="G26" s="3" t="s">
        <v>269</v>
      </c>
    </row>
    <row r="27" spans="1:7" x14ac:dyDescent="0.4">
      <c r="A27" s="200"/>
      <c r="B27" s="200"/>
      <c r="C27" s="201"/>
      <c r="D27" s="3" t="s">
        <v>270</v>
      </c>
      <c r="E27" s="3">
        <v>2313</v>
      </c>
      <c r="F27" s="143" t="s">
        <v>0</v>
      </c>
      <c r="G27" s="3" t="s">
        <v>271</v>
      </c>
    </row>
    <row r="28" spans="1:7" x14ac:dyDescent="0.4">
      <c r="A28" s="200"/>
      <c r="B28" s="200"/>
      <c r="C28" s="201"/>
      <c r="D28" s="3" t="s">
        <v>245</v>
      </c>
      <c r="E28" s="3">
        <v>2313</v>
      </c>
      <c r="F28" s="143" t="s">
        <v>0</v>
      </c>
      <c r="G28" s="3" t="s">
        <v>272</v>
      </c>
    </row>
    <row r="29" spans="1:7" x14ac:dyDescent="0.4">
      <c r="A29" s="200"/>
      <c r="B29" s="200"/>
      <c r="C29" s="201"/>
      <c r="D29" s="3" t="s">
        <v>273</v>
      </c>
      <c r="E29" s="3">
        <v>2309</v>
      </c>
      <c r="F29" s="143" t="s">
        <v>0</v>
      </c>
      <c r="G29" s="3" t="s">
        <v>274</v>
      </c>
    </row>
    <row r="30" spans="1:7" x14ac:dyDescent="0.4">
      <c r="A30" s="200"/>
      <c r="B30" s="200"/>
      <c r="C30" s="201"/>
      <c r="D30" s="3" t="s">
        <v>275</v>
      </c>
      <c r="E30" s="3">
        <v>2309</v>
      </c>
      <c r="F30" s="143" t="s">
        <v>0</v>
      </c>
      <c r="G30" s="3" t="s">
        <v>274</v>
      </c>
    </row>
    <row r="31" spans="1:7" x14ac:dyDescent="0.4">
      <c r="A31" s="200"/>
      <c r="B31" s="200"/>
      <c r="C31" s="201"/>
      <c r="D31" s="3" t="s">
        <v>276</v>
      </c>
      <c r="E31" s="3">
        <v>2309</v>
      </c>
      <c r="F31" s="143" t="s">
        <v>0</v>
      </c>
      <c r="G31" s="3" t="s">
        <v>274</v>
      </c>
    </row>
    <row r="32" spans="1:7" x14ac:dyDescent="0.4">
      <c r="A32" s="200"/>
      <c r="B32" s="200"/>
      <c r="C32" s="201"/>
      <c r="D32" s="3" t="s">
        <v>277</v>
      </c>
      <c r="E32" s="3">
        <v>2307</v>
      </c>
      <c r="F32" s="143" t="s">
        <v>0</v>
      </c>
      <c r="G32" s="3" t="s">
        <v>278</v>
      </c>
    </row>
    <row r="33" spans="1:7" x14ac:dyDescent="0.4">
      <c r="A33" s="200"/>
      <c r="B33" s="200"/>
      <c r="C33" s="201"/>
      <c r="D33" s="3" t="s">
        <v>251</v>
      </c>
      <c r="E33" s="3">
        <v>2307</v>
      </c>
      <c r="F33" s="143" t="s">
        <v>0</v>
      </c>
      <c r="G33" s="3" t="s">
        <v>279</v>
      </c>
    </row>
    <row r="34" spans="1:7" x14ac:dyDescent="0.4">
      <c r="A34" s="200"/>
      <c r="B34" s="200"/>
      <c r="C34" s="201"/>
      <c r="D34" s="3" t="s">
        <v>241</v>
      </c>
      <c r="E34" s="3">
        <v>2305</v>
      </c>
      <c r="F34" s="143" t="s">
        <v>0</v>
      </c>
      <c r="G34" s="3" t="s">
        <v>280</v>
      </c>
    </row>
    <row r="35" spans="1:7" x14ac:dyDescent="0.4">
      <c r="A35" s="200"/>
      <c r="B35" s="200"/>
      <c r="C35" s="201"/>
      <c r="D35" s="3" t="s">
        <v>281</v>
      </c>
      <c r="E35" s="3">
        <v>2303</v>
      </c>
      <c r="F35" s="143" t="s">
        <v>0</v>
      </c>
      <c r="G35" s="3" t="s">
        <v>282</v>
      </c>
    </row>
    <row r="36" spans="1:7" x14ac:dyDescent="0.4">
      <c r="A36" s="200" t="s">
        <v>1955</v>
      </c>
      <c r="B36" s="200" t="s">
        <v>1302</v>
      </c>
      <c r="C36" s="201" t="s">
        <v>1986</v>
      </c>
      <c r="D36" s="3" t="s">
        <v>239</v>
      </c>
      <c r="E36" s="3">
        <v>2266</v>
      </c>
      <c r="F36" s="143" t="s">
        <v>0</v>
      </c>
      <c r="G36" s="3" t="s">
        <v>240</v>
      </c>
    </row>
    <row r="37" spans="1:7" x14ac:dyDescent="0.4">
      <c r="A37" s="200"/>
      <c r="B37" s="200"/>
      <c r="C37" s="201"/>
      <c r="D37" s="3" t="s">
        <v>241</v>
      </c>
      <c r="E37" s="3">
        <v>2261</v>
      </c>
      <c r="F37" s="143" t="s">
        <v>0</v>
      </c>
      <c r="G37" s="3" t="s">
        <v>242</v>
      </c>
    </row>
    <row r="38" spans="1:7" x14ac:dyDescent="0.4">
      <c r="A38" s="200"/>
      <c r="B38" s="200"/>
      <c r="C38" s="201"/>
      <c r="D38" s="3" t="s">
        <v>243</v>
      </c>
      <c r="E38" s="3">
        <v>2261</v>
      </c>
      <c r="F38" s="143" t="s">
        <v>0</v>
      </c>
      <c r="G38" s="3" t="s">
        <v>244</v>
      </c>
    </row>
    <row r="39" spans="1:7" x14ac:dyDescent="0.4">
      <c r="A39" s="200"/>
      <c r="B39" s="200"/>
      <c r="C39" s="201"/>
      <c r="D39" s="3" t="s">
        <v>245</v>
      </c>
      <c r="E39" s="3">
        <v>2261</v>
      </c>
      <c r="F39" s="143" t="s">
        <v>0</v>
      </c>
      <c r="G39" s="3" t="s">
        <v>242</v>
      </c>
    </row>
    <row r="40" spans="1:7" x14ac:dyDescent="0.4">
      <c r="A40" s="200"/>
      <c r="B40" s="200"/>
      <c r="C40" s="201"/>
      <c r="D40" s="3" t="s">
        <v>246</v>
      </c>
      <c r="E40" s="3">
        <v>2261</v>
      </c>
      <c r="F40" s="143" t="s">
        <v>0</v>
      </c>
      <c r="G40" s="3" t="s">
        <v>244</v>
      </c>
    </row>
    <row r="41" spans="1:7" x14ac:dyDescent="0.4">
      <c r="A41" s="200"/>
      <c r="B41" s="200"/>
      <c r="C41" s="201"/>
      <c r="D41" s="3" t="s">
        <v>247</v>
      </c>
      <c r="E41" s="3">
        <v>2261</v>
      </c>
      <c r="F41" s="143" t="s">
        <v>0</v>
      </c>
      <c r="G41" s="3" t="s">
        <v>248</v>
      </c>
    </row>
    <row r="42" spans="1:7" x14ac:dyDescent="0.4">
      <c r="A42" s="200"/>
      <c r="B42" s="200"/>
      <c r="C42" s="201"/>
      <c r="D42" s="3" t="s">
        <v>249</v>
      </c>
      <c r="E42" s="3">
        <v>2261</v>
      </c>
      <c r="F42" s="143" t="s">
        <v>0</v>
      </c>
      <c r="G42" s="3" t="s">
        <v>250</v>
      </c>
    </row>
    <row r="43" spans="1:7" x14ac:dyDescent="0.4">
      <c r="A43" s="200"/>
      <c r="B43" s="200"/>
      <c r="C43" s="201"/>
      <c r="D43" s="3" t="s">
        <v>251</v>
      </c>
      <c r="E43" s="3">
        <v>2261</v>
      </c>
      <c r="F43" s="143" t="s">
        <v>0</v>
      </c>
      <c r="G43" s="3" t="s">
        <v>242</v>
      </c>
    </row>
    <row r="44" spans="1:7" x14ac:dyDescent="0.4">
      <c r="A44" s="200"/>
      <c r="B44" s="200"/>
      <c r="C44" s="201"/>
      <c r="D44" s="3" t="s">
        <v>252</v>
      </c>
      <c r="E44" s="3">
        <v>2259</v>
      </c>
      <c r="F44" s="143" t="s">
        <v>0</v>
      </c>
      <c r="G44" s="3" t="s">
        <v>253</v>
      </c>
    </row>
    <row r="45" spans="1:7" x14ac:dyDescent="0.4">
      <c r="A45" s="200"/>
      <c r="B45" s="200"/>
      <c r="C45" s="201"/>
      <c r="D45" s="3" t="s">
        <v>254</v>
      </c>
      <c r="E45" s="3">
        <v>2257</v>
      </c>
      <c r="F45" s="143" t="s">
        <v>0</v>
      </c>
      <c r="G45" s="3" t="s">
        <v>255</v>
      </c>
    </row>
    <row r="46" spans="1:7" x14ac:dyDescent="0.4">
      <c r="A46" s="200" t="s">
        <v>1884</v>
      </c>
      <c r="B46" s="200" t="s">
        <v>1303</v>
      </c>
      <c r="C46" s="201" t="s">
        <v>1985</v>
      </c>
      <c r="D46" s="3" t="s">
        <v>776</v>
      </c>
      <c r="E46" s="3">
        <v>2113</v>
      </c>
      <c r="F46" s="143" t="s">
        <v>0</v>
      </c>
      <c r="G46" s="3" t="s">
        <v>777</v>
      </c>
    </row>
    <row r="47" spans="1:7" x14ac:dyDescent="0.4">
      <c r="A47" s="200"/>
      <c r="B47" s="200"/>
      <c r="C47" s="201"/>
      <c r="D47" s="3" t="s">
        <v>778</v>
      </c>
      <c r="E47" s="3">
        <v>2111</v>
      </c>
      <c r="F47" s="143" t="s">
        <v>0</v>
      </c>
      <c r="G47" s="3" t="s">
        <v>779</v>
      </c>
    </row>
    <row r="48" spans="1:7" x14ac:dyDescent="0.4">
      <c r="A48" s="200"/>
      <c r="B48" s="200"/>
      <c r="C48" s="201"/>
      <c r="D48" s="3" t="s">
        <v>780</v>
      </c>
      <c r="E48" s="3">
        <v>2111</v>
      </c>
      <c r="F48" s="143" t="s">
        <v>0</v>
      </c>
      <c r="G48" s="3" t="s">
        <v>779</v>
      </c>
    </row>
    <row r="49" spans="1:7" x14ac:dyDescent="0.4">
      <c r="A49" s="200"/>
      <c r="B49" s="200"/>
      <c r="C49" s="201"/>
      <c r="D49" s="3" t="s">
        <v>165</v>
      </c>
      <c r="E49" s="3">
        <v>2111</v>
      </c>
      <c r="F49" s="143" t="s">
        <v>0</v>
      </c>
      <c r="G49" s="3" t="s">
        <v>779</v>
      </c>
    </row>
    <row r="50" spans="1:7" x14ac:dyDescent="0.4">
      <c r="A50" s="200"/>
      <c r="B50" s="200"/>
      <c r="C50" s="201"/>
      <c r="D50" s="3" t="s">
        <v>162</v>
      </c>
      <c r="E50" s="3">
        <v>2109</v>
      </c>
      <c r="F50" s="143" t="s">
        <v>0</v>
      </c>
      <c r="G50" s="3" t="s">
        <v>781</v>
      </c>
    </row>
    <row r="51" spans="1:7" x14ac:dyDescent="0.4">
      <c r="A51" s="200"/>
      <c r="B51" s="200"/>
      <c r="C51" s="201"/>
      <c r="D51" s="3" t="s">
        <v>341</v>
      </c>
      <c r="E51" s="3">
        <v>2109</v>
      </c>
      <c r="F51" s="143" t="s">
        <v>0</v>
      </c>
      <c r="G51" s="3" t="s">
        <v>782</v>
      </c>
    </row>
    <row r="52" spans="1:7" x14ac:dyDescent="0.4">
      <c r="A52" s="200"/>
      <c r="B52" s="200"/>
      <c r="C52" s="201"/>
      <c r="D52" s="3" t="s">
        <v>343</v>
      </c>
      <c r="E52" s="3">
        <v>2109</v>
      </c>
      <c r="F52" s="143" t="s">
        <v>0</v>
      </c>
      <c r="G52" s="3" t="s">
        <v>782</v>
      </c>
    </row>
    <row r="53" spans="1:7" x14ac:dyDescent="0.4">
      <c r="A53" s="200"/>
      <c r="B53" s="200"/>
      <c r="C53" s="201"/>
      <c r="D53" s="3" t="s">
        <v>783</v>
      </c>
      <c r="E53" s="3">
        <v>2109</v>
      </c>
      <c r="F53" s="143" t="s">
        <v>0</v>
      </c>
      <c r="G53" s="3" t="s">
        <v>784</v>
      </c>
    </row>
    <row r="54" spans="1:7" x14ac:dyDescent="0.4">
      <c r="A54" s="200"/>
      <c r="B54" s="200"/>
      <c r="C54" s="201"/>
      <c r="D54" s="3" t="s">
        <v>348</v>
      </c>
      <c r="E54" s="3">
        <v>2109</v>
      </c>
      <c r="F54" s="143" t="s">
        <v>0</v>
      </c>
      <c r="G54" s="3" t="s">
        <v>782</v>
      </c>
    </row>
    <row r="55" spans="1:7" x14ac:dyDescent="0.4">
      <c r="A55" s="200"/>
      <c r="B55" s="200"/>
      <c r="C55" s="201"/>
      <c r="D55" s="3" t="s">
        <v>785</v>
      </c>
      <c r="E55" s="3">
        <v>2109</v>
      </c>
      <c r="F55" s="143" t="s">
        <v>0</v>
      </c>
      <c r="G55" s="3" t="s">
        <v>784</v>
      </c>
    </row>
    <row r="56" spans="1:7" x14ac:dyDescent="0.4">
      <c r="A56" s="200" t="s">
        <v>1877</v>
      </c>
      <c r="B56" s="200" t="s">
        <v>1304</v>
      </c>
      <c r="C56" s="201" t="s">
        <v>1984</v>
      </c>
      <c r="D56" s="3" t="s">
        <v>719</v>
      </c>
      <c r="E56" s="3">
        <v>2163</v>
      </c>
      <c r="F56" s="143" t="s">
        <v>0</v>
      </c>
      <c r="G56" s="3" t="s">
        <v>720</v>
      </c>
    </row>
    <row r="57" spans="1:7" x14ac:dyDescent="0.4">
      <c r="A57" s="200"/>
      <c r="B57" s="200"/>
      <c r="C57" s="201"/>
      <c r="D57" s="3" t="s">
        <v>721</v>
      </c>
      <c r="E57" s="3">
        <v>2163</v>
      </c>
      <c r="F57" s="143" t="s">
        <v>0</v>
      </c>
      <c r="G57" s="3" t="s">
        <v>720</v>
      </c>
    </row>
    <row r="58" spans="1:7" x14ac:dyDescent="0.4">
      <c r="A58" s="200"/>
      <c r="B58" s="200"/>
      <c r="C58" s="201"/>
      <c r="D58" s="3" t="s">
        <v>722</v>
      </c>
      <c r="E58" s="3">
        <v>2161</v>
      </c>
      <c r="F58" s="143" t="s">
        <v>0</v>
      </c>
      <c r="G58" s="3" t="s">
        <v>723</v>
      </c>
    </row>
    <row r="59" spans="1:7" x14ac:dyDescent="0.4">
      <c r="A59" s="200"/>
      <c r="B59" s="200"/>
      <c r="C59" s="201"/>
      <c r="D59" s="3" t="s">
        <v>724</v>
      </c>
      <c r="E59" s="3">
        <v>2161</v>
      </c>
      <c r="F59" s="143" t="s">
        <v>0</v>
      </c>
      <c r="G59" s="3" t="s">
        <v>723</v>
      </c>
    </row>
    <row r="60" spans="1:7" x14ac:dyDescent="0.4">
      <c r="A60" s="200"/>
      <c r="B60" s="200"/>
      <c r="C60" s="201"/>
      <c r="D60" s="3" t="s">
        <v>725</v>
      </c>
      <c r="E60" s="3">
        <v>2159</v>
      </c>
      <c r="F60" s="143" t="s">
        <v>0</v>
      </c>
      <c r="G60" s="3" t="s">
        <v>726</v>
      </c>
    </row>
    <row r="61" spans="1:7" x14ac:dyDescent="0.4">
      <c r="A61" s="200"/>
      <c r="B61" s="200"/>
      <c r="C61" s="201"/>
      <c r="D61" s="3" t="s">
        <v>727</v>
      </c>
      <c r="E61" s="3">
        <v>2158</v>
      </c>
      <c r="F61" s="143" t="s">
        <v>0</v>
      </c>
      <c r="G61" s="3" t="s">
        <v>728</v>
      </c>
    </row>
    <row r="62" spans="1:7" x14ac:dyDescent="0.4">
      <c r="A62" s="200"/>
      <c r="B62" s="200"/>
      <c r="C62" s="201"/>
      <c r="D62" s="3" t="s">
        <v>729</v>
      </c>
      <c r="E62" s="3">
        <v>2156</v>
      </c>
      <c r="F62" s="143" t="s">
        <v>0</v>
      </c>
      <c r="G62" s="3" t="s">
        <v>730</v>
      </c>
    </row>
    <row r="63" spans="1:7" x14ac:dyDescent="0.4">
      <c r="A63" s="200"/>
      <c r="B63" s="200"/>
      <c r="C63" s="201"/>
      <c r="D63" s="3" t="s">
        <v>731</v>
      </c>
      <c r="E63" s="3">
        <v>2156</v>
      </c>
      <c r="F63" s="143" t="s">
        <v>0</v>
      </c>
      <c r="G63" s="3" t="s">
        <v>728</v>
      </c>
    </row>
    <row r="64" spans="1:7" x14ac:dyDescent="0.4">
      <c r="A64" s="200"/>
      <c r="B64" s="200"/>
      <c r="C64" s="201"/>
      <c r="D64" s="3" t="s">
        <v>732</v>
      </c>
      <c r="E64" s="3">
        <v>2156</v>
      </c>
      <c r="F64" s="143" t="s">
        <v>0</v>
      </c>
      <c r="G64" s="3" t="s">
        <v>728</v>
      </c>
    </row>
    <row r="65" spans="1:7" x14ac:dyDescent="0.4">
      <c r="A65" s="200"/>
      <c r="B65" s="200"/>
      <c r="C65" s="201"/>
      <c r="D65" s="3" t="s">
        <v>733</v>
      </c>
      <c r="E65" s="3">
        <v>2156</v>
      </c>
      <c r="F65" s="143" t="s">
        <v>0</v>
      </c>
      <c r="G65" s="3" t="s">
        <v>728</v>
      </c>
    </row>
    <row r="66" spans="1:7" x14ac:dyDescent="0.4">
      <c r="A66" s="200" t="s">
        <v>1937</v>
      </c>
      <c r="B66" s="200" t="s">
        <v>1305</v>
      </c>
      <c r="C66" s="201" t="s">
        <v>2015</v>
      </c>
      <c r="D66" s="3" t="s">
        <v>183</v>
      </c>
      <c r="E66" s="3">
        <v>2134</v>
      </c>
      <c r="F66" s="143" t="s">
        <v>0</v>
      </c>
      <c r="G66" s="3" t="s">
        <v>184</v>
      </c>
    </row>
    <row r="67" spans="1:7" x14ac:dyDescent="0.4">
      <c r="A67" s="200"/>
      <c r="B67" s="200"/>
      <c r="C67" s="201"/>
      <c r="D67" s="3" t="s">
        <v>185</v>
      </c>
      <c r="E67" s="3">
        <v>2134</v>
      </c>
      <c r="F67" s="143" t="s">
        <v>0</v>
      </c>
      <c r="G67" s="3" t="s">
        <v>184</v>
      </c>
    </row>
    <row r="68" spans="1:7" x14ac:dyDescent="0.4">
      <c r="A68" s="200"/>
      <c r="B68" s="200"/>
      <c r="C68" s="201"/>
      <c r="D68" s="3" t="s">
        <v>186</v>
      </c>
      <c r="E68" s="3">
        <v>2134</v>
      </c>
      <c r="F68" s="143" t="s">
        <v>0</v>
      </c>
      <c r="G68" s="3" t="s">
        <v>184</v>
      </c>
    </row>
    <row r="69" spans="1:7" x14ac:dyDescent="0.4">
      <c r="A69" s="200"/>
      <c r="B69" s="200"/>
      <c r="C69" s="201"/>
      <c r="D69" s="3" t="s">
        <v>187</v>
      </c>
      <c r="E69" s="3">
        <v>2128</v>
      </c>
      <c r="F69" s="143" t="s">
        <v>0</v>
      </c>
      <c r="G69" s="3" t="s">
        <v>188</v>
      </c>
    </row>
    <row r="70" spans="1:7" x14ac:dyDescent="0.4">
      <c r="A70" s="200"/>
      <c r="B70" s="200"/>
      <c r="C70" s="201"/>
      <c r="D70" s="3" t="s">
        <v>189</v>
      </c>
      <c r="E70" s="3">
        <v>2128</v>
      </c>
      <c r="F70" s="143" t="s">
        <v>0</v>
      </c>
      <c r="G70" s="3" t="s">
        <v>188</v>
      </c>
    </row>
    <row r="71" spans="1:7" x14ac:dyDescent="0.4">
      <c r="A71" s="200"/>
      <c r="B71" s="200"/>
      <c r="C71" s="201"/>
      <c r="D71" s="3" t="s">
        <v>190</v>
      </c>
      <c r="E71" s="3">
        <v>2126</v>
      </c>
      <c r="F71" s="143" t="s">
        <v>0</v>
      </c>
      <c r="G71" s="3" t="s">
        <v>191</v>
      </c>
    </row>
    <row r="72" spans="1:7" x14ac:dyDescent="0.4">
      <c r="A72" s="200"/>
      <c r="B72" s="200"/>
      <c r="C72" s="201"/>
      <c r="D72" s="3" t="s">
        <v>192</v>
      </c>
      <c r="E72" s="3">
        <v>2122</v>
      </c>
      <c r="F72" s="143" t="s">
        <v>0</v>
      </c>
      <c r="G72" s="3" t="s">
        <v>193</v>
      </c>
    </row>
    <row r="73" spans="1:7" x14ac:dyDescent="0.4">
      <c r="A73" s="200"/>
      <c r="B73" s="200"/>
      <c r="C73" s="201"/>
      <c r="D73" s="3" t="s">
        <v>194</v>
      </c>
      <c r="E73" s="3">
        <v>2121</v>
      </c>
      <c r="F73" s="143" t="s">
        <v>0</v>
      </c>
      <c r="G73" s="3" t="s">
        <v>195</v>
      </c>
    </row>
    <row r="74" spans="1:7" x14ac:dyDescent="0.4">
      <c r="A74" s="200"/>
      <c r="B74" s="200"/>
      <c r="C74" s="201"/>
      <c r="D74" s="3" t="s">
        <v>196</v>
      </c>
      <c r="E74" s="3">
        <v>2106</v>
      </c>
      <c r="F74" s="143" t="s">
        <v>0</v>
      </c>
      <c r="G74" s="3" t="s">
        <v>197</v>
      </c>
    </row>
    <row r="75" spans="1:7" x14ac:dyDescent="0.4">
      <c r="A75" s="200"/>
      <c r="B75" s="200"/>
      <c r="C75" s="201"/>
      <c r="D75" s="3" t="s">
        <v>198</v>
      </c>
      <c r="E75" s="3">
        <v>2106</v>
      </c>
      <c r="F75" s="143" t="s">
        <v>0</v>
      </c>
      <c r="G75" s="3" t="s">
        <v>197</v>
      </c>
    </row>
    <row r="76" spans="1:7" x14ac:dyDescent="0.4">
      <c r="A76" s="200" t="s">
        <v>1947</v>
      </c>
      <c r="B76" s="200" t="s">
        <v>1297</v>
      </c>
      <c r="C76" s="201" t="s">
        <v>1989</v>
      </c>
      <c r="D76" s="3" t="s">
        <v>295</v>
      </c>
      <c r="E76" s="3">
        <v>2265</v>
      </c>
      <c r="F76" s="143" t="s">
        <v>0</v>
      </c>
      <c r="G76" s="3" t="s">
        <v>296</v>
      </c>
    </row>
    <row r="77" spans="1:7" x14ac:dyDescent="0.4">
      <c r="A77" s="200"/>
      <c r="B77" s="200"/>
      <c r="C77" s="201"/>
      <c r="D77" s="3" t="s">
        <v>297</v>
      </c>
      <c r="E77" s="3">
        <v>2265</v>
      </c>
      <c r="F77" s="143" t="s">
        <v>0</v>
      </c>
      <c r="G77" s="3" t="s">
        <v>296</v>
      </c>
    </row>
    <row r="78" spans="1:7" x14ac:dyDescent="0.4">
      <c r="A78" s="200"/>
      <c r="B78" s="200"/>
      <c r="C78" s="201"/>
      <c r="D78" s="3" t="s">
        <v>298</v>
      </c>
      <c r="E78" s="3">
        <v>2265</v>
      </c>
      <c r="F78" s="143" t="s">
        <v>0</v>
      </c>
      <c r="G78" s="3" t="s">
        <v>296</v>
      </c>
    </row>
    <row r="79" spans="1:7" x14ac:dyDescent="0.4">
      <c r="A79" s="200"/>
      <c r="B79" s="200"/>
      <c r="C79" s="201"/>
      <c r="D79" s="3" t="s">
        <v>299</v>
      </c>
      <c r="E79" s="3">
        <v>2263</v>
      </c>
      <c r="F79" s="143" t="s">
        <v>0</v>
      </c>
      <c r="G79" s="3" t="s">
        <v>300</v>
      </c>
    </row>
    <row r="80" spans="1:7" x14ac:dyDescent="0.4">
      <c r="A80" s="200"/>
      <c r="B80" s="200"/>
      <c r="C80" s="201"/>
      <c r="D80" s="3" t="s">
        <v>301</v>
      </c>
      <c r="E80" s="3">
        <v>2259</v>
      </c>
      <c r="F80" s="143" t="s">
        <v>0</v>
      </c>
      <c r="G80" s="3" t="s">
        <v>302</v>
      </c>
    </row>
    <row r="81" spans="1:7" x14ac:dyDescent="0.4">
      <c r="A81" s="200"/>
      <c r="B81" s="200"/>
      <c r="C81" s="201"/>
      <c r="D81" s="3" t="s">
        <v>303</v>
      </c>
      <c r="E81" s="3">
        <v>2255</v>
      </c>
      <c r="F81" s="143" t="s">
        <v>0</v>
      </c>
      <c r="G81" s="3" t="s">
        <v>304</v>
      </c>
    </row>
    <row r="82" spans="1:7" x14ac:dyDescent="0.4">
      <c r="A82" s="200"/>
      <c r="B82" s="200"/>
      <c r="C82" s="201"/>
      <c r="D82" s="3" t="s">
        <v>305</v>
      </c>
      <c r="E82" s="3">
        <v>2255</v>
      </c>
      <c r="F82" s="143" t="s">
        <v>0</v>
      </c>
      <c r="G82" s="3" t="s">
        <v>306</v>
      </c>
    </row>
    <row r="83" spans="1:7" x14ac:dyDescent="0.4">
      <c r="A83" s="200"/>
      <c r="B83" s="200"/>
      <c r="C83" s="201"/>
      <c r="D83" s="3" t="s">
        <v>307</v>
      </c>
      <c r="E83" s="3">
        <v>2254</v>
      </c>
      <c r="F83" s="143" t="s">
        <v>0</v>
      </c>
      <c r="G83" s="3" t="s">
        <v>308</v>
      </c>
    </row>
    <row r="84" spans="1:7" x14ac:dyDescent="0.4">
      <c r="A84" s="200"/>
      <c r="B84" s="200"/>
      <c r="C84" s="201"/>
      <c r="D84" s="3" t="s">
        <v>309</v>
      </c>
      <c r="E84" s="3">
        <v>2233</v>
      </c>
      <c r="F84" s="143" t="s">
        <v>0</v>
      </c>
      <c r="G84" s="3" t="s">
        <v>310</v>
      </c>
    </row>
    <row r="85" spans="1:7" x14ac:dyDescent="0.4">
      <c r="A85" s="200"/>
      <c r="B85" s="200"/>
      <c r="C85" s="201"/>
      <c r="D85" s="3" t="s">
        <v>311</v>
      </c>
      <c r="E85" s="3">
        <v>2233</v>
      </c>
      <c r="F85" s="143" t="s">
        <v>0</v>
      </c>
      <c r="G85" s="3" t="s">
        <v>312</v>
      </c>
    </row>
    <row r="86" spans="1:7" x14ac:dyDescent="0.4">
      <c r="A86" s="200" t="s">
        <v>1965</v>
      </c>
      <c r="B86" s="200" t="s">
        <v>1298</v>
      </c>
      <c r="C86" s="201" t="s">
        <v>1990</v>
      </c>
      <c r="D86" s="3" t="s">
        <v>413</v>
      </c>
      <c r="E86" s="3">
        <v>2182</v>
      </c>
      <c r="F86" s="143" t="s">
        <v>0</v>
      </c>
      <c r="G86" s="3" t="s">
        <v>416</v>
      </c>
    </row>
    <row r="87" spans="1:7" x14ac:dyDescent="0.4">
      <c r="A87" s="200"/>
      <c r="B87" s="200"/>
      <c r="C87" s="201"/>
      <c r="D87" s="3" t="s">
        <v>135</v>
      </c>
      <c r="E87" s="3">
        <v>2182</v>
      </c>
      <c r="F87" s="143" t="s">
        <v>0</v>
      </c>
      <c r="G87" s="3" t="s">
        <v>417</v>
      </c>
    </row>
    <row r="88" spans="1:7" x14ac:dyDescent="0.4">
      <c r="A88" s="200"/>
      <c r="B88" s="200"/>
      <c r="C88" s="201"/>
      <c r="D88" s="3" t="s">
        <v>418</v>
      </c>
      <c r="E88" s="3">
        <v>2182</v>
      </c>
      <c r="F88" s="143" t="s">
        <v>0</v>
      </c>
      <c r="G88" s="3" t="s">
        <v>419</v>
      </c>
    </row>
    <row r="89" spans="1:7" x14ac:dyDescent="0.4">
      <c r="A89" s="200"/>
      <c r="B89" s="200"/>
      <c r="C89" s="201"/>
      <c r="D89" s="3" t="s">
        <v>420</v>
      </c>
      <c r="E89" s="3">
        <v>2182</v>
      </c>
      <c r="F89" s="143" t="s">
        <v>0</v>
      </c>
      <c r="G89" s="3" t="s">
        <v>419</v>
      </c>
    </row>
    <row r="90" spans="1:7" x14ac:dyDescent="0.4">
      <c r="A90" s="200"/>
      <c r="B90" s="200"/>
      <c r="C90" s="201"/>
      <c r="D90" s="3" t="s">
        <v>137</v>
      </c>
      <c r="E90" s="3">
        <v>2182</v>
      </c>
      <c r="F90" s="143" t="s">
        <v>0</v>
      </c>
      <c r="G90" s="3" t="s">
        <v>417</v>
      </c>
    </row>
    <row r="91" spans="1:7" x14ac:dyDescent="0.4">
      <c r="A91" s="200"/>
      <c r="B91" s="200"/>
      <c r="C91" s="201"/>
      <c r="D91" s="3" t="s">
        <v>421</v>
      </c>
      <c r="E91" s="3">
        <v>2182</v>
      </c>
      <c r="F91" s="143" t="s">
        <v>0</v>
      </c>
      <c r="G91" s="3" t="s">
        <v>419</v>
      </c>
    </row>
    <row r="92" spans="1:7" x14ac:dyDescent="0.4">
      <c r="A92" s="200"/>
      <c r="B92" s="200"/>
      <c r="C92" s="201"/>
      <c r="D92" s="3" t="s">
        <v>415</v>
      </c>
      <c r="E92" s="3">
        <v>2180</v>
      </c>
      <c r="F92" s="143" t="s">
        <v>0</v>
      </c>
      <c r="G92" s="3" t="s">
        <v>422</v>
      </c>
    </row>
    <row r="93" spans="1:7" x14ac:dyDescent="0.4">
      <c r="A93" s="200"/>
      <c r="B93" s="200"/>
      <c r="C93" s="201"/>
      <c r="D93" s="3" t="s">
        <v>423</v>
      </c>
      <c r="E93" s="3">
        <v>2178</v>
      </c>
      <c r="F93" s="143" t="s">
        <v>0</v>
      </c>
      <c r="G93" s="3" t="s">
        <v>424</v>
      </c>
    </row>
    <row r="94" spans="1:7" x14ac:dyDescent="0.4">
      <c r="A94" s="200"/>
      <c r="B94" s="200"/>
      <c r="C94" s="201"/>
      <c r="D94" s="3" t="s">
        <v>425</v>
      </c>
      <c r="E94" s="3">
        <v>2178</v>
      </c>
      <c r="F94" s="143" t="s">
        <v>0</v>
      </c>
      <c r="G94" s="3" t="s">
        <v>424</v>
      </c>
    </row>
    <row r="95" spans="1:7" x14ac:dyDescent="0.4">
      <c r="A95" s="200"/>
      <c r="B95" s="200"/>
      <c r="C95" s="201"/>
      <c r="D95" s="3" t="s">
        <v>426</v>
      </c>
      <c r="E95" s="3">
        <v>2178</v>
      </c>
      <c r="F95" s="143" t="s">
        <v>0</v>
      </c>
      <c r="G95" s="3" t="s">
        <v>424</v>
      </c>
    </row>
    <row r="96" spans="1:7" x14ac:dyDescent="0.4">
      <c r="A96" s="200" t="s">
        <v>1876</v>
      </c>
      <c r="B96" s="200" t="s">
        <v>1299</v>
      </c>
      <c r="C96" s="201" t="s">
        <v>1991</v>
      </c>
      <c r="D96" s="3" t="s">
        <v>149</v>
      </c>
      <c r="E96" s="3">
        <v>2220</v>
      </c>
      <c r="F96" s="143" t="s">
        <v>0</v>
      </c>
      <c r="G96" s="3" t="s">
        <v>708</v>
      </c>
    </row>
    <row r="97" spans="1:7" x14ac:dyDescent="0.4">
      <c r="A97" s="200"/>
      <c r="B97" s="200"/>
      <c r="C97" s="201"/>
      <c r="D97" s="3" t="s">
        <v>709</v>
      </c>
      <c r="E97" s="3">
        <v>2218</v>
      </c>
      <c r="F97" s="143" t="s">
        <v>0</v>
      </c>
      <c r="G97" s="3" t="s">
        <v>710</v>
      </c>
    </row>
    <row r="98" spans="1:7" x14ac:dyDescent="0.4">
      <c r="A98" s="200"/>
      <c r="B98" s="200"/>
      <c r="C98" s="201"/>
      <c r="D98" s="3" t="s">
        <v>135</v>
      </c>
      <c r="E98" s="3">
        <v>2217</v>
      </c>
      <c r="F98" s="143" t="s">
        <v>0</v>
      </c>
      <c r="G98" s="3" t="s">
        <v>711</v>
      </c>
    </row>
    <row r="99" spans="1:7" x14ac:dyDescent="0.4">
      <c r="A99" s="200"/>
      <c r="B99" s="200"/>
      <c r="C99" s="201"/>
      <c r="D99" s="3" t="s">
        <v>712</v>
      </c>
      <c r="E99" s="3">
        <v>2217</v>
      </c>
      <c r="F99" s="143" t="s">
        <v>0</v>
      </c>
      <c r="G99" s="3" t="s">
        <v>711</v>
      </c>
    </row>
    <row r="100" spans="1:7" x14ac:dyDescent="0.4">
      <c r="A100" s="200"/>
      <c r="B100" s="200"/>
      <c r="C100" s="201"/>
      <c r="D100" s="3" t="s">
        <v>713</v>
      </c>
      <c r="E100" s="3">
        <v>2215</v>
      </c>
      <c r="F100" s="143" t="s">
        <v>0</v>
      </c>
      <c r="G100" s="3" t="s">
        <v>714</v>
      </c>
    </row>
    <row r="101" spans="1:7" x14ac:dyDescent="0.4">
      <c r="A101" s="200"/>
      <c r="B101" s="200"/>
      <c r="C101" s="201"/>
      <c r="D101" s="3" t="s">
        <v>715</v>
      </c>
      <c r="E101" s="3">
        <v>2215</v>
      </c>
      <c r="F101" s="143" t="s">
        <v>0</v>
      </c>
      <c r="G101" s="3" t="s">
        <v>714</v>
      </c>
    </row>
    <row r="102" spans="1:7" x14ac:dyDescent="0.4">
      <c r="A102" s="200"/>
      <c r="B102" s="200"/>
      <c r="C102" s="201"/>
      <c r="D102" s="3" t="s">
        <v>716</v>
      </c>
      <c r="E102" s="3">
        <v>2215</v>
      </c>
      <c r="F102" s="143" t="s">
        <v>0</v>
      </c>
      <c r="G102" s="3" t="s">
        <v>714</v>
      </c>
    </row>
    <row r="103" spans="1:7" x14ac:dyDescent="0.4">
      <c r="A103" s="200"/>
      <c r="B103" s="200"/>
      <c r="C103" s="201"/>
      <c r="D103" s="3" t="s">
        <v>420</v>
      </c>
      <c r="E103" s="3">
        <v>2215</v>
      </c>
      <c r="F103" s="143" t="s">
        <v>0</v>
      </c>
      <c r="G103" s="3" t="s">
        <v>714</v>
      </c>
    </row>
    <row r="104" spans="1:7" x14ac:dyDescent="0.4">
      <c r="A104" s="200"/>
      <c r="B104" s="200"/>
      <c r="C104" s="201"/>
      <c r="D104" s="3" t="s">
        <v>717</v>
      </c>
      <c r="E104" s="3">
        <v>2215</v>
      </c>
      <c r="F104" s="143" t="s">
        <v>0</v>
      </c>
      <c r="G104" s="3" t="s">
        <v>714</v>
      </c>
    </row>
    <row r="105" spans="1:7" x14ac:dyDescent="0.4">
      <c r="A105" s="200"/>
      <c r="B105" s="200"/>
      <c r="C105" s="201"/>
      <c r="D105" s="3" t="s">
        <v>718</v>
      </c>
      <c r="E105" s="3">
        <v>2215</v>
      </c>
      <c r="F105" s="143" t="s">
        <v>0</v>
      </c>
      <c r="G105" s="3" t="s">
        <v>714</v>
      </c>
    </row>
    <row r="106" spans="1:7" x14ac:dyDescent="0.4">
      <c r="A106" s="200" t="s">
        <v>1883</v>
      </c>
      <c r="B106" s="200" t="s">
        <v>1294</v>
      </c>
      <c r="C106" s="201" t="s">
        <v>1992</v>
      </c>
      <c r="D106" s="3" t="s">
        <v>757</v>
      </c>
      <c r="E106" s="3">
        <v>2030</v>
      </c>
      <c r="F106" s="143" t="s">
        <v>0</v>
      </c>
      <c r="G106" s="3" t="s">
        <v>758</v>
      </c>
    </row>
    <row r="107" spans="1:7" x14ac:dyDescent="0.4">
      <c r="A107" s="200"/>
      <c r="B107" s="200"/>
      <c r="C107" s="201"/>
      <c r="D107" s="3" t="s">
        <v>759</v>
      </c>
      <c r="E107" s="3">
        <v>2017</v>
      </c>
      <c r="F107" s="143" t="s">
        <v>0</v>
      </c>
      <c r="G107" s="3" t="s">
        <v>760</v>
      </c>
    </row>
    <row r="108" spans="1:7" x14ac:dyDescent="0.4">
      <c r="A108" s="200"/>
      <c r="B108" s="200"/>
      <c r="C108" s="201"/>
      <c r="D108" s="3" t="s">
        <v>761</v>
      </c>
      <c r="E108" s="3">
        <v>2017</v>
      </c>
      <c r="F108" s="143" t="s">
        <v>0</v>
      </c>
      <c r="G108" s="3" t="s">
        <v>762</v>
      </c>
    </row>
    <row r="109" spans="1:7" x14ac:dyDescent="0.4">
      <c r="A109" s="200"/>
      <c r="B109" s="200"/>
      <c r="C109" s="201"/>
      <c r="D109" s="3" t="s">
        <v>763</v>
      </c>
      <c r="E109" s="3">
        <v>2015</v>
      </c>
      <c r="F109" s="143" t="s">
        <v>0</v>
      </c>
      <c r="G109" s="3" t="s">
        <v>764</v>
      </c>
    </row>
    <row r="110" spans="1:7" x14ac:dyDescent="0.4">
      <c r="A110" s="200"/>
      <c r="B110" s="200"/>
      <c r="C110" s="201"/>
      <c r="D110" s="3" t="s">
        <v>765</v>
      </c>
      <c r="E110" s="3">
        <v>2013</v>
      </c>
      <c r="F110" s="143" t="s">
        <v>0</v>
      </c>
      <c r="G110" s="3" t="s">
        <v>766</v>
      </c>
    </row>
    <row r="111" spans="1:7" x14ac:dyDescent="0.4">
      <c r="A111" s="200"/>
      <c r="B111" s="200"/>
      <c r="C111" s="201"/>
      <c r="D111" s="3" t="s">
        <v>767</v>
      </c>
      <c r="E111" s="3">
        <v>2013</v>
      </c>
      <c r="F111" s="143" t="s">
        <v>0</v>
      </c>
      <c r="G111" s="3" t="s">
        <v>768</v>
      </c>
    </row>
    <row r="112" spans="1:7" x14ac:dyDescent="0.4">
      <c r="A112" s="200"/>
      <c r="B112" s="200"/>
      <c r="C112" s="201"/>
      <c r="D112" s="3" t="s">
        <v>769</v>
      </c>
      <c r="E112" s="3">
        <v>2013</v>
      </c>
      <c r="F112" s="143" t="s">
        <v>0</v>
      </c>
      <c r="G112" s="3" t="s">
        <v>768</v>
      </c>
    </row>
    <row r="113" spans="1:7" x14ac:dyDescent="0.4">
      <c r="A113" s="200"/>
      <c r="B113" s="200"/>
      <c r="C113" s="201"/>
      <c r="D113" s="3" t="s">
        <v>770</v>
      </c>
      <c r="E113" s="3">
        <v>2013</v>
      </c>
      <c r="F113" s="143" t="s">
        <v>0</v>
      </c>
      <c r="G113" s="3" t="s">
        <v>768</v>
      </c>
    </row>
    <row r="114" spans="1:7" x14ac:dyDescent="0.4">
      <c r="A114" s="200"/>
      <c r="B114" s="200"/>
      <c r="C114" s="201"/>
      <c r="D114" s="3" t="s">
        <v>770</v>
      </c>
      <c r="E114" s="3">
        <v>2013</v>
      </c>
      <c r="F114" s="143" t="s">
        <v>0</v>
      </c>
      <c r="G114" s="3" t="s">
        <v>768</v>
      </c>
    </row>
    <row r="115" spans="1:7" x14ac:dyDescent="0.4">
      <c r="A115" s="200"/>
      <c r="B115" s="200"/>
      <c r="C115" s="201"/>
      <c r="D115" s="3" t="s">
        <v>770</v>
      </c>
      <c r="E115" s="3">
        <v>2013</v>
      </c>
      <c r="F115" s="143" t="s">
        <v>0</v>
      </c>
      <c r="G115" s="3" t="s">
        <v>768</v>
      </c>
    </row>
    <row r="116" spans="1:7" x14ac:dyDescent="0.4">
      <c r="A116" s="200" t="s">
        <v>1855</v>
      </c>
      <c r="B116" s="200" t="s">
        <v>1295</v>
      </c>
      <c r="C116" s="201" t="s">
        <v>2014</v>
      </c>
      <c r="D116" s="3" t="s">
        <v>183</v>
      </c>
      <c r="E116" s="3">
        <v>2316</v>
      </c>
      <c r="F116" s="143" t="s">
        <v>0</v>
      </c>
      <c r="G116" s="3" t="s">
        <v>799</v>
      </c>
    </row>
    <row r="117" spans="1:7" x14ac:dyDescent="0.4">
      <c r="A117" s="200"/>
      <c r="B117" s="200"/>
      <c r="C117" s="201"/>
      <c r="D117" s="3" t="s">
        <v>185</v>
      </c>
      <c r="E117" s="3">
        <v>2316</v>
      </c>
      <c r="F117" s="143" t="s">
        <v>0</v>
      </c>
      <c r="G117" s="3" t="s">
        <v>799</v>
      </c>
    </row>
    <row r="118" spans="1:7" x14ac:dyDescent="0.4">
      <c r="A118" s="200"/>
      <c r="B118" s="200"/>
      <c r="C118" s="201"/>
      <c r="D118" s="3" t="s">
        <v>186</v>
      </c>
      <c r="E118" s="3">
        <v>2316</v>
      </c>
      <c r="F118" s="143" t="s">
        <v>0</v>
      </c>
      <c r="G118" s="3" t="s">
        <v>799</v>
      </c>
    </row>
    <row r="119" spans="1:7" x14ac:dyDescent="0.4">
      <c r="A119" s="200"/>
      <c r="B119" s="200"/>
      <c r="C119" s="201"/>
      <c r="D119" s="3" t="s">
        <v>187</v>
      </c>
      <c r="E119" s="3">
        <v>2313</v>
      </c>
      <c r="F119" s="143" t="s">
        <v>0</v>
      </c>
      <c r="G119" s="3" t="s">
        <v>800</v>
      </c>
    </row>
    <row r="120" spans="1:7" x14ac:dyDescent="0.4">
      <c r="A120" s="200"/>
      <c r="B120" s="200"/>
      <c r="C120" s="201"/>
      <c r="D120" s="3" t="s">
        <v>189</v>
      </c>
      <c r="E120" s="3">
        <v>2313</v>
      </c>
      <c r="F120" s="143" t="s">
        <v>0</v>
      </c>
      <c r="G120" s="3" t="s">
        <v>800</v>
      </c>
    </row>
    <row r="121" spans="1:7" x14ac:dyDescent="0.4">
      <c r="A121" s="200"/>
      <c r="B121" s="200"/>
      <c r="C121" s="201"/>
      <c r="D121" s="3" t="s">
        <v>190</v>
      </c>
      <c r="E121" s="3">
        <v>2311</v>
      </c>
      <c r="F121" s="143" t="s">
        <v>0</v>
      </c>
      <c r="G121" s="3" t="s">
        <v>801</v>
      </c>
    </row>
    <row r="122" spans="1:7" x14ac:dyDescent="0.4">
      <c r="A122" s="200"/>
      <c r="B122" s="200"/>
      <c r="C122" s="201"/>
      <c r="D122" s="3" t="s">
        <v>192</v>
      </c>
      <c r="E122" s="3">
        <v>2303</v>
      </c>
      <c r="F122" s="143" t="s">
        <v>0</v>
      </c>
      <c r="G122" s="3" t="s">
        <v>802</v>
      </c>
    </row>
    <row r="123" spans="1:7" x14ac:dyDescent="0.4">
      <c r="A123" s="200"/>
      <c r="B123" s="200"/>
      <c r="C123" s="201"/>
      <c r="D123" s="3" t="s">
        <v>194</v>
      </c>
      <c r="E123" s="3">
        <v>2302</v>
      </c>
      <c r="F123" s="143" t="s">
        <v>0</v>
      </c>
      <c r="G123" s="3" t="s">
        <v>803</v>
      </c>
    </row>
    <row r="124" spans="1:7" x14ac:dyDescent="0.4">
      <c r="A124" s="200"/>
      <c r="B124" s="200"/>
      <c r="C124" s="201"/>
      <c r="D124" s="3" t="s">
        <v>196</v>
      </c>
      <c r="E124" s="3">
        <v>2265</v>
      </c>
      <c r="F124" s="143" t="s">
        <v>0</v>
      </c>
      <c r="G124" s="3" t="s">
        <v>804</v>
      </c>
    </row>
    <row r="125" spans="1:7" x14ac:dyDescent="0.4">
      <c r="A125" s="200"/>
      <c r="B125" s="200"/>
      <c r="C125" s="201"/>
      <c r="D125" s="3" t="s">
        <v>198</v>
      </c>
      <c r="E125" s="3">
        <v>2265</v>
      </c>
      <c r="F125" s="143" t="s">
        <v>0</v>
      </c>
      <c r="G125" s="3" t="s">
        <v>804</v>
      </c>
    </row>
    <row r="126" spans="1:7" x14ac:dyDescent="0.4">
      <c r="A126" s="200" t="s">
        <v>1950</v>
      </c>
      <c r="B126" s="200" t="s">
        <v>1296</v>
      </c>
      <c r="C126" s="201" t="s">
        <v>2013</v>
      </c>
      <c r="D126" s="3" t="s">
        <v>183</v>
      </c>
      <c r="E126" s="3">
        <v>2316</v>
      </c>
      <c r="F126" s="143" t="s">
        <v>0</v>
      </c>
      <c r="G126" s="3" t="s">
        <v>262</v>
      </c>
    </row>
    <row r="127" spans="1:7" x14ac:dyDescent="0.4">
      <c r="A127" s="200"/>
      <c r="B127" s="200"/>
      <c r="C127" s="201"/>
      <c r="D127" s="3" t="s">
        <v>185</v>
      </c>
      <c r="E127" s="3">
        <v>2316</v>
      </c>
      <c r="F127" s="143" t="s">
        <v>0</v>
      </c>
      <c r="G127" s="3" t="s">
        <v>262</v>
      </c>
    </row>
    <row r="128" spans="1:7" x14ac:dyDescent="0.4">
      <c r="A128" s="200"/>
      <c r="B128" s="200"/>
      <c r="C128" s="201"/>
      <c r="D128" s="3" t="s">
        <v>186</v>
      </c>
      <c r="E128" s="3">
        <v>2316</v>
      </c>
      <c r="F128" s="143" t="s">
        <v>0</v>
      </c>
      <c r="G128" s="3" t="s">
        <v>262</v>
      </c>
    </row>
    <row r="129" spans="1:7" x14ac:dyDescent="0.4">
      <c r="A129" s="200"/>
      <c r="B129" s="200"/>
      <c r="C129" s="201"/>
      <c r="D129" s="3" t="s">
        <v>187</v>
      </c>
      <c r="E129" s="3">
        <v>2311</v>
      </c>
      <c r="F129" s="143" t="s">
        <v>0</v>
      </c>
      <c r="G129" s="3" t="s">
        <v>263</v>
      </c>
    </row>
    <row r="130" spans="1:7" x14ac:dyDescent="0.4">
      <c r="A130" s="200"/>
      <c r="B130" s="200"/>
      <c r="C130" s="201"/>
      <c r="D130" s="3" t="s">
        <v>189</v>
      </c>
      <c r="E130" s="3">
        <v>2311</v>
      </c>
      <c r="F130" s="143" t="s">
        <v>0</v>
      </c>
      <c r="G130" s="3" t="s">
        <v>263</v>
      </c>
    </row>
    <row r="131" spans="1:7" x14ac:dyDescent="0.4">
      <c r="A131" s="200"/>
      <c r="B131" s="200"/>
      <c r="C131" s="201"/>
      <c r="D131" s="3" t="s">
        <v>190</v>
      </c>
      <c r="E131" s="3">
        <v>2311</v>
      </c>
      <c r="F131" s="143" t="s">
        <v>0</v>
      </c>
      <c r="G131" s="3" t="s">
        <v>264</v>
      </c>
    </row>
    <row r="132" spans="1:7" x14ac:dyDescent="0.4">
      <c r="A132" s="200"/>
      <c r="B132" s="200"/>
      <c r="C132" s="201"/>
      <c r="D132" s="3" t="s">
        <v>192</v>
      </c>
      <c r="E132" s="3">
        <v>2305</v>
      </c>
      <c r="F132" s="143" t="s">
        <v>0</v>
      </c>
      <c r="G132" s="3" t="s">
        <v>265</v>
      </c>
    </row>
    <row r="133" spans="1:7" x14ac:dyDescent="0.4">
      <c r="A133" s="200"/>
      <c r="B133" s="200"/>
      <c r="C133" s="201"/>
      <c r="D133" s="3" t="s">
        <v>194</v>
      </c>
      <c r="E133" s="3">
        <v>2303</v>
      </c>
      <c r="F133" s="143" t="s">
        <v>0</v>
      </c>
      <c r="G133" s="3" t="s">
        <v>266</v>
      </c>
    </row>
    <row r="134" spans="1:7" x14ac:dyDescent="0.4">
      <c r="A134" s="200"/>
      <c r="B134" s="200"/>
      <c r="C134" s="201"/>
      <c r="D134" s="3" t="s">
        <v>196</v>
      </c>
      <c r="E134" s="3">
        <v>2266</v>
      </c>
      <c r="F134" s="143" t="s">
        <v>0</v>
      </c>
      <c r="G134" s="3" t="s">
        <v>267</v>
      </c>
    </row>
    <row r="135" spans="1:7" x14ac:dyDescent="0.4">
      <c r="A135" s="200"/>
      <c r="B135" s="200"/>
      <c r="C135" s="201"/>
      <c r="D135" s="3" t="s">
        <v>198</v>
      </c>
      <c r="E135" s="3">
        <v>2266</v>
      </c>
      <c r="F135" s="143" t="s">
        <v>0</v>
      </c>
      <c r="G135" s="3" t="s">
        <v>267</v>
      </c>
    </row>
    <row r="136" spans="1:7" x14ac:dyDescent="0.4">
      <c r="A136" s="200" t="s">
        <v>1874</v>
      </c>
      <c r="B136" s="200" t="s">
        <v>1306</v>
      </c>
      <c r="C136" s="201" t="s">
        <v>1993</v>
      </c>
      <c r="D136" s="3" t="s">
        <v>223</v>
      </c>
      <c r="E136" s="3">
        <v>2047</v>
      </c>
      <c r="F136" s="143" t="s">
        <v>0</v>
      </c>
      <c r="G136" s="3" t="s">
        <v>660</v>
      </c>
    </row>
    <row r="137" spans="1:7" x14ac:dyDescent="0.4">
      <c r="A137" s="200"/>
      <c r="B137" s="200"/>
      <c r="C137" s="201"/>
      <c r="D137" s="3" t="s">
        <v>225</v>
      </c>
      <c r="E137" s="3">
        <v>2043</v>
      </c>
      <c r="F137" s="143" t="s">
        <v>0</v>
      </c>
      <c r="G137" s="3" t="s">
        <v>661</v>
      </c>
    </row>
    <row r="138" spans="1:7" x14ac:dyDescent="0.4">
      <c r="A138" s="200"/>
      <c r="B138" s="200"/>
      <c r="C138" s="201"/>
      <c r="D138" s="3" t="s">
        <v>227</v>
      </c>
      <c r="E138" s="3">
        <v>2043</v>
      </c>
      <c r="F138" s="143" t="s">
        <v>0</v>
      </c>
      <c r="G138" s="3" t="s">
        <v>661</v>
      </c>
    </row>
    <row r="139" spans="1:7" x14ac:dyDescent="0.4">
      <c r="A139" s="200"/>
      <c r="B139" s="200"/>
      <c r="C139" s="201"/>
      <c r="D139" s="3" t="s">
        <v>228</v>
      </c>
      <c r="E139" s="3">
        <v>2043</v>
      </c>
      <c r="F139" s="143" t="s">
        <v>0</v>
      </c>
      <c r="G139" s="3" t="s">
        <v>661</v>
      </c>
    </row>
    <row r="140" spans="1:7" x14ac:dyDescent="0.4">
      <c r="A140" s="200"/>
      <c r="B140" s="200"/>
      <c r="C140" s="201"/>
      <c r="D140" s="3" t="s">
        <v>229</v>
      </c>
      <c r="E140" s="3">
        <v>2043</v>
      </c>
      <c r="F140" s="143" t="s">
        <v>0</v>
      </c>
      <c r="G140" s="3" t="s">
        <v>661</v>
      </c>
    </row>
    <row r="141" spans="1:7" x14ac:dyDescent="0.4">
      <c r="A141" s="200"/>
      <c r="B141" s="200"/>
      <c r="C141" s="201"/>
      <c r="D141" s="3" t="s">
        <v>230</v>
      </c>
      <c r="E141" s="3">
        <v>2037</v>
      </c>
      <c r="F141" s="143" t="s">
        <v>0</v>
      </c>
      <c r="G141" s="3" t="s">
        <v>662</v>
      </c>
    </row>
    <row r="142" spans="1:7" x14ac:dyDescent="0.4">
      <c r="A142" s="200"/>
      <c r="B142" s="200"/>
      <c r="C142" s="201"/>
      <c r="D142" s="3" t="s">
        <v>232</v>
      </c>
      <c r="E142" s="3">
        <v>2037</v>
      </c>
      <c r="F142" s="143" t="s">
        <v>0</v>
      </c>
      <c r="G142" s="3" t="s">
        <v>662</v>
      </c>
    </row>
    <row r="143" spans="1:7" x14ac:dyDescent="0.4">
      <c r="A143" s="200"/>
      <c r="B143" s="200"/>
      <c r="C143" s="201"/>
      <c r="D143" s="3" t="s">
        <v>235</v>
      </c>
      <c r="E143" s="3">
        <v>2032</v>
      </c>
      <c r="F143" s="143" t="s">
        <v>0</v>
      </c>
      <c r="G143" s="3" t="s">
        <v>663</v>
      </c>
    </row>
    <row r="144" spans="1:7" x14ac:dyDescent="0.4">
      <c r="A144" s="200"/>
      <c r="B144" s="200"/>
      <c r="C144" s="201"/>
      <c r="D144" s="3" t="s">
        <v>233</v>
      </c>
      <c r="E144" s="3">
        <v>2021</v>
      </c>
      <c r="F144" s="143" t="s">
        <v>0</v>
      </c>
      <c r="G144" s="3" t="s">
        <v>664</v>
      </c>
    </row>
    <row r="145" spans="1:7" x14ac:dyDescent="0.4">
      <c r="A145" s="200"/>
      <c r="B145" s="200"/>
      <c r="C145" s="201"/>
      <c r="D145" s="3" t="s">
        <v>665</v>
      </c>
      <c r="E145" s="3">
        <v>1995</v>
      </c>
      <c r="F145" s="143" t="s">
        <v>0</v>
      </c>
      <c r="G145" s="3" t="s">
        <v>666</v>
      </c>
    </row>
    <row r="146" spans="1:7" x14ac:dyDescent="0.4">
      <c r="A146" s="200" t="s">
        <v>1927</v>
      </c>
      <c r="B146" s="200" t="s">
        <v>1307</v>
      </c>
      <c r="C146" s="201" t="s">
        <v>2012</v>
      </c>
      <c r="D146" s="3" t="s">
        <v>183</v>
      </c>
      <c r="E146" s="3">
        <v>2281</v>
      </c>
      <c r="F146" s="143" t="s">
        <v>0</v>
      </c>
      <c r="G146" s="3" t="s">
        <v>1147</v>
      </c>
    </row>
    <row r="147" spans="1:7" x14ac:dyDescent="0.4">
      <c r="A147" s="200"/>
      <c r="B147" s="200"/>
      <c r="C147" s="201"/>
      <c r="D147" s="3" t="s">
        <v>185</v>
      </c>
      <c r="E147" s="3">
        <v>2281</v>
      </c>
      <c r="F147" s="143" t="s">
        <v>0</v>
      </c>
      <c r="G147" s="3" t="s">
        <v>1147</v>
      </c>
    </row>
    <row r="148" spans="1:7" x14ac:dyDescent="0.4">
      <c r="A148" s="200"/>
      <c r="B148" s="200"/>
      <c r="C148" s="201"/>
      <c r="D148" s="3" t="s">
        <v>186</v>
      </c>
      <c r="E148" s="3">
        <v>2281</v>
      </c>
      <c r="F148" s="143" t="s">
        <v>0</v>
      </c>
      <c r="G148" s="3" t="s">
        <v>1147</v>
      </c>
    </row>
    <row r="149" spans="1:7" x14ac:dyDescent="0.4">
      <c r="A149" s="200"/>
      <c r="B149" s="200"/>
      <c r="C149" s="201"/>
      <c r="D149" s="3" t="s">
        <v>187</v>
      </c>
      <c r="E149" s="3">
        <v>2276</v>
      </c>
      <c r="F149" s="143" t="s">
        <v>0</v>
      </c>
      <c r="G149" s="3" t="s">
        <v>1148</v>
      </c>
    </row>
    <row r="150" spans="1:7" x14ac:dyDescent="0.4">
      <c r="A150" s="200"/>
      <c r="B150" s="200"/>
      <c r="C150" s="201"/>
      <c r="D150" s="3" t="s">
        <v>189</v>
      </c>
      <c r="E150" s="3">
        <v>2276</v>
      </c>
      <c r="F150" s="143" t="s">
        <v>0</v>
      </c>
      <c r="G150" s="3" t="s">
        <v>1148</v>
      </c>
    </row>
    <row r="151" spans="1:7" x14ac:dyDescent="0.4">
      <c r="A151" s="200"/>
      <c r="B151" s="200"/>
      <c r="C151" s="201"/>
      <c r="D151" s="3" t="s">
        <v>190</v>
      </c>
      <c r="E151" s="3">
        <v>2274</v>
      </c>
      <c r="F151" s="143" t="s">
        <v>0</v>
      </c>
      <c r="G151" s="3" t="s">
        <v>1149</v>
      </c>
    </row>
    <row r="152" spans="1:7" x14ac:dyDescent="0.4">
      <c r="A152" s="200"/>
      <c r="B152" s="200"/>
      <c r="C152" s="201"/>
      <c r="D152" s="3" t="s">
        <v>192</v>
      </c>
      <c r="E152" s="3">
        <v>2265</v>
      </c>
      <c r="F152" s="143" t="s">
        <v>0</v>
      </c>
      <c r="G152" s="3" t="s">
        <v>1150</v>
      </c>
    </row>
    <row r="153" spans="1:7" x14ac:dyDescent="0.4">
      <c r="A153" s="200"/>
      <c r="B153" s="200"/>
      <c r="C153" s="201"/>
      <c r="D153" s="3" t="s">
        <v>194</v>
      </c>
      <c r="E153" s="3">
        <v>2263</v>
      </c>
      <c r="F153" s="143" t="s">
        <v>0</v>
      </c>
      <c r="G153" s="3" t="s">
        <v>1151</v>
      </c>
    </row>
    <row r="154" spans="1:7" x14ac:dyDescent="0.4">
      <c r="A154" s="200"/>
      <c r="B154" s="200"/>
      <c r="C154" s="201"/>
      <c r="D154" s="3" t="s">
        <v>196</v>
      </c>
      <c r="E154" s="3">
        <v>2237</v>
      </c>
      <c r="F154" s="143" t="s">
        <v>0</v>
      </c>
      <c r="G154" s="3" t="s">
        <v>1152</v>
      </c>
    </row>
    <row r="155" spans="1:7" x14ac:dyDescent="0.4">
      <c r="A155" s="200"/>
      <c r="B155" s="200"/>
      <c r="C155" s="201"/>
      <c r="D155" s="3" t="s">
        <v>198</v>
      </c>
      <c r="E155" s="3">
        <v>2237</v>
      </c>
      <c r="F155" s="143" t="s">
        <v>0</v>
      </c>
      <c r="G155" s="3" t="s">
        <v>1152</v>
      </c>
    </row>
    <row r="156" spans="1:7" x14ac:dyDescent="0.4">
      <c r="A156" s="200" t="s">
        <v>1900</v>
      </c>
      <c r="B156" s="200" t="s">
        <v>1410</v>
      </c>
      <c r="C156" s="201" t="s">
        <v>1994</v>
      </c>
      <c r="D156" s="3" t="s">
        <v>299</v>
      </c>
      <c r="E156" s="3">
        <v>2012</v>
      </c>
      <c r="F156" s="143" t="s">
        <v>0</v>
      </c>
      <c r="G156" s="3" t="s">
        <v>942</v>
      </c>
    </row>
    <row r="157" spans="1:7" x14ac:dyDescent="0.4">
      <c r="A157" s="200"/>
      <c r="B157" s="200"/>
      <c r="C157" s="201"/>
      <c r="D157" s="3" t="s">
        <v>295</v>
      </c>
      <c r="E157" s="3">
        <v>2010</v>
      </c>
      <c r="F157" s="143" t="s">
        <v>0</v>
      </c>
      <c r="G157" s="3" t="s">
        <v>943</v>
      </c>
    </row>
    <row r="158" spans="1:7" x14ac:dyDescent="0.4">
      <c r="A158" s="200"/>
      <c r="B158" s="200"/>
      <c r="C158" s="201"/>
      <c r="D158" s="3" t="s">
        <v>297</v>
      </c>
      <c r="E158" s="3">
        <v>2010</v>
      </c>
      <c r="F158" s="143" t="s">
        <v>0</v>
      </c>
      <c r="G158" s="3" t="s">
        <v>943</v>
      </c>
    </row>
    <row r="159" spans="1:7" x14ac:dyDescent="0.4">
      <c r="A159" s="200"/>
      <c r="B159" s="200"/>
      <c r="C159" s="201"/>
      <c r="D159" s="3" t="s">
        <v>298</v>
      </c>
      <c r="E159" s="3">
        <v>2010</v>
      </c>
      <c r="F159" s="143" t="s">
        <v>0</v>
      </c>
      <c r="G159" s="3" t="s">
        <v>943</v>
      </c>
    </row>
    <row r="160" spans="1:7" x14ac:dyDescent="0.4">
      <c r="A160" s="200"/>
      <c r="B160" s="200"/>
      <c r="C160" s="201"/>
      <c r="D160" s="3" t="s">
        <v>303</v>
      </c>
      <c r="E160" s="3">
        <v>2006</v>
      </c>
      <c r="F160" s="143" t="s">
        <v>0</v>
      </c>
      <c r="G160" s="3" t="s">
        <v>944</v>
      </c>
    </row>
    <row r="161" spans="1:7" x14ac:dyDescent="0.4">
      <c r="A161" s="200"/>
      <c r="B161" s="200"/>
      <c r="C161" s="201"/>
      <c r="D161" s="3" t="s">
        <v>301</v>
      </c>
      <c r="E161" s="3">
        <v>2004</v>
      </c>
      <c r="F161" s="143" t="s">
        <v>0</v>
      </c>
      <c r="G161" s="3" t="s">
        <v>945</v>
      </c>
    </row>
    <row r="162" spans="1:7" x14ac:dyDescent="0.4">
      <c r="A162" s="200"/>
      <c r="B162" s="200"/>
      <c r="C162" s="201"/>
      <c r="D162" s="3" t="s">
        <v>307</v>
      </c>
      <c r="E162" s="3">
        <v>2004</v>
      </c>
      <c r="F162" s="143" t="s">
        <v>0</v>
      </c>
      <c r="G162" s="3" t="s">
        <v>946</v>
      </c>
    </row>
    <row r="163" spans="1:7" x14ac:dyDescent="0.4">
      <c r="A163" s="200"/>
      <c r="B163" s="200"/>
      <c r="C163" s="201"/>
      <c r="D163" s="3" t="s">
        <v>305</v>
      </c>
      <c r="E163" s="3">
        <v>1999</v>
      </c>
      <c r="F163" s="143" t="s">
        <v>0</v>
      </c>
      <c r="G163" s="3" t="s">
        <v>947</v>
      </c>
    </row>
    <row r="164" spans="1:7" x14ac:dyDescent="0.4">
      <c r="A164" s="200"/>
      <c r="B164" s="200"/>
      <c r="C164" s="201"/>
      <c r="D164" s="3" t="s">
        <v>356</v>
      </c>
      <c r="E164" s="3">
        <v>1997</v>
      </c>
      <c r="F164" s="143" t="s">
        <v>0</v>
      </c>
      <c r="G164" s="3" t="s">
        <v>948</v>
      </c>
    </row>
    <row r="165" spans="1:7" x14ac:dyDescent="0.4">
      <c r="A165" s="200"/>
      <c r="B165" s="200"/>
      <c r="C165" s="201"/>
      <c r="D165" s="3" t="s">
        <v>358</v>
      </c>
      <c r="E165" s="3">
        <v>1997</v>
      </c>
      <c r="F165" s="143" t="s">
        <v>0</v>
      </c>
      <c r="G165" s="3" t="s">
        <v>948</v>
      </c>
    </row>
    <row r="166" spans="1:7" x14ac:dyDescent="0.4">
      <c r="A166" s="200" t="s">
        <v>1903</v>
      </c>
      <c r="B166" s="200" t="s">
        <v>1308</v>
      </c>
      <c r="C166" s="201" t="s">
        <v>1995</v>
      </c>
      <c r="D166" s="3" t="s">
        <v>949</v>
      </c>
      <c r="E166" s="3">
        <v>2113</v>
      </c>
      <c r="F166" s="143" t="s">
        <v>0</v>
      </c>
      <c r="G166" s="3" t="s">
        <v>950</v>
      </c>
    </row>
    <row r="167" spans="1:7" x14ac:dyDescent="0.4">
      <c r="A167" s="200"/>
      <c r="B167" s="200"/>
      <c r="C167" s="201"/>
      <c r="D167" s="3" t="s">
        <v>951</v>
      </c>
      <c r="E167" s="3">
        <v>2113</v>
      </c>
      <c r="F167" s="143" t="s">
        <v>0</v>
      </c>
      <c r="G167" s="3" t="s">
        <v>950</v>
      </c>
    </row>
    <row r="168" spans="1:7" x14ac:dyDescent="0.4">
      <c r="A168" s="200"/>
      <c r="B168" s="200"/>
      <c r="C168" s="201"/>
      <c r="D168" s="3" t="s">
        <v>952</v>
      </c>
      <c r="E168" s="3">
        <v>2113</v>
      </c>
      <c r="F168" s="143" t="s">
        <v>0</v>
      </c>
      <c r="G168" s="3" t="s">
        <v>950</v>
      </c>
    </row>
    <row r="169" spans="1:7" x14ac:dyDescent="0.4">
      <c r="A169" s="200"/>
      <c r="B169" s="200"/>
      <c r="C169" s="201"/>
      <c r="D169" s="3" t="s">
        <v>953</v>
      </c>
      <c r="E169" s="3">
        <v>2108</v>
      </c>
      <c r="F169" s="143" t="s">
        <v>0</v>
      </c>
      <c r="G169" s="3" t="s">
        <v>954</v>
      </c>
    </row>
    <row r="170" spans="1:7" x14ac:dyDescent="0.4">
      <c r="A170" s="200"/>
      <c r="B170" s="200"/>
      <c r="C170" s="201"/>
      <c r="D170" s="3" t="s">
        <v>955</v>
      </c>
      <c r="E170" s="3">
        <v>2108</v>
      </c>
      <c r="F170" s="143" t="s">
        <v>0</v>
      </c>
      <c r="G170" s="3" t="s">
        <v>954</v>
      </c>
    </row>
    <row r="171" spans="1:7" x14ac:dyDescent="0.4">
      <c r="A171" s="200"/>
      <c r="B171" s="200"/>
      <c r="C171" s="201"/>
      <c r="D171" s="3" t="s">
        <v>956</v>
      </c>
      <c r="E171" s="3">
        <v>2108</v>
      </c>
      <c r="F171" s="143" t="s">
        <v>0</v>
      </c>
      <c r="G171" s="3" t="s">
        <v>954</v>
      </c>
    </row>
    <row r="172" spans="1:7" x14ac:dyDescent="0.4">
      <c r="A172" s="200"/>
      <c r="B172" s="200"/>
      <c r="C172" s="201"/>
      <c r="D172" s="3" t="s">
        <v>957</v>
      </c>
      <c r="E172" s="3">
        <v>2108</v>
      </c>
      <c r="F172" s="143" t="s">
        <v>0</v>
      </c>
      <c r="G172" s="3" t="s">
        <v>954</v>
      </c>
    </row>
    <row r="173" spans="1:7" x14ac:dyDescent="0.4">
      <c r="A173" s="200"/>
      <c r="B173" s="200"/>
      <c r="C173" s="201"/>
      <c r="D173" s="3" t="s">
        <v>958</v>
      </c>
      <c r="E173" s="3">
        <v>2108</v>
      </c>
      <c r="F173" s="143" t="s">
        <v>0</v>
      </c>
      <c r="G173" s="3" t="s">
        <v>954</v>
      </c>
    </row>
    <row r="174" spans="1:7" x14ac:dyDescent="0.4">
      <c r="A174" s="200"/>
      <c r="B174" s="200"/>
      <c r="C174" s="201"/>
      <c r="D174" s="3" t="s">
        <v>959</v>
      </c>
      <c r="E174" s="3">
        <v>2108</v>
      </c>
      <c r="F174" s="143" t="s">
        <v>0</v>
      </c>
      <c r="G174" s="3" t="s">
        <v>954</v>
      </c>
    </row>
    <row r="175" spans="1:7" x14ac:dyDescent="0.4">
      <c r="A175" s="200"/>
      <c r="B175" s="200"/>
      <c r="C175" s="201"/>
      <c r="D175" s="3" t="s">
        <v>960</v>
      </c>
      <c r="E175" s="3">
        <v>2108</v>
      </c>
      <c r="F175" s="143" t="s">
        <v>0</v>
      </c>
      <c r="G175" s="3" t="s">
        <v>954</v>
      </c>
    </row>
    <row r="176" spans="1:7" ht="15.45" customHeight="1" x14ac:dyDescent="0.4">
      <c r="A176" s="200" t="s">
        <v>1901</v>
      </c>
      <c r="B176" s="200" t="s">
        <v>1902</v>
      </c>
      <c r="C176" s="201" t="s">
        <v>1996</v>
      </c>
      <c r="D176" s="3" t="s">
        <v>1269</v>
      </c>
      <c r="E176" s="3">
        <v>2300</v>
      </c>
      <c r="F176" s="143" t="s">
        <v>0</v>
      </c>
      <c r="G176" s="3" t="s">
        <v>1270</v>
      </c>
    </row>
    <row r="177" spans="1:7" x14ac:dyDescent="0.4">
      <c r="A177" s="200"/>
      <c r="B177" s="200"/>
      <c r="C177" s="201"/>
      <c r="D177" s="3" t="s">
        <v>1271</v>
      </c>
      <c r="E177" s="3">
        <v>2300</v>
      </c>
      <c r="F177" s="143" t="s">
        <v>0</v>
      </c>
      <c r="G177" s="3" t="s">
        <v>1270</v>
      </c>
    </row>
    <row r="178" spans="1:7" x14ac:dyDescent="0.4">
      <c r="A178" s="200"/>
      <c r="B178" s="200"/>
      <c r="C178" s="201"/>
      <c r="D178" s="3" t="s">
        <v>1271</v>
      </c>
      <c r="E178" s="3">
        <v>2241</v>
      </c>
      <c r="F178" s="143" t="s">
        <v>0</v>
      </c>
      <c r="G178" s="3" t="s">
        <v>1272</v>
      </c>
    </row>
    <row r="179" spans="1:7" x14ac:dyDescent="0.4">
      <c r="A179" s="200"/>
      <c r="B179" s="200"/>
      <c r="C179" s="201"/>
      <c r="D179" s="3" t="s">
        <v>1273</v>
      </c>
      <c r="E179" s="3">
        <v>2206</v>
      </c>
      <c r="F179" s="143" t="s">
        <v>0</v>
      </c>
      <c r="G179" s="3" t="s">
        <v>1274</v>
      </c>
    </row>
    <row r="180" spans="1:7" x14ac:dyDescent="0.4">
      <c r="A180" s="200"/>
      <c r="B180" s="200"/>
      <c r="C180" s="201"/>
      <c r="D180" s="3" t="s">
        <v>1271</v>
      </c>
      <c r="E180" s="3">
        <v>2180</v>
      </c>
      <c r="F180" s="143" t="s">
        <v>0</v>
      </c>
      <c r="G180" s="3" t="s">
        <v>1275</v>
      </c>
    </row>
    <row r="181" spans="1:7" x14ac:dyDescent="0.4">
      <c r="A181" s="200"/>
      <c r="B181" s="200"/>
      <c r="C181" s="201"/>
      <c r="D181" s="3" t="s">
        <v>1276</v>
      </c>
      <c r="E181" s="3">
        <v>2159</v>
      </c>
      <c r="F181" s="143" t="s">
        <v>0</v>
      </c>
      <c r="G181" s="3" t="s">
        <v>1277</v>
      </c>
    </row>
    <row r="182" spans="1:7" x14ac:dyDescent="0.4">
      <c r="A182" s="200"/>
      <c r="B182" s="200"/>
      <c r="C182" s="201"/>
      <c r="D182" s="3" t="s">
        <v>1278</v>
      </c>
      <c r="E182" s="3">
        <v>2148</v>
      </c>
      <c r="F182" s="143" t="s">
        <v>0</v>
      </c>
      <c r="G182" s="3" t="s">
        <v>1279</v>
      </c>
    </row>
    <row r="183" spans="1:7" x14ac:dyDescent="0.4">
      <c r="A183" s="200"/>
      <c r="B183" s="200"/>
      <c r="C183" s="201"/>
      <c r="D183" s="3" t="s">
        <v>1280</v>
      </c>
      <c r="E183" s="3">
        <v>2146</v>
      </c>
      <c r="F183" s="143" t="s">
        <v>0</v>
      </c>
      <c r="G183" s="3" t="s">
        <v>1281</v>
      </c>
    </row>
    <row r="184" spans="1:7" x14ac:dyDescent="0.4">
      <c r="A184" s="200"/>
      <c r="B184" s="200"/>
      <c r="C184" s="201"/>
      <c r="D184" s="3" t="s">
        <v>1282</v>
      </c>
      <c r="E184" s="3">
        <v>2145</v>
      </c>
      <c r="F184" s="143" t="s">
        <v>0</v>
      </c>
      <c r="G184" s="3" t="s">
        <v>1281</v>
      </c>
    </row>
    <row r="185" spans="1:7" x14ac:dyDescent="0.4">
      <c r="A185" s="200"/>
      <c r="B185" s="200"/>
      <c r="C185" s="201"/>
      <c r="D185" s="3" t="s">
        <v>1283</v>
      </c>
      <c r="E185" s="3">
        <v>2143</v>
      </c>
      <c r="F185" s="143" t="s">
        <v>0</v>
      </c>
      <c r="G185" s="3" t="s">
        <v>1284</v>
      </c>
    </row>
    <row r="186" spans="1:7" x14ac:dyDescent="0.4">
      <c r="A186" s="200" t="s">
        <v>1941</v>
      </c>
      <c r="B186" s="200" t="s">
        <v>1309</v>
      </c>
      <c r="C186" s="201" t="s">
        <v>2011</v>
      </c>
      <c r="D186" s="3" t="s">
        <v>183</v>
      </c>
      <c r="E186" s="3">
        <v>2326</v>
      </c>
      <c r="F186" s="143" t="s">
        <v>0</v>
      </c>
      <c r="G186" s="3" t="s">
        <v>256</v>
      </c>
    </row>
    <row r="187" spans="1:7" x14ac:dyDescent="0.4">
      <c r="A187" s="200"/>
      <c r="B187" s="200"/>
      <c r="C187" s="201"/>
      <c r="D187" s="3" t="s">
        <v>185</v>
      </c>
      <c r="E187" s="3">
        <v>2326</v>
      </c>
      <c r="F187" s="143" t="s">
        <v>0</v>
      </c>
      <c r="G187" s="3" t="s">
        <v>256</v>
      </c>
    </row>
    <row r="188" spans="1:7" x14ac:dyDescent="0.4">
      <c r="A188" s="200"/>
      <c r="B188" s="200"/>
      <c r="C188" s="201"/>
      <c r="D188" s="3" t="s">
        <v>186</v>
      </c>
      <c r="E188" s="3">
        <v>2326</v>
      </c>
      <c r="F188" s="143" t="s">
        <v>0</v>
      </c>
      <c r="G188" s="3" t="s">
        <v>256</v>
      </c>
    </row>
    <row r="189" spans="1:7" x14ac:dyDescent="0.4">
      <c r="A189" s="200"/>
      <c r="B189" s="200"/>
      <c r="C189" s="201"/>
      <c r="D189" s="3" t="s">
        <v>187</v>
      </c>
      <c r="E189" s="3">
        <v>2320</v>
      </c>
      <c r="F189" s="143" t="s">
        <v>0</v>
      </c>
      <c r="G189" s="3" t="s">
        <v>257</v>
      </c>
    </row>
    <row r="190" spans="1:7" x14ac:dyDescent="0.4">
      <c r="A190" s="200"/>
      <c r="B190" s="200"/>
      <c r="C190" s="201"/>
      <c r="D190" s="3" t="s">
        <v>189</v>
      </c>
      <c r="E190" s="3">
        <v>2320</v>
      </c>
      <c r="F190" s="143" t="s">
        <v>0</v>
      </c>
      <c r="G190" s="3" t="s">
        <v>257</v>
      </c>
    </row>
    <row r="191" spans="1:7" x14ac:dyDescent="0.4">
      <c r="A191" s="200"/>
      <c r="B191" s="200"/>
      <c r="C191" s="201"/>
      <c r="D191" s="3" t="s">
        <v>190</v>
      </c>
      <c r="E191" s="3">
        <v>2318</v>
      </c>
      <c r="F191" s="143" t="s">
        <v>0</v>
      </c>
      <c r="G191" s="3" t="s">
        <v>258</v>
      </c>
    </row>
    <row r="192" spans="1:7" x14ac:dyDescent="0.4">
      <c r="A192" s="200"/>
      <c r="B192" s="200"/>
      <c r="C192" s="201"/>
      <c r="D192" s="3" t="s">
        <v>192</v>
      </c>
      <c r="E192" s="3">
        <v>2309</v>
      </c>
      <c r="F192" s="143" t="s">
        <v>0</v>
      </c>
      <c r="G192" s="3" t="s">
        <v>259</v>
      </c>
    </row>
    <row r="193" spans="1:7" x14ac:dyDescent="0.4">
      <c r="A193" s="200"/>
      <c r="B193" s="200"/>
      <c r="C193" s="201"/>
      <c r="D193" s="3" t="s">
        <v>194</v>
      </c>
      <c r="E193" s="3">
        <v>2307</v>
      </c>
      <c r="F193" s="143" t="s">
        <v>0</v>
      </c>
      <c r="G193" s="3" t="s">
        <v>260</v>
      </c>
    </row>
    <row r="194" spans="1:7" x14ac:dyDescent="0.4">
      <c r="A194" s="200"/>
      <c r="B194" s="200"/>
      <c r="C194" s="201"/>
      <c r="D194" s="3" t="s">
        <v>196</v>
      </c>
      <c r="E194" s="3">
        <v>2276</v>
      </c>
      <c r="F194" s="143" t="s">
        <v>0</v>
      </c>
      <c r="G194" s="3" t="s">
        <v>261</v>
      </c>
    </row>
    <row r="195" spans="1:7" x14ac:dyDescent="0.4">
      <c r="A195" s="200"/>
      <c r="B195" s="200"/>
      <c r="C195" s="201"/>
      <c r="D195" s="3" t="s">
        <v>198</v>
      </c>
      <c r="E195" s="3">
        <v>2276</v>
      </c>
      <c r="F195" s="143" t="s">
        <v>0</v>
      </c>
      <c r="G195" s="3" t="s">
        <v>261</v>
      </c>
    </row>
    <row r="196" spans="1:7" x14ac:dyDescent="0.4">
      <c r="A196" s="200" t="s">
        <v>1931</v>
      </c>
      <c r="B196" s="200" t="s">
        <v>1325</v>
      </c>
      <c r="C196" s="201" t="s">
        <v>1997</v>
      </c>
      <c r="D196" s="3" t="s">
        <v>1180</v>
      </c>
      <c r="E196" s="3">
        <v>2158</v>
      </c>
      <c r="F196" s="143" t="s">
        <v>0</v>
      </c>
      <c r="G196" s="3" t="s">
        <v>1181</v>
      </c>
    </row>
    <row r="197" spans="1:7" x14ac:dyDescent="0.4">
      <c r="A197" s="200"/>
      <c r="B197" s="200"/>
      <c r="C197" s="201"/>
      <c r="D197" s="3" t="s">
        <v>916</v>
      </c>
      <c r="E197" s="3">
        <v>2156</v>
      </c>
      <c r="F197" s="143" t="s">
        <v>0</v>
      </c>
      <c r="G197" s="3" t="s">
        <v>1182</v>
      </c>
    </row>
    <row r="198" spans="1:7" x14ac:dyDescent="0.4">
      <c r="A198" s="200"/>
      <c r="B198" s="200"/>
      <c r="C198" s="201"/>
      <c r="D198" s="3" t="s">
        <v>1183</v>
      </c>
      <c r="E198" s="3">
        <v>2156</v>
      </c>
      <c r="F198" s="143" t="s">
        <v>0</v>
      </c>
      <c r="G198" s="3" t="s">
        <v>1184</v>
      </c>
    </row>
    <row r="199" spans="1:7" x14ac:dyDescent="0.4">
      <c r="A199" s="200"/>
      <c r="B199" s="200"/>
      <c r="C199" s="201"/>
      <c r="D199" s="3" t="s">
        <v>1185</v>
      </c>
      <c r="E199" s="3">
        <v>2156</v>
      </c>
      <c r="F199" s="143" t="s">
        <v>0</v>
      </c>
      <c r="G199" s="3" t="s">
        <v>1186</v>
      </c>
    </row>
    <row r="200" spans="1:7" x14ac:dyDescent="0.4">
      <c r="A200" s="200"/>
      <c r="B200" s="200"/>
      <c r="C200" s="201"/>
      <c r="D200" s="3" t="s">
        <v>1187</v>
      </c>
      <c r="E200" s="3">
        <v>2156</v>
      </c>
      <c r="F200" s="143" t="s">
        <v>0</v>
      </c>
      <c r="G200" s="3" t="s">
        <v>1182</v>
      </c>
    </row>
    <row r="201" spans="1:7" x14ac:dyDescent="0.4">
      <c r="A201" s="200"/>
      <c r="B201" s="200"/>
      <c r="C201" s="201"/>
      <c r="D201" s="3" t="s">
        <v>1188</v>
      </c>
      <c r="E201" s="3">
        <v>2156</v>
      </c>
      <c r="F201" s="143" t="s">
        <v>0</v>
      </c>
      <c r="G201" s="3" t="s">
        <v>1182</v>
      </c>
    </row>
    <row r="202" spans="1:7" x14ac:dyDescent="0.4">
      <c r="A202" s="200"/>
      <c r="B202" s="200"/>
      <c r="C202" s="201"/>
      <c r="D202" s="3" t="s">
        <v>910</v>
      </c>
      <c r="E202" s="3">
        <v>2156</v>
      </c>
      <c r="F202" s="143" t="s">
        <v>0</v>
      </c>
      <c r="G202" s="3" t="s">
        <v>1182</v>
      </c>
    </row>
    <row r="203" spans="1:7" x14ac:dyDescent="0.4">
      <c r="A203" s="200"/>
      <c r="B203" s="200"/>
      <c r="C203" s="201"/>
      <c r="D203" s="3" t="s">
        <v>1189</v>
      </c>
      <c r="E203" s="3">
        <v>2156</v>
      </c>
      <c r="F203" s="143" t="s">
        <v>0</v>
      </c>
      <c r="G203" s="3" t="s">
        <v>1182</v>
      </c>
    </row>
    <row r="204" spans="1:7" x14ac:dyDescent="0.4">
      <c r="A204" s="200"/>
      <c r="B204" s="200"/>
      <c r="C204" s="201"/>
      <c r="D204" s="3" t="s">
        <v>922</v>
      </c>
      <c r="E204" s="3">
        <v>2156</v>
      </c>
      <c r="F204" s="143" t="s">
        <v>0</v>
      </c>
      <c r="G204" s="3" t="s">
        <v>1182</v>
      </c>
    </row>
    <row r="205" spans="1:7" x14ac:dyDescent="0.4">
      <c r="A205" s="200"/>
      <c r="B205" s="200"/>
      <c r="C205" s="201"/>
      <c r="D205" s="3" t="s">
        <v>926</v>
      </c>
      <c r="E205" s="3">
        <v>2156</v>
      </c>
      <c r="F205" s="143" t="s">
        <v>0</v>
      </c>
      <c r="G205" s="3" t="s">
        <v>1182</v>
      </c>
    </row>
    <row r="206" spans="1:7" x14ac:dyDescent="0.4">
      <c r="A206" s="200" t="s">
        <v>1973</v>
      </c>
      <c r="B206" s="200" t="s">
        <v>1326</v>
      </c>
      <c r="C206" s="201" t="s">
        <v>1998</v>
      </c>
      <c r="D206" s="3" t="s">
        <v>199</v>
      </c>
      <c r="E206" s="3">
        <v>2167</v>
      </c>
      <c r="F206" s="143" t="s">
        <v>0</v>
      </c>
      <c r="G206" s="3" t="s">
        <v>401</v>
      </c>
    </row>
    <row r="207" spans="1:7" x14ac:dyDescent="0.4">
      <c r="A207" s="200"/>
      <c r="B207" s="200"/>
      <c r="C207" s="201"/>
      <c r="D207" s="3" t="s">
        <v>201</v>
      </c>
      <c r="E207" s="3">
        <v>2161</v>
      </c>
      <c r="F207" s="143" t="s">
        <v>0</v>
      </c>
      <c r="G207" s="3" t="s">
        <v>402</v>
      </c>
    </row>
    <row r="208" spans="1:7" x14ac:dyDescent="0.4">
      <c r="A208" s="200"/>
      <c r="B208" s="200"/>
      <c r="C208" s="201"/>
      <c r="D208" s="3" t="s">
        <v>203</v>
      </c>
      <c r="E208" s="3">
        <v>2161</v>
      </c>
      <c r="F208" s="143" t="s">
        <v>0</v>
      </c>
      <c r="G208" s="3" t="s">
        <v>402</v>
      </c>
    </row>
    <row r="209" spans="1:7" x14ac:dyDescent="0.4">
      <c r="A209" s="200"/>
      <c r="B209" s="200"/>
      <c r="C209" s="201"/>
      <c r="D209" s="3" t="s">
        <v>204</v>
      </c>
      <c r="E209" s="3">
        <v>2161</v>
      </c>
      <c r="F209" s="143" t="s">
        <v>0</v>
      </c>
      <c r="G209" s="3" t="s">
        <v>402</v>
      </c>
    </row>
    <row r="210" spans="1:7" x14ac:dyDescent="0.4">
      <c r="A210" s="200"/>
      <c r="B210" s="200"/>
      <c r="C210" s="201"/>
      <c r="D210" s="3" t="s">
        <v>205</v>
      </c>
      <c r="E210" s="3">
        <v>2161</v>
      </c>
      <c r="F210" s="143" t="s">
        <v>0</v>
      </c>
      <c r="G210" s="3" t="s">
        <v>402</v>
      </c>
    </row>
    <row r="211" spans="1:7" x14ac:dyDescent="0.4">
      <c r="A211" s="200"/>
      <c r="B211" s="200"/>
      <c r="C211" s="201"/>
      <c r="D211" s="3" t="s">
        <v>206</v>
      </c>
      <c r="E211" s="3">
        <v>2161</v>
      </c>
      <c r="F211" s="143" t="s">
        <v>0</v>
      </c>
      <c r="G211" s="3" t="s">
        <v>402</v>
      </c>
    </row>
    <row r="212" spans="1:7" x14ac:dyDescent="0.4">
      <c r="A212" s="200"/>
      <c r="B212" s="200"/>
      <c r="C212" s="201"/>
      <c r="D212" s="3" t="s">
        <v>207</v>
      </c>
      <c r="E212" s="3">
        <v>2156</v>
      </c>
      <c r="F212" s="143" t="s">
        <v>0</v>
      </c>
      <c r="G212" s="3" t="s">
        <v>403</v>
      </c>
    </row>
    <row r="213" spans="1:7" x14ac:dyDescent="0.4">
      <c r="A213" s="200"/>
      <c r="B213" s="200"/>
      <c r="C213" s="201"/>
      <c r="D213" s="3" t="s">
        <v>209</v>
      </c>
      <c r="E213" s="3">
        <v>2156</v>
      </c>
      <c r="F213" s="143" t="s">
        <v>0</v>
      </c>
      <c r="G213" s="3" t="s">
        <v>403</v>
      </c>
    </row>
    <row r="214" spans="1:7" x14ac:dyDescent="0.4">
      <c r="A214" s="200"/>
      <c r="B214" s="200"/>
      <c r="C214" s="201"/>
      <c r="D214" s="3" t="s">
        <v>210</v>
      </c>
      <c r="E214" s="3">
        <v>2156</v>
      </c>
      <c r="F214" s="143" t="s">
        <v>0</v>
      </c>
      <c r="G214" s="3" t="s">
        <v>403</v>
      </c>
    </row>
    <row r="215" spans="1:7" x14ac:dyDescent="0.4">
      <c r="A215" s="200"/>
      <c r="B215" s="200"/>
      <c r="C215" s="201"/>
      <c r="D215" s="3" t="s">
        <v>404</v>
      </c>
      <c r="E215" s="3">
        <v>2152</v>
      </c>
      <c r="F215" s="143" t="s">
        <v>0</v>
      </c>
      <c r="G215" s="3" t="s">
        <v>405</v>
      </c>
    </row>
    <row r="216" spans="1:7" x14ac:dyDescent="0.4">
      <c r="A216" s="200" t="s">
        <v>1879</v>
      </c>
      <c r="B216" s="200" t="s">
        <v>1327</v>
      </c>
      <c r="C216" s="201" t="s">
        <v>1999</v>
      </c>
      <c r="D216" s="3" t="s">
        <v>199</v>
      </c>
      <c r="E216" s="3">
        <v>2342</v>
      </c>
      <c r="F216" s="143" t="s">
        <v>0</v>
      </c>
      <c r="G216" s="3" t="s">
        <v>796</v>
      </c>
    </row>
    <row r="217" spans="1:7" x14ac:dyDescent="0.4">
      <c r="A217" s="200"/>
      <c r="B217" s="200"/>
      <c r="C217" s="201"/>
      <c r="D217" s="3" t="s">
        <v>210</v>
      </c>
      <c r="E217" s="3">
        <v>2329</v>
      </c>
      <c r="F217" s="143" t="s">
        <v>0</v>
      </c>
      <c r="G217" s="3" t="s">
        <v>797</v>
      </c>
    </row>
    <row r="218" spans="1:7" x14ac:dyDescent="0.4">
      <c r="A218" s="200"/>
      <c r="B218" s="200"/>
      <c r="C218" s="201"/>
      <c r="D218" s="3" t="s">
        <v>211</v>
      </c>
      <c r="E218" s="3">
        <v>2324</v>
      </c>
      <c r="F218" s="143" t="s">
        <v>0</v>
      </c>
      <c r="G218" s="3" t="s">
        <v>798</v>
      </c>
    </row>
    <row r="219" spans="1:7" x14ac:dyDescent="0.4">
      <c r="A219" s="200"/>
      <c r="B219" s="200"/>
      <c r="C219" s="201"/>
      <c r="D219" s="3" t="s">
        <v>292</v>
      </c>
      <c r="E219" s="3">
        <v>2324</v>
      </c>
      <c r="F219" s="143" t="s">
        <v>0</v>
      </c>
      <c r="G219" s="3" t="s">
        <v>798</v>
      </c>
    </row>
    <row r="220" spans="1:7" x14ac:dyDescent="0.4">
      <c r="A220" s="200"/>
      <c r="B220" s="200"/>
      <c r="C220" s="201"/>
      <c r="D220" s="3" t="s">
        <v>293</v>
      </c>
      <c r="E220" s="3">
        <v>2324</v>
      </c>
      <c r="F220" s="143" t="s">
        <v>0</v>
      </c>
      <c r="G220" s="3" t="s">
        <v>798</v>
      </c>
    </row>
    <row r="221" spans="1:7" x14ac:dyDescent="0.4">
      <c r="A221" s="200"/>
      <c r="B221" s="200"/>
      <c r="C221" s="201"/>
      <c r="D221" s="3" t="s">
        <v>211</v>
      </c>
      <c r="E221" s="3">
        <v>2324</v>
      </c>
      <c r="F221" s="143" t="s">
        <v>0</v>
      </c>
      <c r="G221" s="3" t="s">
        <v>798</v>
      </c>
    </row>
    <row r="222" spans="1:7" x14ac:dyDescent="0.4">
      <c r="A222" s="200"/>
      <c r="B222" s="200"/>
      <c r="C222" s="201"/>
      <c r="D222" s="3" t="s">
        <v>292</v>
      </c>
      <c r="E222" s="3">
        <v>2324</v>
      </c>
      <c r="F222" s="143" t="s">
        <v>0</v>
      </c>
      <c r="G222" s="3" t="s">
        <v>798</v>
      </c>
    </row>
    <row r="223" spans="1:7" x14ac:dyDescent="0.4">
      <c r="A223" s="200"/>
      <c r="B223" s="200"/>
      <c r="C223" s="201"/>
      <c r="D223" s="3" t="s">
        <v>293</v>
      </c>
      <c r="E223" s="3">
        <v>2324</v>
      </c>
      <c r="F223" s="143" t="s">
        <v>0</v>
      </c>
      <c r="G223" s="3" t="s">
        <v>798</v>
      </c>
    </row>
    <row r="224" spans="1:7" x14ac:dyDescent="0.4">
      <c r="A224" s="200"/>
      <c r="B224" s="200"/>
      <c r="C224" s="201"/>
      <c r="D224" s="3" t="s">
        <v>210</v>
      </c>
      <c r="E224" s="3">
        <v>2324</v>
      </c>
      <c r="F224" s="143" t="s">
        <v>0</v>
      </c>
      <c r="G224" s="3" t="s">
        <v>798</v>
      </c>
    </row>
    <row r="225" spans="1:7" x14ac:dyDescent="0.4">
      <c r="A225" s="200"/>
      <c r="B225" s="200"/>
      <c r="C225" s="201"/>
      <c r="D225" s="3" t="s">
        <v>293</v>
      </c>
      <c r="E225" s="3">
        <v>2324</v>
      </c>
      <c r="F225" s="143" t="s">
        <v>0</v>
      </c>
      <c r="G225" s="3" t="s">
        <v>798</v>
      </c>
    </row>
    <row r="226" spans="1:7" x14ac:dyDescent="0.4">
      <c r="A226" s="200" t="s">
        <v>1939</v>
      </c>
      <c r="B226" s="200" t="s">
        <v>1328</v>
      </c>
      <c r="C226" s="201" t="s">
        <v>2000</v>
      </c>
      <c r="D226" s="3" t="s">
        <v>313</v>
      </c>
      <c r="E226" s="3">
        <v>2008</v>
      </c>
      <c r="F226" s="143" t="s">
        <v>0</v>
      </c>
      <c r="G226" s="3" t="s">
        <v>314</v>
      </c>
    </row>
    <row r="227" spans="1:7" x14ac:dyDescent="0.4">
      <c r="A227" s="200"/>
      <c r="B227" s="200"/>
      <c r="C227" s="201"/>
      <c r="D227" s="3" t="s">
        <v>315</v>
      </c>
      <c r="E227" s="3">
        <v>2008</v>
      </c>
      <c r="F227" s="143" t="s">
        <v>0</v>
      </c>
      <c r="G227" s="3" t="s">
        <v>314</v>
      </c>
    </row>
    <row r="228" spans="1:7" x14ac:dyDescent="0.4">
      <c r="A228" s="200"/>
      <c r="B228" s="200"/>
      <c r="C228" s="201"/>
      <c r="D228" s="3" t="s">
        <v>316</v>
      </c>
      <c r="E228" s="3">
        <v>2008</v>
      </c>
      <c r="F228" s="143" t="s">
        <v>0</v>
      </c>
      <c r="G228" s="3" t="s">
        <v>314</v>
      </c>
    </row>
    <row r="229" spans="1:7" x14ac:dyDescent="0.4">
      <c r="A229" s="200"/>
      <c r="B229" s="200"/>
      <c r="C229" s="201"/>
      <c r="D229" s="3" t="s">
        <v>317</v>
      </c>
      <c r="E229" s="3">
        <v>2002</v>
      </c>
      <c r="F229" s="143" t="s">
        <v>0</v>
      </c>
      <c r="G229" s="3" t="s">
        <v>318</v>
      </c>
    </row>
    <row r="230" spans="1:7" x14ac:dyDescent="0.4">
      <c r="A230" s="200"/>
      <c r="B230" s="200"/>
      <c r="C230" s="201"/>
      <c r="D230" s="3" t="s">
        <v>319</v>
      </c>
      <c r="E230" s="3">
        <v>2001</v>
      </c>
      <c r="F230" s="143" t="s">
        <v>0</v>
      </c>
      <c r="G230" s="3" t="s">
        <v>320</v>
      </c>
    </row>
    <row r="231" spans="1:7" x14ac:dyDescent="0.4">
      <c r="A231" s="200"/>
      <c r="B231" s="200"/>
      <c r="C231" s="201"/>
      <c r="D231" s="3" t="s">
        <v>321</v>
      </c>
      <c r="E231" s="3">
        <v>1997</v>
      </c>
      <c r="F231" s="143" t="s">
        <v>0</v>
      </c>
      <c r="G231" s="3" t="s">
        <v>322</v>
      </c>
    </row>
    <row r="232" spans="1:7" x14ac:dyDescent="0.4">
      <c r="A232" s="200"/>
      <c r="B232" s="200"/>
      <c r="C232" s="201"/>
      <c r="D232" s="3" t="s">
        <v>323</v>
      </c>
      <c r="E232" s="3">
        <v>1997</v>
      </c>
      <c r="F232" s="143" t="s">
        <v>0</v>
      </c>
      <c r="G232" s="3" t="s">
        <v>322</v>
      </c>
    </row>
    <row r="233" spans="1:7" x14ac:dyDescent="0.4">
      <c r="A233" s="200"/>
      <c r="B233" s="200"/>
      <c r="C233" s="201"/>
      <c r="D233" s="3" t="s">
        <v>324</v>
      </c>
      <c r="E233" s="3">
        <v>1991</v>
      </c>
      <c r="F233" s="143" t="s">
        <v>0</v>
      </c>
      <c r="G233" s="3" t="s">
        <v>325</v>
      </c>
    </row>
    <row r="234" spans="1:7" x14ac:dyDescent="0.4">
      <c r="A234" s="200"/>
      <c r="B234" s="200"/>
      <c r="C234" s="201"/>
      <c r="D234" s="3" t="s">
        <v>326</v>
      </c>
      <c r="E234" s="3">
        <v>1973</v>
      </c>
      <c r="F234" s="143" t="s">
        <v>0</v>
      </c>
      <c r="G234" s="3" t="s">
        <v>327</v>
      </c>
    </row>
    <row r="235" spans="1:7" x14ac:dyDescent="0.4">
      <c r="A235" s="200"/>
      <c r="B235" s="200"/>
      <c r="C235" s="201"/>
      <c r="D235" s="3" t="s">
        <v>328</v>
      </c>
      <c r="E235" s="3">
        <v>1947</v>
      </c>
      <c r="F235" s="143" t="s">
        <v>0</v>
      </c>
      <c r="G235" s="3" t="s">
        <v>329</v>
      </c>
    </row>
    <row r="236" spans="1:7" x14ac:dyDescent="0.4">
      <c r="A236" s="200" t="s">
        <v>1896</v>
      </c>
      <c r="B236" s="200" t="s">
        <v>1329</v>
      </c>
      <c r="C236" s="201" t="s">
        <v>2001</v>
      </c>
      <c r="D236" s="3" t="s">
        <v>675</v>
      </c>
      <c r="E236" s="3">
        <v>1845</v>
      </c>
      <c r="F236" s="143" t="s">
        <v>0</v>
      </c>
      <c r="G236" s="3" t="s">
        <v>747</v>
      </c>
    </row>
    <row r="237" spans="1:7" x14ac:dyDescent="0.4">
      <c r="A237" s="200"/>
      <c r="B237" s="200"/>
      <c r="C237" s="201"/>
      <c r="D237" s="3" t="s">
        <v>673</v>
      </c>
      <c r="E237" s="3">
        <v>1836</v>
      </c>
      <c r="F237" s="143" t="s">
        <v>0</v>
      </c>
      <c r="G237" s="3" t="s">
        <v>748</v>
      </c>
    </row>
    <row r="238" spans="1:7" x14ac:dyDescent="0.4">
      <c r="A238" s="200"/>
      <c r="B238" s="200"/>
      <c r="C238" s="201"/>
      <c r="D238" s="3" t="s">
        <v>681</v>
      </c>
      <c r="E238" s="3">
        <v>1820</v>
      </c>
      <c r="F238" s="143" t="s">
        <v>0</v>
      </c>
      <c r="G238" s="3" t="s">
        <v>749</v>
      </c>
    </row>
    <row r="239" spans="1:7" x14ac:dyDescent="0.4">
      <c r="A239" s="200"/>
      <c r="B239" s="200"/>
      <c r="C239" s="201"/>
      <c r="D239" s="3" t="s">
        <v>677</v>
      </c>
      <c r="E239" s="3">
        <v>1818</v>
      </c>
      <c r="F239" s="143" t="s">
        <v>0</v>
      </c>
      <c r="G239" s="3" t="s">
        <v>750</v>
      </c>
    </row>
    <row r="240" spans="1:7" x14ac:dyDescent="0.4">
      <c r="A240" s="200"/>
      <c r="B240" s="200"/>
      <c r="C240" s="201"/>
      <c r="D240" s="3" t="s">
        <v>679</v>
      </c>
      <c r="E240" s="3">
        <v>1818</v>
      </c>
      <c r="F240" s="143" t="s">
        <v>0</v>
      </c>
      <c r="G240" s="3" t="s">
        <v>751</v>
      </c>
    </row>
    <row r="241" spans="1:7" x14ac:dyDescent="0.4">
      <c r="A241" s="200"/>
      <c r="B241" s="200"/>
      <c r="C241" s="201"/>
      <c r="D241" s="3" t="s">
        <v>683</v>
      </c>
      <c r="E241" s="3">
        <v>1808</v>
      </c>
      <c r="F241" s="143" t="s">
        <v>0</v>
      </c>
      <c r="G241" s="3" t="s">
        <v>752</v>
      </c>
    </row>
    <row r="242" spans="1:7" x14ac:dyDescent="0.4">
      <c r="A242" s="200"/>
      <c r="B242" s="200"/>
      <c r="C242" s="201"/>
      <c r="D242" s="3" t="s">
        <v>685</v>
      </c>
      <c r="E242" s="3">
        <v>1751</v>
      </c>
      <c r="F242" s="143" t="s">
        <v>0</v>
      </c>
      <c r="G242" s="3" t="s">
        <v>753</v>
      </c>
    </row>
    <row r="243" spans="1:7" x14ac:dyDescent="0.4">
      <c r="A243" s="200"/>
      <c r="B243" s="200"/>
      <c r="C243" s="201"/>
      <c r="D243" s="3" t="s">
        <v>687</v>
      </c>
      <c r="E243" s="3">
        <v>1742</v>
      </c>
      <c r="F243" s="143" t="s">
        <v>0</v>
      </c>
      <c r="G243" s="3" t="s">
        <v>754</v>
      </c>
    </row>
    <row r="244" spans="1:7" x14ac:dyDescent="0.4">
      <c r="A244" s="200"/>
      <c r="B244" s="200"/>
      <c r="C244" s="201"/>
      <c r="D244" s="3" t="s">
        <v>691</v>
      </c>
      <c r="E244" s="3">
        <v>1731</v>
      </c>
      <c r="F244" s="143" t="s">
        <v>0</v>
      </c>
      <c r="G244" s="3" t="s">
        <v>755</v>
      </c>
    </row>
    <row r="245" spans="1:7" x14ac:dyDescent="0.4">
      <c r="A245" s="200"/>
      <c r="B245" s="200"/>
      <c r="C245" s="201"/>
      <c r="D245" s="3" t="s">
        <v>745</v>
      </c>
      <c r="E245" s="3">
        <v>1725</v>
      </c>
      <c r="F245" s="143" t="s">
        <v>0</v>
      </c>
      <c r="G245" s="3" t="s">
        <v>756</v>
      </c>
    </row>
    <row r="246" spans="1:7" x14ac:dyDescent="0.4">
      <c r="A246" s="200" t="s">
        <v>1886</v>
      </c>
      <c r="B246" s="200" t="s">
        <v>1330</v>
      </c>
      <c r="C246" s="201" t="s">
        <v>2010</v>
      </c>
      <c r="D246" s="3" t="s">
        <v>183</v>
      </c>
      <c r="E246" s="3">
        <v>2272</v>
      </c>
      <c r="F246" s="143" t="s">
        <v>0</v>
      </c>
      <c r="G246" s="3" t="s">
        <v>817</v>
      </c>
    </row>
    <row r="247" spans="1:7" x14ac:dyDescent="0.4">
      <c r="A247" s="200"/>
      <c r="B247" s="200"/>
      <c r="C247" s="201"/>
      <c r="D247" s="3" t="s">
        <v>185</v>
      </c>
      <c r="E247" s="3">
        <v>2272</v>
      </c>
      <c r="F247" s="143" t="s">
        <v>0</v>
      </c>
      <c r="G247" s="3" t="s">
        <v>817</v>
      </c>
    </row>
    <row r="248" spans="1:7" x14ac:dyDescent="0.4">
      <c r="A248" s="200"/>
      <c r="B248" s="200"/>
      <c r="C248" s="201"/>
      <c r="D248" s="3" t="s">
        <v>186</v>
      </c>
      <c r="E248" s="3">
        <v>2272</v>
      </c>
      <c r="F248" s="143" t="s">
        <v>0</v>
      </c>
      <c r="G248" s="3" t="s">
        <v>817</v>
      </c>
    </row>
    <row r="249" spans="1:7" x14ac:dyDescent="0.4">
      <c r="A249" s="200"/>
      <c r="B249" s="200"/>
      <c r="C249" s="201"/>
      <c r="D249" s="3" t="s">
        <v>187</v>
      </c>
      <c r="E249" s="3">
        <v>2266</v>
      </c>
      <c r="F249" s="143" t="s">
        <v>0</v>
      </c>
      <c r="G249" s="3" t="s">
        <v>818</v>
      </c>
    </row>
    <row r="250" spans="1:7" x14ac:dyDescent="0.4">
      <c r="A250" s="200"/>
      <c r="B250" s="200"/>
      <c r="C250" s="201"/>
      <c r="D250" s="3" t="s">
        <v>189</v>
      </c>
      <c r="E250" s="3">
        <v>2266</v>
      </c>
      <c r="F250" s="143" t="s">
        <v>0</v>
      </c>
      <c r="G250" s="3" t="s">
        <v>818</v>
      </c>
    </row>
    <row r="251" spans="1:7" x14ac:dyDescent="0.4">
      <c r="A251" s="200"/>
      <c r="B251" s="200"/>
      <c r="C251" s="201"/>
      <c r="D251" s="3" t="s">
        <v>190</v>
      </c>
      <c r="E251" s="3">
        <v>2265</v>
      </c>
      <c r="F251" s="143" t="s">
        <v>0</v>
      </c>
      <c r="G251" s="3" t="s">
        <v>819</v>
      </c>
    </row>
    <row r="252" spans="1:7" x14ac:dyDescent="0.4">
      <c r="A252" s="200"/>
      <c r="B252" s="200"/>
      <c r="C252" s="201"/>
      <c r="D252" s="3" t="s">
        <v>192</v>
      </c>
      <c r="E252" s="3">
        <v>2259</v>
      </c>
      <c r="F252" s="143" t="s">
        <v>0</v>
      </c>
      <c r="G252" s="3" t="s">
        <v>820</v>
      </c>
    </row>
    <row r="253" spans="1:7" x14ac:dyDescent="0.4">
      <c r="A253" s="200"/>
      <c r="B253" s="200"/>
      <c r="C253" s="201"/>
      <c r="D253" s="3" t="s">
        <v>194</v>
      </c>
      <c r="E253" s="3">
        <v>2257</v>
      </c>
      <c r="F253" s="143" t="s">
        <v>0</v>
      </c>
      <c r="G253" s="3" t="s">
        <v>821</v>
      </c>
    </row>
    <row r="254" spans="1:7" x14ac:dyDescent="0.4">
      <c r="A254" s="200"/>
      <c r="B254" s="200"/>
      <c r="C254" s="201"/>
      <c r="D254" s="3" t="s">
        <v>196</v>
      </c>
      <c r="E254" s="3">
        <v>2231</v>
      </c>
      <c r="F254" s="143" t="s">
        <v>0</v>
      </c>
      <c r="G254" s="3" t="s">
        <v>822</v>
      </c>
    </row>
    <row r="255" spans="1:7" x14ac:dyDescent="0.4">
      <c r="A255" s="200"/>
      <c r="B255" s="200"/>
      <c r="C255" s="201"/>
      <c r="D255" s="3" t="s">
        <v>198</v>
      </c>
      <c r="E255" s="3">
        <v>2231</v>
      </c>
      <c r="F255" s="143" t="s">
        <v>0</v>
      </c>
      <c r="G255" s="3" t="s">
        <v>822</v>
      </c>
    </row>
    <row r="256" spans="1:7" x14ac:dyDescent="0.4">
      <c r="A256" s="200" t="s">
        <v>1923</v>
      </c>
      <c r="B256" s="200" t="s">
        <v>1331</v>
      </c>
      <c r="C256" s="201" t="s">
        <v>2002</v>
      </c>
      <c r="D256" s="3" t="s">
        <v>366</v>
      </c>
      <c r="E256" s="3">
        <v>2196</v>
      </c>
      <c r="F256" s="143" t="s">
        <v>0</v>
      </c>
      <c r="G256" s="3" t="s">
        <v>1064</v>
      </c>
    </row>
    <row r="257" spans="1:7" x14ac:dyDescent="0.4">
      <c r="A257" s="200"/>
      <c r="B257" s="200"/>
      <c r="C257" s="201"/>
      <c r="D257" s="3" t="s">
        <v>694</v>
      </c>
      <c r="E257" s="3">
        <v>2193</v>
      </c>
      <c r="F257" s="143" t="s">
        <v>0</v>
      </c>
      <c r="G257" s="3" t="s">
        <v>1065</v>
      </c>
    </row>
    <row r="258" spans="1:7" x14ac:dyDescent="0.4">
      <c r="A258" s="200"/>
      <c r="B258" s="200"/>
      <c r="C258" s="201"/>
      <c r="D258" s="3" t="s">
        <v>696</v>
      </c>
      <c r="E258" s="3">
        <v>2193</v>
      </c>
      <c r="F258" s="143" t="s">
        <v>0</v>
      </c>
      <c r="G258" s="3" t="s">
        <v>1065</v>
      </c>
    </row>
    <row r="259" spans="1:7" x14ac:dyDescent="0.4">
      <c r="A259" s="200"/>
      <c r="B259" s="200"/>
      <c r="C259" s="201"/>
      <c r="D259" s="3" t="s">
        <v>698</v>
      </c>
      <c r="E259" s="3">
        <v>2193</v>
      </c>
      <c r="F259" s="143" t="s">
        <v>0</v>
      </c>
      <c r="G259" s="3" t="s">
        <v>1065</v>
      </c>
    </row>
    <row r="260" spans="1:7" x14ac:dyDescent="0.4">
      <c r="A260" s="200"/>
      <c r="B260" s="200"/>
      <c r="C260" s="201"/>
      <c r="D260" s="3" t="s">
        <v>372</v>
      </c>
      <c r="E260" s="3">
        <v>2191</v>
      </c>
      <c r="F260" s="143" t="s">
        <v>0</v>
      </c>
      <c r="G260" s="3" t="s">
        <v>1066</v>
      </c>
    </row>
    <row r="261" spans="1:7" x14ac:dyDescent="0.4">
      <c r="A261" s="200"/>
      <c r="B261" s="200"/>
      <c r="C261" s="201"/>
      <c r="D261" s="3" t="s">
        <v>1067</v>
      </c>
      <c r="E261" s="3">
        <v>2191</v>
      </c>
      <c r="F261" s="143" t="s">
        <v>0</v>
      </c>
      <c r="G261" s="3" t="s">
        <v>1066</v>
      </c>
    </row>
    <row r="262" spans="1:7" x14ac:dyDescent="0.4">
      <c r="A262" s="200"/>
      <c r="B262" s="200"/>
      <c r="C262" s="201"/>
      <c r="D262" s="3" t="s">
        <v>249</v>
      </c>
      <c r="E262" s="3">
        <v>2191</v>
      </c>
      <c r="F262" s="143" t="s">
        <v>0</v>
      </c>
      <c r="G262" s="3" t="s">
        <v>1068</v>
      </c>
    </row>
    <row r="263" spans="1:7" x14ac:dyDescent="0.4">
      <c r="A263" s="200"/>
      <c r="B263" s="200"/>
      <c r="C263" s="201"/>
      <c r="D263" s="3" t="s">
        <v>776</v>
      </c>
      <c r="E263" s="3">
        <v>2189</v>
      </c>
      <c r="F263" s="143" t="s">
        <v>0</v>
      </c>
      <c r="G263" s="3" t="s">
        <v>1069</v>
      </c>
    </row>
    <row r="264" spans="1:7" x14ac:dyDescent="0.4">
      <c r="A264" s="200"/>
      <c r="B264" s="200"/>
      <c r="C264" s="201"/>
      <c r="D264" s="3" t="s">
        <v>1070</v>
      </c>
      <c r="E264" s="3">
        <v>2189</v>
      </c>
      <c r="F264" s="143" t="s">
        <v>0</v>
      </c>
      <c r="G264" s="3" t="s">
        <v>1071</v>
      </c>
    </row>
    <row r="265" spans="1:7" x14ac:dyDescent="0.4">
      <c r="A265" s="200"/>
      <c r="B265" s="200"/>
      <c r="C265" s="201"/>
      <c r="D265" s="3" t="s">
        <v>472</v>
      </c>
      <c r="E265" s="3">
        <v>2187</v>
      </c>
      <c r="F265" s="143" t="s">
        <v>0</v>
      </c>
      <c r="G265" s="3" t="s">
        <v>1072</v>
      </c>
    </row>
    <row r="266" spans="1:7" x14ac:dyDescent="0.4">
      <c r="A266" s="200" t="s">
        <v>1953</v>
      </c>
      <c r="B266" s="200" t="s">
        <v>1310</v>
      </c>
      <c r="C266" s="201" t="s">
        <v>2003</v>
      </c>
      <c r="D266" s="3" t="s">
        <v>151</v>
      </c>
      <c r="E266" s="3">
        <v>2182</v>
      </c>
      <c r="F266" s="143" t="s">
        <v>0</v>
      </c>
      <c r="G266" s="3" t="s">
        <v>152</v>
      </c>
    </row>
    <row r="267" spans="1:7" x14ac:dyDescent="0.4">
      <c r="A267" s="200"/>
      <c r="B267" s="200"/>
      <c r="C267" s="201"/>
      <c r="D267" s="3" t="s">
        <v>153</v>
      </c>
      <c r="E267" s="3">
        <v>2182</v>
      </c>
      <c r="F267" s="143" t="s">
        <v>0</v>
      </c>
      <c r="G267" s="3" t="s">
        <v>154</v>
      </c>
    </row>
    <row r="268" spans="1:7" x14ac:dyDescent="0.4">
      <c r="A268" s="200"/>
      <c r="B268" s="200"/>
      <c r="C268" s="201"/>
      <c r="D268" s="3" t="s">
        <v>155</v>
      </c>
      <c r="E268" s="3">
        <v>2180</v>
      </c>
      <c r="F268" s="143" t="s">
        <v>0</v>
      </c>
      <c r="G268" s="3" t="s">
        <v>152</v>
      </c>
    </row>
    <row r="269" spans="1:7" x14ac:dyDescent="0.4">
      <c r="A269" s="200"/>
      <c r="B269" s="200"/>
      <c r="C269" s="201"/>
      <c r="D269" s="3" t="s">
        <v>156</v>
      </c>
      <c r="E269" s="3">
        <v>2180</v>
      </c>
      <c r="F269" s="143" t="s">
        <v>0</v>
      </c>
      <c r="G269" s="3" t="s">
        <v>152</v>
      </c>
    </row>
    <row r="270" spans="1:7" x14ac:dyDescent="0.4">
      <c r="A270" s="200"/>
      <c r="B270" s="200"/>
      <c r="C270" s="201"/>
      <c r="D270" s="3" t="s">
        <v>157</v>
      </c>
      <c r="E270" s="3">
        <v>2176</v>
      </c>
      <c r="F270" s="143" t="s">
        <v>0</v>
      </c>
      <c r="G270" s="3" t="s">
        <v>158</v>
      </c>
    </row>
    <row r="271" spans="1:7" x14ac:dyDescent="0.4">
      <c r="A271" s="200"/>
      <c r="B271" s="200"/>
      <c r="C271" s="201"/>
      <c r="D271" s="3" t="s">
        <v>159</v>
      </c>
      <c r="E271" s="3">
        <v>2176</v>
      </c>
      <c r="F271" s="143" t="s">
        <v>0</v>
      </c>
      <c r="G271" s="3" t="s">
        <v>158</v>
      </c>
    </row>
    <row r="272" spans="1:7" x14ac:dyDescent="0.4">
      <c r="A272" s="200"/>
      <c r="B272" s="200"/>
      <c r="C272" s="201"/>
      <c r="D272" s="3" t="s">
        <v>160</v>
      </c>
      <c r="E272" s="3">
        <v>2174</v>
      </c>
      <c r="F272" s="143" t="s">
        <v>0</v>
      </c>
      <c r="G272" s="3" t="s">
        <v>161</v>
      </c>
    </row>
    <row r="273" spans="1:7" x14ac:dyDescent="0.4">
      <c r="A273" s="200"/>
      <c r="B273" s="200"/>
      <c r="C273" s="201"/>
      <c r="D273" s="3" t="s">
        <v>162</v>
      </c>
      <c r="E273" s="3">
        <v>2174</v>
      </c>
      <c r="F273" s="143" t="s">
        <v>0</v>
      </c>
      <c r="G273" s="3" t="s">
        <v>163</v>
      </c>
    </row>
    <row r="274" spans="1:7" x14ac:dyDescent="0.4">
      <c r="A274" s="200"/>
      <c r="B274" s="200"/>
      <c r="C274" s="201"/>
      <c r="D274" s="3" t="s">
        <v>164</v>
      </c>
      <c r="E274" s="3">
        <v>2174</v>
      </c>
      <c r="F274" s="143" t="s">
        <v>0</v>
      </c>
      <c r="G274" s="3" t="s">
        <v>163</v>
      </c>
    </row>
    <row r="275" spans="1:7" x14ac:dyDescent="0.4">
      <c r="A275" s="200"/>
      <c r="B275" s="200"/>
      <c r="C275" s="201"/>
      <c r="D275" s="3" t="s">
        <v>165</v>
      </c>
      <c r="E275" s="3">
        <v>2174</v>
      </c>
      <c r="F275" s="143" t="s">
        <v>0</v>
      </c>
      <c r="G275" s="3" t="s">
        <v>163</v>
      </c>
    </row>
    <row r="276" spans="1:7" x14ac:dyDescent="0.4">
      <c r="A276" s="200" t="s">
        <v>1875</v>
      </c>
      <c r="B276" s="200" t="s">
        <v>1311</v>
      </c>
      <c r="C276" s="201" t="s">
        <v>2004</v>
      </c>
      <c r="D276" s="3" t="s">
        <v>386</v>
      </c>
      <c r="E276" s="3">
        <v>2206</v>
      </c>
      <c r="F276" s="143" t="s">
        <v>0</v>
      </c>
      <c r="G276" s="3" t="s">
        <v>693</v>
      </c>
    </row>
    <row r="277" spans="1:7" x14ac:dyDescent="0.4">
      <c r="A277" s="200"/>
      <c r="B277" s="200"/>
      <c r="C277" s="201"/>
      <c r="D277" s="3" t="s">
        <v>694</v>
      </c>
      <c r="E277" s="3">
        <v>2206</v>
      </c>
      <c r="F277" s="143" t="s">
        <v>0</v>
      </c>
      <c r="G277" s="3" t="s">
        <v>695</v>
      </c>
    </row>
    <row r="278" spans="1:7" x14ac:dyDescent="0.4">
      <c r="A278" s="200"/>
      <c r="B278" s="200"/>
      <c r="C278" s="201"/>
      <c r="D278" s="3" t="s">
        <v>696</v>
      </c>
      <c r="E278" s="3">
        <v>2206</v>
      </c>
      <c r="F278" s="143" t="s">
        <v>0</v>
      </c>
      <c r="G278" s="3" t="s">
        <v>697</v>
      </c>
    </row>
    <row r="279" spans="1:7" x14ac:dyDescent="0.4">
      <c r="A279" s="200"/>
      <c r="B279" s="200"/>
      <c r="C279" s="201"/>
      <c r="D279" s="3" t="s">
        <v>366</v>
      </c>
      <c r="E279" s="3">
        <v>2206</v>
      </c>
      <c r="F279" s="143" t="s">
        <v>0</v>
      </c>
      <c r="G279" s="3" t="s">
        <v>697</v>
      </c>
    </row>
    <row r="280" spans="1:7" x14ac:dyDescent="0.4">
      <c r="A280" s="200"/>
      <c r="B280" s="200"/>
      <c r="C280" s="201"/>
      <c r="D280" s="3" t="s">
        <v>698</v>
      </c>
      <c r="E280" s="3">
        <v>2206</v>
      </c>
      <c r="F280" s="143" t="s">
        <v>0</v>
      </c>
      <c r="G280" s="3" t="s">
        <v>695</v>
      </c>
    </row>
    <row r="281" spans="1:7" x14ac:dyDescent="0.4">
      <c r="A281" s="200"/>
      <c r="B281" s="200"/>
      <c r="C281" s="201"/>
      <c r="D281" s="3" t="s">
        <v>239</v>
      </c>
      <c r="E281" s="3">
        <v>2206</v>
      </c>
      <c r="F281" s="143" t="s">
        <v>0</v>
      </c>
      <c r="G281" s="3" t="s">
        <v>697</v>
      </c>
    </row>
    <row r="282" spans="1:7" x14ac:dyDescent="0.4">
      <c r="A282" s="200"/>
      <c r="B282" s="200"/>
      <c r="C282" s="201"/>
      <c r="D282" s="3" t="s">
        <v>699</v>
      </c>
      <c r="E282" s="3">
        <v>2206</v>
      </c>
      <c r="F282" s="143" t="s">
        <v>0</v>
      </c>
      <c r="G282" s="3" t="s">
        <v>693</v>
      </c>
    </row>
    <row r="283" spans="1:7" x14ac:dyDescent="0.4">
      <c r="A283" s="200"/>
      <c r="B283" s="200"/>
      <c r="C283" s="201"/>
      <c r="D283" s="3" t="s">
        <v>247</v>
      </c>
      <c r="E283" s="3">
        <v>2206</v>
      </c>
      <c r="F283" s="143" t="s">
        <v>0</v>
      </c>
      <c r="G283" s="3" t="s">
        <v>697</v>
      </c>
    </row>
    <row r="284" spans="1:7" x14ac:dyDescent="0.4">
      <c r="A284" s="200"/>
      <c r="B284" s="200"/>
      <c r="C284" s="201"/>
      <c r="D284" s="3" t="s">
        <v>368</v>
      </c>
      <c r="E284" s="3">
        <v>2206</v>
      </c>
      <c r="F284" s="143" t="s">
        <v>0</v>
      </c>
      <c r="G284" s="3" t="s">
        <v>693</v>
      </c>
    </row>
    <row r="285" spans="1:7" x14ac:dyDescent="0.4">
      <c r="A285" s="200"/>
      <c r="B285" s="200"/>
      <c r="C285" s="201"/>
      <c r="D285" s="3" t="s">
        <v>700</v>
      </c>
      <c r="E285" s="3">
        <v>2206</v>
      </c>
      <c r="F285" s="143" t="s">
        <v>0</v>
      </c>
      <c r="G285" s="3" t="s">
        <v>701</v>
      </c>
    </row>
    <row r="286" spans="1:7" x14ac:dyDescent="0.4">
      <c r="A286" s="200" t="s">
        <v>1899</v>
      </c>
      <c r="B286" s="200" t="s">
        <v>1312</v>
      </c>
      <c r="C286" s="201" t="s">
        <v>2005</v>
      </c>
      <c r="D286" s="3" t="s">
        <v>295</v>
      </c>
      <c r="E286" s="3">
        <v>2015</v>
      </c>
      <c r="F286" s="143" t="s">
        <v>0</v>
      </c>
      <c r="G286" s="3" t="s">
        <v>933</v>
      </c>
    </row>
    <row r="287" spans="1:7" x14ac:dyDescent="0.4">
      <c r="A287" s="200"/>
      <c r="B287" s="200"/>
      <c r="C287" s="201"/>
      <c r="D287" s="3" t="s">
        <v>297</v>
      </c>
      <c r="E287" s="3">
        <v>2015</v>
      </c>
      <c r="F287" s="143" t="s">
        <v>0</v>
      </c>
      <c r="G287" s="3" t="s">
        <v>933</v>
      </c>
    </row>
    <row r="288" spans="1:7" x14ac:dyDescent="0.4">
      <c r="A288" s="200"/>
      <c r="B288" s="200"/>
      <c r="C288" s="201"/>
      <c r="D288" s="3" t="s">
        <v>298</v>
      </c>
      <c r="E288" s="3">
        <v>2015</v>
      </c>
      <c r="F288" s="143" t="s">
        <v>0</v>
      </c>
      <c r="G288" s="3" t="s">
        <v>933</v>
      </c>
    </row>
    <row r="289" spans="1:7" x14ac:dyDescent="0.4">
      <c r="A289" s="200"/>
      <c r="B289" s="200"/>
      <c r="C289" s="201"/>
      <c r="D289" s="3" t="s">
        <v>299</v>
      </c>
      <c r="E289" s="3">
        <v>2010</v>
      </c>
      <c r="F289" s="143" t="s">
        <v>0</v>
      </c>
      <c r="G289" s="3" t="s">
        <v>934</v>
      </c>
    </row>
    <row r="290" spans="1:7" x14ac:dyDescent="0.4">
      <c r="A290" s="200"/>
      <c r="B290" s="200"/>
      <c r="C290" s="201"/>
      <c r="D290" s="3" t="s">
        <v>307</v>
      </c>
      <c r="E290" s="3">
        <v>2010</v>
      </c>
      <c r="F290" s="143" t="s">
        <v>0</v>
      </c>
      <c r="G290" s="3" t="s">
        <v>935</v>
      </c>
    </row>
    <row r="291" spans="1:7" x14ac:dyDescent="0.4">
      <c r="A291" s="200"/>
      <c r="B291" s="200"/>
      <c r="C291" s="201"/>
      <c r="D291" s="3" t="s">
        <v>303</v>
      </c>
      <c r="E291" s="3">
        <v>2002</v>
      </c>
      <c r="F291" s="143" t="s">
        <v>0</v>
      </c>
      <c r="G291" s="3" t="s">
        <v>936</v>
      </c>
    </row>
    <row r="292" spans="1:7" x14ac:dyDescent="0.4">
      <c r="A292" s="200"/>
      <c r="B292" s="200"/>
      <c r="C292" s="201"/>
      <c r="D292" s="3" t="s">
        <v>356</v>
      </c>
      <c r="E292" s="3">
        <v>2002</v>
      </c>
      <c r="F292" s="143" t="s">
        <v>0</v>
      </c>
      <c r="G292" s="3" t="s">
        <v>937</v>
      </c>
    </row>
    <row r="293" spans="1:7" x14ac:dyDescent="0.4">
      <c r="A293" s="200"/>
      <c r="B293" s="200"/>
      <c r="C293" s="201"/>
      <c r="D293" s="3" t="s">
        <v>358</v>
      </c>
      <c r="E293" s="3">
        <v>2002</v>
      </c>
      <c r="F293" s="143" t="s">
        <v>0</v>
      </c>
      <c r="G293" s="3" t="s">
        <v>937</v>
      </c>
    </row>
    <row r="294" spans="1:7" x14ac:dyDescent="0.4">
      <c r="A294" s="200"/>
      <c r="B294" s="200"/>
      <c r="C294" s="201"/>
      <c r="D294" s="3" t="s">
        <v>938</v>
      </c>
      <c r="E294" s="3">
        <v>2002</v>
      </c>
      <c r="F294" s="143" t="s">
        <v>0</v>
      </c>
      <c r="G294" s="3" t="s">
        <v>937</v>
      </c>
    </row>
    <row r="295" spans="1:7" x14ac:dyDescent="0.4">
      <c r="A295" s="200"/>
      <c r="B295" s="200"/>
      <c r="C295" s="201"/>
      <c r="D295" s="3" t="s">
        <v>939</v>
      </c>
      <c r="E295" s="3">
        <v>2002</v>
      </c>
      <c r="F295" s="143" t="s">
        <v>0</v>
      </c>
      <c r="G295" s="3" t="s">
        <v>937</v>
      </c>
    </row>
    <row r="296" spans="1:7" x14ac:dyDescent="0.4">
      <c r="A296" s="200" t="s">
        <v>1890</v>
      </c>
      <c r="B296" s="200" t="s">
        <v>1320</v>
      </c>
      <c r="C296" s="201" t="s">
        <v>2009</v>
      </c>
      <c r="D296" s="3" t="s">
        <v>183</v>
      </c>
      <c r="E296" s="3">
        <v>1958</v>
      </c>
      <c r="F296" s="143" t="s">
        <v>0</v>
      </c>
      <c r="G296" s="3" t="s">
        <v>786</v>
      </c>
    </row>
    <row r="297" spans="1:7" x14ac:dyDescent="0.4">
      <c r="A297" s="200"/>
      <c r="B297" s="200"/>
      <c r="C297" s="201"/>
      <c r="D297" s="3" t="s">
        <v>185</v>
      </c>
      <c r="E297" s="3">
        <v>1958</v>
      </c>
      <c r="F297" s="143" t="s">
        <v>0</v>
      </c>
      <c r="G297" s="3" t="s">
        <v>786</v>
      </c>
    </row>
    <row r="298" spans="1:7" x14ac:dyDescent="0.4">
      <c r="A298" s="200"/>
      <c r="B298" s="200"/>
      <c r="C298" s="201"/>
      <c r="D298" s="3" t="s">
        <v>186</v>
      </c>
      <c r="E298" s="3">
        <v>1958</v>
      </c>
      <c r="F298" s="143" t="s">
        <v>0</v>
      </c>
      <c r="G298" s="3" t="s">
        <v>786</v>
      </c>
    </row>
    <row r="299" spans="1:7" x14ac:dyDescent="0.4">
      <c r="A299" s="200"/>
      <c r="B299" s="200"/>
      <c r="C299" s="201"/>
      <c r="D299" s="3" t="s">
        <v>187</v>
      </c>
      <c r="E299" s="3">
        <v>1953</v>
      </c>
      <c r="F299" s="143" t="s">
        <v>0</v>
      </c>
      <c r="G299" s="3" t="s">
        <v>787</v>
      </c>
    </row>
    <row r="300" spans="1:7" x14ac:dyDescent="0.4">
      <c r="A300" s="200"/>
      <c r="B300" s="200"/>
      <c r="C300" s="201"/>
      <c r="D300" s="3" t="s">
        <v>189</v>
      </c>
      <c r="E300" s="3">
        <v>1953</v>
      </c>
      <c r="F300" s="143" t="s">
        <v>0</v>
      </c>
      <c r="G300" s="3" t="s">
        <v>787</v>
      </c>
    </row>
    <row r="301" spans="1:7" x14ac:dyDescent="0.4">
      <c r="A301" s="200"/>
      <c r="B301" s="200"/>
      <c r="C301" s="201"/>
      <c r="D301" s="3" t="s">
        <v>190</v>
      </c>
      <c r="E301" s="3">
        <v>1951</v>
      </c>
      <c r="F301" s="143" t="s">
        <v>0</v>
      </c>
      <c r="G301" s="3" t="s">
        <v>788</v>
      </c>
    </row>
    <row r="302" spans="1:7" x14ac:dyDescent="0.4">
      <c r="A302" s="200"/>
      <c r="B302" s="200"/>
      <c r="C302" s="201"/>
      <c r="D302" s="3" t="s">
        <v>192</v>
      </c>
      <c r="E302" s="3">
        <v>1947</v>
      </c>
      <c r="F302" s="143" t="s">
        <v>0</v>
      </c>
      <c r="G302" s="3" t="s">
        <v>789</v>
      </c>
    </row>
    <row r="303" spans="1:7" x14ac:dyDescent="0.4">
      <c r="A303" s="200"/>
      <c r="B303" s="200"/>
      <c r="C303" s="201"/>
      <c r="D303" s="3" t="s">
        <v>194</v>
      </c>
      <c r="E303" s="3">
        <v>1945</v>
      </c>
      <c r="F303" s="143" t="s">
        <v>0</v>
      </c>
      <c r="G303" s="3" t="s">
        <v>790</v>
      </c>
    </row>
    <row r="304" spans="1:7" x14ac:dyDescent="0.4">
      <c r="A304" s="200"/>
      <c r="B304" s="200"/>
      <c r="C304" s="201"/>
      <c r="D304" s="3" t="s">
        <v>196</v>
      </c>
      <c r="E304" s="3">
        <v>1930</v>
      </c>
      <c r="F304" s="143" t="s">
        <v>0</v>
      </c>
      <c r="G304" s="3" t="s">
        <v>791</v>
      </c>
    </row>
    <row r="305" spans="1:7" x14ac:dyDescent="0.4">
      <c r="A305" s="200"/>
      <c r="B305" s="200"/>
      <c r="C305" s="201"/>
      <c r="D305" s="3" t="s">
        <v>198</v>
      </c>
      <c r="E305" s="3">
        <v>1930</v>
      </c>
      <c r="F305" s="143" t="s">
        <v>0</v>
      </c>
      <c r="G305" s="3" t="s">
        <v>791</v>
      </c>
    </row>
    <row r="306" spans="1:7" x14ac:dyDescent="0.4">
      <c r="A306" s="200" t="s">
        <v>1856</v>
      </c>
      <c r="B306" s="200" t="s">
        <v>1321</v>
      </c>
      <c r="C306" s="201" t="s">
        <v>2008</v>
      </c>
      <c r="D306" s="3" t="s">
        <v>183</v>
      </c>
      <c r="E306" s="3">
        <v>2156</v>
      </c>
      <c r="F306" s="143" t="s">
        <v>0</v>
      </c>
      <c r="G306" s="3" t="s">
        <v>823</v>
      </c>
    </row>
    <row r="307" spans="1:7" x14ac:dyDescent="0.4">
      <c r="A307" s="200"/>
      <c r="B307" s="200"/>
      <c r="C307" s="201"/>
      <c r="D307" s="3" t="s">
        <v>185</v>
      </c>
      <c r="E307" s="3">
        <v>2156</v>
      </c>
      <c r="F307" s="143" t="s">
        <v>0</v>
      </c>
      <c r="G307" s="3" t="s">
        <v>823</v>
      </c>
    </row>
    <row r="308" spans="1:7" x14ac:dyDescent="0.4">
      <c r="A308" s="200"/>
      <c r="B308" s="200"/>
      <c r="C308" s="201"/>
      <c r="D308" s="3" t="s">
        <v>186</v>
      </c>
      <c r="E308" s="3">
        <v>2156</v>
      </c>
      <c r="F308" s="143" t="s">
        <v>0</v>
      </c>
      <c r="G308" s="3" t="s">
        <v>823</v>
      </c>
    </row>
    <row r="309" spans="1:7" x14ac:dyDescent="0.4">
      <c r="A309" s="200"/>
      <c r="B309" s="200"/>
      <c r="C309" s="201"/>
      <c r="D309" s="3" t="s">
        <v>187</v>
      </c>
      <c r="E309" s="3">
        <v>2150</v>
      </c>
      <c r="F309" s="143" t="s">
        <v>0</v>
      </c>
      <c r="G309" s="3" t="s">
        <v>824</v>
      </c>
    </row>
    <row r="310" spans="1:7" x14ac:dyDescent="0.4">
      <c r="A310" s="200"/>
      <c r="B310" s="200"/>
      <c r="C310" s="201"/>
      <c r="D310" s="3" t="s">
        <v>189</v>
      </c>
      <c r="E310" s="3">
        <v>2150</v>
      </c>
      <c r="F310" s="143" t="s">
        <v>0</v>
      </c>
      <c r="G310" s="3" t="s">
        <v>824</v>
      </c>
    </row>
    <row r="311" spans="1:7" x14ac:dyDescent="0.4">
      <c r="A311" s="200"/>
      <c r="B311" s="200"/>
      <c r="C311" s="201"/>
      <c r="D311" s="3" t="s">
        <v>190</v>
      </c>
      <c r="E311" s="3">
        <v>2148</v>
      </c>
      <c r="F311" s="143" t="s">
        <v>0</v>
      </c>
      <c r="G311" s="3" t="s">
        <v>825</v>
      </c>
    </row>
    <row r="312" spans="1:7" x14ac:dyDescent="0.4">
      <c r="A312" s="200"/>
      <c r="B312" s="200"/>
      <c r="C312" s="201"/>
      <c r="D312" s="3" t="s">
        <v>192</v>
      </c>
      <c r="E312" s="3">
        <v>2145</v>
      </c>
      <c r="F312" s="143" t="s">
        <v>0</v>
      </c>
      <c r="G312" s="3" t="s">
        <v>826</v>
      </c>
    </row>
    <row r="313" spans="1:7" x14ac:dyDescent="0.4">
      <c r="A313" s="200"/>
      <c r="B313" s="200"/>
      <c r="C313" s="201"/>
      <c r="D313" s="3" t="s">
        <v>194</v>
      </c>
      <c r="E313" s="3">
        <v>2143</v>
      </c>
      <c r="F313" s="143" t="s">
        <v>0</v>
      </c>
      <c r="G313" s="3" t="s">
        <v>827</v>
      </c>
    </row>
    <row r="314" spans="1:7" x14ac:dyDescent="0.4">
      <c r="A314" s="200"/>
      <c r="B314" s="200"/>
      <c r="C314" s="201"/>
      <c r="D314" s="3" t="s">
        <v>196</v>
      </c>
      <c r="E314" s="3">
        <v>2113</v>
      </c>
      <c r="F314" s="143" t="s">
        <v>0</v>
      </c>
      <c r="G314" s="3" t="s">
        <v>828</v>
      </c>
    </row>
    <row r="315" spans="1:7" x14ac:dyDescent="0.4">
      <c r="A315" s="200"/>
      <c r="B315" s="200"/>
      <c r="C315" s="201"/>
      <c r="D315" s="3" t="s">
        <v>198</v>
      </c>
      <c r="E315" s="3">
        <v>2113</v>
      </c>
      <c r="F315" s="143" t="s">
        <v>0</v>
      </c>
      <c r="G315" s="3" t="s">
        <v>828</v>
      </c>
    </row>
    <row r="316" spans="1:7" x14ac:dyDescent="0.4">
      <c r="A316" s="200" t="s">
        <v>1854</v>
      </c>
      <c r="B316" s="200" t="s">
        <v>1322</v>
      </c>
      <c r="C316" s="201" t="s">
        <v>2006</v>
      </c>
      <c r="D316" s="3" t="s">
        <v>183</v>
      </c>
      <c r="E316" s="3">
        <v>2172</v>
      </c>
      <c r="F316" s="143" t="s">
        <v>0</v>
      </c>
      <c r="G316" s="3" t="s">
        <v>702</v>
      </c>
    </row>
    <row r="317" spans="1:7" x14ac:dyDescent="0.4">
      <c r="A317" s="200"/>
      <c r="B317" s="200"/>
      <c r="C317" s="201"/>
      <c r="D317" s="3" t="s">
        <v>185</v>
      </c>
      <c r="E317" s="3">
        <v>2172</v>
      </c>
      <c r="F317" s="143" t="s">
        <v>0</v>
      </c>
      <c r="G317" s="3" t="s">
        <v>702</v>
      </c>
    </row>
    <row r="318" spans="1:7" x14ac:dyDescent="0.4">
      <c r="A318" s="200"/>
      <c r="B318" s="200"/>
      <c r="C318" s="201"/>
      <c r="D318" s="3" t="s">
        <v>186</v>
      </c>
      <c r="E318" s="3">
        <v>2172</v>
      </c>
      <c r="F318" s="143" t="s">
        <v>0</v>
      </c>
      <c r="G318" s="3" t="s">
        <v>702</v>
      </c>
    </row>
    <row r="319" spans="1:7" x14ac:dyDescent="0.4">
      <c r="A319" s="200"/>
      <c r="B319" s="200"/>
      <c r="C319" s="201"/>
      <c r="D319" s="3" t="s">
        <v>187</v>
      </c>
      <c r="E319" s="3">
        <v>2167</v>
      </c>
      <c r="F319" s="143" t="s">
        <v>0</v>
      </c>
      <c r="G319" s="3" t="s">
        <v>703</v>
      </c>
    </row>
    <row r="320" spans="1:7" x14ac:dyDescent="0.4">
      <c r="A320" s="200"/>
      <c r="B320" s="200"/>
      <c r="C320" s="201"/>
      <c r="D320" s="3" t="s">
        <v>189</v>
      </c>
      <c r="E320" s="3">
        <v>2167</v>
      </c>
      <c r="F320" s="143" t="s">
        <v>0</v>
      </c>
      <c r="G320" s="3" t="s">
        <v>703</v>
      </c>
    </row>
    <row r="321" spans="1:7" x14ac:dyDescent="0.4">
      <c r="A321" s="200"/>
      <c r="B321" s="200"/>
      <c r="C321" s="201"/>
      <c r="D321" s="3" t="s">
        <v>190</v>
      </c>
      <c r="E321" s="3">
        <v>2165</v>
      </c>
      <c r="F321" s="143" t="s">
        <v>0</v>
      </c>
      <c r="G321" s="3" t="s">
        <v>704</v>
      </c>
    </row>
    <row r="322" spans="1:7" x14ac:dyDescent="0.4">
      <c r="A322" s="200"/>
      <c r="B322" s="200"/>
      <c r="C322" s="201"/>
      <c r="D322" s="3" t="s">
        <v>192</v>
      </c>
      <c r="E322" s="3">
        <v>2154</v>
      </c>
      <c r="F322" s="143" t="s">
        <v>0</v>
      </c>
      <c r="G322" s="3" t="s">
        <v>705</v>
      </c>
    </row>
    <row r="323" spans="1:7" x14ac:dyDescent="0.4">
      <c r="A323" s="200"/>
      <c r="B323" s="200"/>
      <c r="C323" s="201"/>
      <c r="D323" s="3" t="s">
        <v>194</v>
      </c>
      <c r="E323" s="3">
        <v>2152</v>
      </c>
      <c r="F323" s="143" t="s">
        <v>0</v>
      </c>
      <c r="G323" s="3" t="s">
        <v>706</v>
      </c>
    </row>
    <row r="324" spans="1:7" x14ac:dyDescent="0.4">
      <c r="A324" s="200"/>
      <c r="B324" s="200"/>
      <c r="C324" s="201"/>
      <c r="D324" s="3" t="s">
        <v>196</v>
      </c>
      <c r="E324" s="3">
        <v>2132</v>
      </c>
      <c r="F324" s="143" t="s">
        <v>0</v>
      </c>
      <c r="G324" s="3" t="s">
        <v>707</v>
      </c>
    </row>
    <row r="325" spans="1:7" x14ac:dyDescent="0.4">
      <c r="A325" s="200"/>
      <c r="B325" s="200"/>
      <c r="C325" s="201"/>
      <c r="D325" s="3" t="s">
        <v>198</v>
      </c>
      <c r="E325" s="3">
        <v>2132</v>
      </c>
      <c r="F325" s="143" t="s">
        <v>0</v>
      </c>
      <c r="G325" s="3" t="s">
        <v>707</v>
      </c>
    </row>
    <row r="326" spans="1:7" ht="15.45" customHeight="1" x14ac:dyDescent="0.4">
      <c r="A326" s="200" t="s">
        <v>1853</v>
      </c>
      <c r="B326" s="200" t="s">
        <v>1323</v>
      </c>
      <c r="C326" s="201" t="s">
        <v>2007</v>
      </c>
      <c r="D326" s="3" t="s">
        <v>183</v>
      </c>
      <c r="E326" s="3">
        <v>2025</v>
      </c>
      <c r="F326" s="143" t="s">
        <v>0</v>
      </c>
      <c r="G326" s="3" t="s">
        <v>567</v>
      </c>
    </row>
    <row r="327" spans="1:7" x14ac:dyDescent="0.4">
      <c r="A327" s="200"/>
      <c r="B327" s="200"/>
      <c r="C327" s="201"/>
      <c r="D327" s="3" t="s">
        <v>185</v>
      </c>
      <c r="E327" s="3">
        <v>2025</v>
      </c>
      <c r="F327" s="143" t="s">
        <v>0</v>
      </c>
      <c r="G327" s="3" t="s">
        <v>567</v>
      </c>
    </row>
    <row r="328" spans="1:7" x14ac:dyDescent="0.4">
      <c r="A328" s="200"/>
      <c r="B328" s="200"/>
      <c r="C328" s="201"/>
      <c r="D328" s="3" t="s">
        <v>186</v>
      </c>
      <c r="E328" s="3">
        <v>2025</v>
      </c>
      <c r="F328" s="143" t="s">
        <v>0</v>
      </c>
      <c r="G328" s="3" t="s">
        <v>567</v>
      </c>
    </row>
    <row r="329" spans="1:7" x14ac:dyDescent="0.4">
      <c r="A329" s="200"/>
      <c r="B329" s="200"/>
      <c r="C329" s="201"/>
      <c r="D329" s="3" t="s">
        <v>187</v>
      </c>
      <c r="E329" s="3">
        <v>2019</v>
      </c>
      <c r="F329" s="143" t="s">
        <v>0</v>
      </c>
      <c r="G329" s="3" t="s">
        <v>568</v>
      </c>
    </row>
    <row r="330" spans="1:7" x14ac:dyDescent="0.4">
      <c r="A330" s="200"/>
      <c r="B330" s="200"/>
      <c r="C330" s="201"/>
      <c r="D330" s="3" t="s">
        <v>189</v>
      </c>
      <c r="E330" s="3">
        <v>2019</v>
      </c>
      <c r="F330" s="143" t="s">
        <v>0</v>
      </c>
      <c r="G330" s="3" t="s">
        <v>568</v>
      </c>
    </row>
    <row r="331" spans="1:7" x14ac:dyDescent="0.4">
      <c r="A331" s="200"/>
      <c r="B331" s="200"/>
      <c r="C331" s="201"/>
      <c r="D331" s="3" t="s">
        <v>190</v>
      </c>
      <c r="E331" s="3">
        <v>2017</v>
      </c>
      <c r="F331" s="143" t="s">
        <v>0</v>
      </c>
      <c r="G331" s="3" t="s">
        <v>569</v>
      </c>
    </row>
    <row r="332" spans="1:7" x14ac:dyDescent="0.4">
      <c r="A332" s="200"/>
      <c r="B332" s="200"/>
      <c r="C332" s="201"/>
      <c r="D332" s="3" t="s">
        <v>192</v>
      </c>
      <c r="E332" s="3">
        <v>2013</v>
      </c>
      <c r="F332" s="143" t="s">
        <v>0</v>
      </c>
      <c r="G332" s="3" t="s">
        <v>570</v>
      </c>
    </row>
    <row r="333" spans="1:7" x14ac:dyDescent="0.4">
      <c r="A333" s="200"/>
      <c r="B333" s="200"/>
      <c r="C333" s="201"/>
      <c r="D333" s="3" t="s">
        <v>194</v>
      </c>
      <c r="E333" s="3">
        <v>2012</v>
      </c>
      <c r="F333" s="143" t="s">
        <v>0</v>
      </c>
      <c r="G333" s="3" t="s">
        <v>571</v>
      </c>
    </row>
    <row r="334" spans="1:7" x14ac:dyDescent="0.4">
      <c r="A334" s="200"/>
      <c r="B334" s="200"/>
      <c r="C334" s="201"/>
      <c r="D334" s="3" t="s">
        <v>196</v>
      </c>
      <c r="E334" s="3">
        <v>1997</v>
      </c>
      <c r="F334" s="143" t="s">
        <v>0</v>
      </c>
      <c r="G334" s="3" t="s">
        <v>572</v>
      </c>
    </row>
    <row r="335" spans="1:7" x14ac:dyDescent="0.4">
      <c r="A335" s="200"/>
      <c r="B335" s="200"/>
      <c r="C335" s="201"/>
      <c r="D335" s="3" t="s">
        <v>198</v>
      </c>
      <c r="E335" s="3">
        <v>1997</v>
      </c>
      <c r="F335" s="143" t="s">
        <v>0</v>
      </c>
      <c r="G335" s="3" t="s">
        <v>572</v>
      </c>
    </row>
    <row r="336" spans="1:7" x14ac:dyDescent="0.4">
      <c r="A336" s="200" t="s">
        <v>1869</v>
      </c>
      <c r="B336" s="200" t="s">
        <v>1324</v>
      </c>
      <c r="C336" s="201" t="s">
        <v>2016</v>
      </c>
      <c r="D336" s="3" t="s">
        <v>582</v>
      </c>
      <c r="E336" s="3">
        <v>2093</v>
      </c>
      <c r="F336" s="143" t="s">
        <v>0</v>
      </c>
      <c r="G336" s="3" t="s">
        <v>583</v>
      </c>
    </row>
    <row r="337" spans="1:7" x14ac:dyDescent="0.4">
      <c r="A337" s="200"/>
      <c r="B337" s="200"/>
      <c r="C337" s="201"/>
      <c r="D337" s="3" t="s">
        <v>584</v>
      </c>
      <c r="E337" s="3">
        <v>2093</v>
      </c>
      <c r="F337" s="143" t="s">
        <v>0</v>
      </c>
      <c r="G337" s="3" t="s">
        <v>585</v>
      </c>
    </row>
    <row r="338" spans="1:7" x14ac:dyDescent="0.4">
      <c r="A338" s="200"/>
      <c r="B338" s="200"/>
      <c r="C338" s="201"/>
      <c r="D338" s="3" t="s">
        <v>586</v>
      </c>
      <c r="E338" s="3">
        <v>2093</v>
      </c>
      <c r="F338" s="143" t="s">
        <v>0</v>
      </c>
      <c r="G338" s="3" t="s">
        <v>587</v>
      </c>
    </row>
    <row r="339" spans="1:7" x14ac:dyDescent="0.4">
      <c r="A339" s="200"/>
      <c r="B339" s="200"/>
      <c r="C339" s="201"/>
      <c r="D339" s="3" t="s">
        <v>588</v>
      </c>
      <c r="E339" s="3">
        <v>2093</v>
      </c>
      <c r="F339" s="143" t="s">
        <v>0</v>
      </c>
      <c r="G339" s="3" t="s">
        <v>587</v>
      </c>
    </row>
    <row r="340" spans="1:7" x14ac:dyDescent="0.4">
      <c r="A340" s="200"/>
      <c r="B340" s="200"/>
      <c r="C340" s="201"/>
      <c r="D340" s="3" t="s">
        <v>589</v>
      </c>
      <c r="E340" s="3">
        <v>2093</v>
      </c>
      <c r="F340" s="143" t="s">
        <v>0</v>
      </c>
      <c r="G340" s="3" t="s">
        <v>590</v>
      </c>
    </row>
    <row r="341" spans="1:7" x14ac:dyDescent="0.4">
      <c r="A341" s="200"/>
      <c r="B341" s="200"/>
      <c r="C341" s="201"/>
      <c r="D341" s="3" t="s">
        <v>591</v>
      </c>
      <c r="E341" s="3">
        <v>2091</v>
      </c>
      <c r="F341" s="143" t="s">
        <v>0</v>
      </c>
      <c r="G341" s="3" t="s">
        <v>592</v>
      </c>
    </row>
    <row r="342" spans="1:7" x14ac:dyDescent="0.4">
      <c r="A342" s="200"/>
      <c r="B342" s="200"/>
      <c r="C342" s="201"/>
      <c r="D342" s="3" t="s">
        <v>593</v>
      </c>
      <c r="E342" s="3">
        <v>2091</v>
      </c>
      <c r="F342" s="143" t="s">
        <v>0</v>
      </c>
      <c r="G342" s="3" t="s">
        <v>594</v>
      </c>
    </row>
    <row r="343" spans="1:7" x14ac:dyDescent="0.4">
      <c r="A343" s="200"/>
      <c r="B343" s="200"/>
      <c r="C343" s="201"/>
      <c r="D343" s="3" t="s">
        <v>595</v>
      </c>
      <c r="E343" s="3">
        <v>2091</v>
      </c>
      <c r="F343" s="143" t="s">
        <v>0</v>
      </c>
      <c r="G343" s="3" t="s">
        <v>592</v>
      </c>
    </row>
    <row r="344" spans="1:7" x14ac:dyDescent="0.4">
      <c r="A344" s="200"/>
      <c r="B344" s="200"/>
      <c r="C344" s="201"/>
      <c r="D344" s="3" t="s">
        <v>596</v>
      </c>
      <c r="E344" s="3">
        <v>2091</v>
      </c>
      <c r="F344" s="143" t="s">
        <v>0</v>
      </c>
      <c r="G344" s="3" t="s">
        <v>592</v>
      </c>
    </row>
    <row r="345" spans="1:7" x14ac:dyDescent="0.4">
      <c r="A345" s="200"/>
      <c r="B345" s="200"/>
      <c r="C345" s="201"/>
      <c r="D345" s="3" t="s">
        <v>597</v>
      </c>
      <c r="E345" s="3">
        <v>2091</v>
      </c>
      <c r="F345" s="143" t="s">
        <v>0</v>
      </c>
      <c r="G345" s="3" t="s">
        <v>592</v>
      </c>
    </row>
    <row r="346" spans="1:7" x14ac:dyDescent="0.4">
      <c r="A346" s="200" t="s">
        <v>1858</v>
      </c>
      <c r="B346" s="200" t="s">
        <v>1313</v>
      </c>
      <c r="C346" s="201" t="s">
        <v>2017</v>
      </c>
      <c r="D346" s="3" t="s">
        <v>895</v>
      </c>
      <c r="E346" s="3">
        <v>2350</v>
      </c>
      <c r="F346" s="143" t="s">
        <v>0</v>
      </c>
      <c r="G346" s="3" t="s">
        <v>1017</v>
      </c>
    </row>
    <row r="347" spans="1:7" x14ac:dyDescent="0.4">
      <c r="A347" s="200"/>
      <c r="B347" s="200"/>
      <c r="C347" s="201"/>
      <c r="D347" s="3" t="s">
        <v>898</v>
      </c>
      <c r="E347" s="3">
        <v>2350</v>
      </c>
      <c r="F347" s="143" t="s">
        <v>0</v>
      </c>
      <c r="G347" s="3" t="s">
        <v>1018</v>
      </c>
    </row>
    <row r="348" spans="1:7" x14ac:dyDescent="0.4">
      <c r="A348" s="200"/>
      <c r="B348" s="200"/>
      <c r="C348" s="201"/>
      <c r="D348" s="3" t="s">
        <v>900</v>
      </c>
      <c r="E348" s="3">
        <v>2350</v>
      </c>
      <c r="F348" s="143" t="s">
        <v>0</v>
      </c>
      <c r="G348" s="3" t="s">
        <v>1018</v>
      </c>
    </row>
    <row r="349" spans="1:7" x14ac:dyDescent="0.4">
      <c r="A349" s="200"/>
      <c r="B349" s="200"/>
      <c r="C349" s="201"/>
      <c r="D349" s="3" t="s">
        <v>897</v>
      </c>
      <c r="E349" s="3">
        <v>2350</v>
      </c>
      <c r="F349" s="143" t="s">
        <v>0</v>
      </c>
      <c r="G349" s="3" t="s">
        <v>1017</v>
      </c>
    </row>
    <row r="350" spans="1:7" x14ac:dyDescent="0.4">
      <c r="A350" s="200"/>
      <c r="B350" s="200"/>
      <c r="C350" s="201"/>
      <c r="D350" s="3" t="s">
        <v>906</v>
      </c>
      <c r="E350" s="3">
        <v>2346</v>
      </c>
      <c r="F350" s="143" t="s">
        <v>0</v>
      </c>
      <c r="G350" s="3" t="s">
        <v>1019</v>
      </c>
    </row>
    <row r="351" spans="1:7" x14ac:dyDescent="0.4">
      <c r="A351" s="200"/>
      <c r="B351" s="200"/>
      <c r="C351" s="201"/>
      <c r="D351" s="3" t="s">
        <v>901</v>
      </c>
      <c r="E351" s="3">
        <v>2344</v>
      </c>
      <c r="F351" s="143" t="s">
        <v>0</v>
      </c>
      <c r="G351" s="3" t="s">
        <v>1020</v>
      </c>
    </row>
    <row r="352" spans="1:7" x14ac:dyDescent="0.4">
      <c r="A352" s="200"/>
      <c r="B352" s="200"/>
      <c r="C352" s="201"/>
      <c r="D352" s="3" t="s">
        <v>903</v>
      </c>
      <c r="E352" s="3">
        <v>2344</v>
      </c>
      <c r="F352" s="143" t="s">
        <v>0</v>
      </c>
      <c r="G352" s="3" t="s">
        <v>1021</v>
      </c>
    </row>
    <row r="353" spans="1:7" x14ac:dyDescent="0.4">
      <c r="A353" s="200"/>
      <c r="B353" s="200"/>
      <c r="C353" s="201"/>
      <c r="D353" s="3" t="s">
        <v>905</v>
      </c>
      <c r="E353" s="3">
        <v>2344</v>
      </c>
      <c r="F353" s="143" t="s">
        <v>0</v>
      </c>
      <c r="G353" s="3" t="s">
        <v>1020</v>
      </c>
    </row>
    <row r="354" spans="1:7" x14ac:dyDescent="0.4">
      <c r="A354" s="200"/>
      <c r="B354" s="200"/>
      <c r="C354" s="201"/>
      <c r="D354" s="3" t="s">
        <v>908</v>
      </c>
      <c r="E354" s="3">
        <v>2344</v>
      </c>
      <c r="F354" s="143" t="s">
        <v>0</v>
      </c>
      <c r="G354" s="3" t="s">
        <v>1020</v>
      </c>
    </row>
    <row r="355" spans="1:7" x14ac:dyDescent="0.4">
      <c r="A355" s="200"/>
      <c r="B355" s="200"/>
      <c r="C355" s="201"/>
      <c r="D355" s="3" t="s">
        <v>1022</v>
      </c>
      <c r="E355" s="3">
        <v>2344</v>
      </c>
      <c r="F355" s="143" t="s">
        <v>0</v>
      </c>
      <c r="G355" s="3" t="s">
        <v>1023</v>
      </c>
    </row>
    <row r="356" spans="1:7" x14ac:dyDescent="0.4">
      <c r="A356" s="200" t="s">
        <v>1857</v>
      </c>
      <c r="B356" s="200" t="s">
        <v>1314</v>
      </c>
      <c r="C356" s="201" t="s">
        <v>2018</v>
      </c>
      <c r="D356" s="3" t="s">
        <v>895</v>
      </c>
      <c r="E356" s="3">
        <v>2161</v>
      </c>
      <c r="F356" s="143" t="s">
        <v>0</v>
      </c>
      <c r="G356" s="3" t="s">
        <v>896</v>
      </c>
    </row>
    <row r="357" spans="1:7" x14ac:dyDescent="0.4">
      <c r="A357" s="200"/>
      <c r="B357" s="200"/>
      <c r="C357" s="201"/>
      <c r="D357" s="3" t="s">
        <v>897</v>
      </c>
      <c r="E357" s="3">
        <v>2161</v>
      </c>
      <c r="F357" s="143" t="s">
        <v>0</v>
      </c>
      <c r="G357" s="3" t="s">
        <v>896</v>
      </c>
    </row>
    <row r="358" spans="1:7" x14ac:dyDescent="0.4">
      <c r="A358" s="200"/>
      <c r="B358" s="200"/>
      <c r="C358" s="201"/>
      <c r="D358" s="3" t="s">
        <v>898</v>
      </c>
      <c r="E358" s="3">
        <v>2159</v>
      </c>
      <c r="F358" s="143" t="s">
        <v>0</v>
      </c>
      <c r="G358" s="3" t="s">
        <v>899</v>
      </c>
    </row>
    <row r="359" spans="1:7" x14ac:dyDescent="0.4">
      <c r="A359" s="200"/>
      <c r="B359" s="200"/>
      <c r="C359" s="201"/>
      <c r="D359" s="3" t="s">
        <v>900</v>
      </c>
      <c r="E359" s="3">
        <v>2159</v>
      </c>
      <c r="F359" s="143" t="s">
        <v>0</v>
      </c>
      <c r="G359" s="3" t="s">
        <v>899</v>
      </c>
    </row>
    <row r="360" spans="1:7" x14ac:dyDescent="0.4">
      <c r="A360" s="200"/>
      <c r="B360" s="200"/>
      <c r="C360" s="201"/>
      <c r="D360" s="3" t="s">
        <v>901</v>
      </c>
      <c r="E360" s="3">
        <v>2158</v>
      </c>
      <c r="F360" s="143" t="s">
        <v>0</v>
      </c>
      <c r="G360" s="3" t="s">
        <v>902</v>
      </c>
    </row>
    <row r="361" spans="1:7" x14ac:dyDescent="0.4">
      <c r="A361" s="200"/>
      <c r="B361" s="200"/>
      <c r="C361" s="201"/>
      <c r="D361" s="3" t="s">
        <v>903</v>
      </c>
      <c r="E361" s="3">
        <v>2158</v>
      </c>
      <c r="F361" s="143" t="s">
        <v>0</v>
      </c>
      <c r="G361" s="3" t="s">
        <v>904</v>
      </c>
    </row>
    <row r="362" spans="1:7" x14ac:dyDescent="0.4">
      <c r="A362" s="200"/>
      <c r="B362" s="200"/>
      <c r="C362" s="201"/>
      <c r="D362" s="3" t="s">
        <v>905</v>
      </c>
      <c r="E362" s="3">
        <v>2156</v>
      </c>
      <c r="F362" s="143" t="s">
        <v>0</v>
      </c>
      <c r="G362" s="3" t="s">
        <v>730</v>
      </c>
    </row>
    <row r="363" spans="1:7" x14ac:dyDescent="0.4">
      <c r="A363" s="200"/>
      <c r="B363" s="200"/>
      <c r="C363" s="201"/>
      <c r="D363" s="3" t="s">
        <v>906</v>
      </c>
      <c r="E363" s="3">
        <v>2156</v>
      </c>
      <c r="F363" s="143" t="s">
        <v>0</v>
      </c>
      <c r="G363" s="3" t="s">
        <v>907</v>
      </c>
    </row>
    <row r="364" spans="1:7" x14ac:dyDescent="0.4">
      <c r="A364" s="200"/>
      <c r="B364" s="200"/>
      <c r="C364" s="201"/>
      <c r="D364" s="3" t="s">
        <v>908</v>
      </c>
      <c r="E364" s="3">
        <v>2156</v>
      </c>
      <c r="F364" s="143" t="s">
        <v>0</v>
      </c>
      <c r="G364" s="3" t="s">
        <v>730</v>
      </c>
    </row>
    <row r="365" spans="1:7" x14ac:dyDescent="0.4">
      <c r="A365" s="200"/>
      <c r="B365" s="200"/>
      <c r="C365" s="201"/>
      <c r="D365" s="3" t="s">
        <v>909</v>
      </c>
      <c r="E365" s="3">
        <v>2156</v>
      </c>
      <c r="F365" s="143" t="s">
        <v>0</v>
      </c>
      <c r="G365" s="3" t="s">
        <v>730</v>
      </c>
    </row>
    <row r="366" spans="1:7" x14ac:dyDescent="0.4">
      <c r="A366" s="200" t="s">
        <v>1887</v>
      </c>
      <c r="B366" s="200" t="s">
        <v>1315</v>
      </c>
      <c r="C366" s="201" t="s">
        <v>2019</v>
      </c>
      <c r="D366" s="3" t="s">
        <v>183</v>
      </c>
      <c r="E366" s="3">
        <v>2189</v>
      </c>
      <c r="F366" s="143" t="s">
        <v>0</v>
      </c>
      <c r="G366" s="3" t="s">
        <v>837</v>
      </c>
    </row>
    <row r="367" spans="1:7" x14ac:dyDescent="0.4">
      <c r="A367" s="200"/>
      <c r="B367" s="200"/>
      <c r="C367" s="201"/>
      <c r="D367" s="3" t="s">
        <v>185</v>
      </c>
      <c r="E367" s="3">
        <v>2189</v>
      </c>
      <c r="F367" s="143" t="s">
        <v>0</v>
      </c>
      <c r="G367" s="3" t="s">
        <v>837</v>
      </c>
    </row>
    <row r="368" spans="1:7" x14ac:dyDescent="0.4">
      <c r="A368" s="200"/>
      <c r="B368" s="200"/>
      <c r="C368" s="201"/>
      <c r="D368" s="3" t="s">
        <v>186</v>
      </c>
      <c r="E368" s="3">
        <v>2189</v>
      </c>
      <c r="F368" s="143" t="s">
        <v>0</v>
      </c>
      <c r="G368" s="3" t="s">
        <v>837</v>
      </c>
    </row>
    <row r="369" spans="1:7" x14ac:dyDescent="0.4">
      <c r="A369" s="200"/>
      <c r="B369" s="200"/>
      <c r="C369" s="201"/>
      <c r="D369" s="3" t="s">
        <v>187</v>
      </c>
      <c r="E369" s="3">
        <v>2183</v>
      </c>
      <c r="F369" s="143" t="s">
        <v>0</v>
      </c>
      <c r="G369" s="3" t="s">
        <v>838</v>
      </c>
    </row>
    <row r="370" spans="1:7" x14ac:dyDescent="0.4">
      <c r="A370" s="200"/>
      <c r="B370" s="200"/>
      <c r="C370" s="201"/>
      <c r="D370" s="3" t="s">
        <v>189</v>
      </c>
      <c r="E370" s="3">
        <v>2183</v>
      </c>
      <c r="F370" s="143" t="s">
        <v>0</v>
      </c>
      <c r="G370" s="3" t="s">
        <v>838</v>
      </c>
    </row>
    <row r="371" spans="1:7" x14ac:dyDescent="0.4">
      <c r="A371" s="200"/>
      <c r="B371" s="200"/>
      <c r="C371" s="201"/>
      <c r="D371" s="3" t="s">
        <v>190</v>
      </c>
      <c r="E371" s="3">
        <v>2183</v>
      </c>
      <c r="F371" s="143" t="s">
        <v>0</v>
      </c>
      <c r="G371" s="3" t="s">
        <v>839</v>
      </c>
    </row>
    <row r="372" spans="1:7" x14ac:dyDescent="0.4">
      <c r="A372" s="200"/>
      <c r="B372" s="200"/>
      <c r="C372" s="201"/>
      <c r="D372" s="3" t="s">
        <v>192</v>
      </c>
      <c r="E372" s="3">
        <v>2178</v>
      </c>
      <c r="F372" s="143" t="s">
        <v>0</v>
      </c>
      <c r="G372" s="3" t="s">
        <v>840</v>
      </c>
    </row>
    <row r="373" spans="1:7" x14ac:dyDescent="0.4">
      <c r="A373" s="200"/>
      <c r="B373" s="200"/>
      <c r="C373" s="201"/>
      <c r="D373" s="3" t="s">
        <v>194</v>
      </c>
      <c r="E373" s="3">
        <v>2176</v>
      </c>
      <c r="F373" s="143" t="s">
        <v>0</v>
      </c>
      <c r="G373" s="3" t="s">
        <v>841</v>
      </c>
    </row>
    <row r="374" spans="1:7" x14ac:dyDescent="0.4">
      <c r="A374" s="200"/>
      <c r="B374" s="200"/>
      <c r="C374" s="201"/>
      <c r="D374" s="3" t="s">
        <v>196</v>
      </c>
      <c r="E374" s="3">
        <v>2145</v>
      </c>
      <c r="F374" s="143" t="s">
        <v>0</v>
      </c>
      <c r="G374" s="3" t="s">
        <v>842</v>
      </c>
    </row>
    <row r="375" spans="1:7" x14ac:dyDescent="0.4">
      <c r="A375" s="200"/>
      <c r="B375" s="200"/>
      <c r="C375" s="201"/>
      <c r="D375" s="3" t="s">
        <v>198</v>
      </c>
      <c r="E375" s="3">
        <v>2145</v>
      </c>
      <c r="F375" s="143" t="s">
        <v>0</v>
      </c>
      <c r="G375" s="3" t="s">
        <v>842</v>
      </c>
    </row>
    <row r="376" spans="1:7" x14ac:dyDescent="0.4">
      <c r="A376" s="200" t="s">
        <v>1936</v>
      </c>
      <c r="B376" s="200" t="s">
        <v>1316</v>
      </c>
      <c r="C376" s="201" t="s">
        <v>2020</v>
      </c>
      <c r="D376" s="3" t="s">
        <v>183</v>
      </c>
      <c r="E376" s="3">
        <v>2320</v>
      </c>
      <c r="F376" s="143" t="s">
        <v>0</v>
      </c>
      <c r="G376" s="3" t="s">
        <v>283</v>
      </c>
    </row>
    <row r="377" spans="1:7" x14ac:dyDescent="0.4">
      <c r="A377" s="200"/>
      <c r="B377" s="200"/>
      <c r="C377" s="201"/>
      <c r="D377" s="3" t="s">
        <v>185</v>
      </c>
      <c r="E377" s="3">
        <v>2320</v>
      </c>
      <c r="F377" s="143" t="s">
        <v>0</v>
      </c>
      <c r="G377" s="3" t="s">
        <v>283</v>
      </c>
    </row>
    <row r="378" spans="1:7" x14ac:dyDescent="0.4">
      <c r="A378" s="200"/>
      <c r="B378" s="200"/>
      <c r="C378" s="201"/>
      <c r="D378" s="3" t="s">
        <v>186</v>
      </c>
      <c r="E378" s="3">
        <v>2320</v>
      </c>
      <c r="F378" s="143" t="s">
        <v>0</v>
      </c>
      <c r="G378" s="3" t="s">
        <v>283</v>
      </c>
    </row>
    <row r="379" spans="1:7" x14ac:dyDescent="0.4">
      <c r="A379" s="200"/>
      <c r="B379" s="200"/>
      <c r="C379" s="201"/>
      <c r="D379" s="3" t="s">
        <v>187</v>
      </c>
      <c r="E379" s="3">
        <v>2314</v>
      </c>
      <c r="F379" s="143" t="s">
        <v>0</v>
      </c>
      <c r="G379" s="3" t="s">
        <v>284</v>
      </c>
    </row>
    <row r="380" spans="1:7" x14ac:dyDescent="0.4">
      <c r="A380" s="200"/>
      <c r="B380" s="200"/>
      <c r="C380" s="201"/>
      <c r="D380" s="3" t="s">
        <v>189</v>
      </c>
      <c r="E380" s="3">
        <v>2314</v>
      </c>
      <c r="F380" s="143" t="s">
        <v>0</v>
      </c>
      <c r="G380" s="3" t="s">
        <v>284</v>
      </c>
    </row>
    <row r="381" spans="1:7" x14ac:dyDescent="0.4">
      <c r="A381" s="200"/>
      <c r="B381" s="200"/>
      <c r="C381" s="201"/>
      <c r="D381" s="3" t="s">
        <v>190</v>
      </c>
      <c r="E381" s="3">
        <v>2314</v>
      </c>
      <c r="F381" s="143" t="s">
        <v>0</v>
      </c>
      <c r="G381" s="3" t="s">
        <v>285</v>
      </c>
    </row>
    <row r="382" spans="1:7" x14ac:dyDescent="0.4">
      <c r="A382" s="200"/>
      <c r="B382" s="200"/>
      <c r="C382" s="201"/>
      <c r="D382" s="3" t="s">
        <v>192</v>
      </c>
      <c r="E382" s="3">
        <v>2307</v>
      </c>
      <c r="F382" s="143" t="s">
        <v>0</v>
      </c>
      <c r="G382" s="3" t="s">
        <v>286</v>
      </c>
    </row>
    <row r="383" spans="1:7" x14ac:dyDescent="0.4">
      <c r="A383" s="200"/>
      <c r="B383" s="200"/>
      <c r="C383" s="201"/>
      <c r="D383" s="3" t="s">
        <v>194</v>
      </c>
      <c r="E383" s="3">
        <v>2305</v>
      </c>
      <c r="F383" s="143" t="s">
        <v>0</v>
      </c>
      <c r="G383" s="3" t="s">
        <v>287</v>
      </c>
    </row>
    <row r="384" spans="1:7" x14ac:dyDescent="0.4">
      <c r="A384" s="200"/>
      <c r="B384" s="200"/>
      <c r="C384" s="201"/>
      <c r="D384" s="3" t="s">
        <v>196</v>
      </c>
      <c r="E384" s="3">
        <v>2268</v>
      </c>
      <c r="F384" s="143" t="s">
        <v>0</v>
      </c>
      <c r="G384" s="3" t="s">
        <v>288</v>
      </c>
    </row>
    <row r="385" spans="1:7" x14ac:dyDescent="0.4">
      <c r="A385" s="200"/>
      <c r="B385" s="200"/>
      <c r="C385" s="201"/>
      <c r="D385" s="3" t="s">
        <v>198</v>
      </c>
      <c r="E385" s="3">
        <v>2268</v>
      </c>
      <c r="F385" s="143" t="s">
        <v>0</v>
      </c>
      <c r="G385" s="3" t="s">
        <v>288</v>
      </c>
    </row>
    <row r="386" spans="1:7" x14ac:dyDescent="0.4">
      <c r="A386" s="200" t="s">
        <v>1933</v>
      </c>
      <c r="B386" s="200" t="s">
        <v>1317</v>
      </c>
      <c r="C386" s="201" t="s">
        <v>2021</v>
      </c>
      <c r="D386" s="3" t="s">
        <v>1</v>
      </c>
      <c r="E386" s="3">
        <v>2050</v>
      </c>
      <c r="F386" s="143" t="s">
        <v>0</v>
      </c>
      <c r="G386" s="3" t="s">
        <v>20</v>
      </c>
    </row>
    <row r="387" spans="1:7" x14ac:dyDescent="0.4">
      <c r="A387" s="200"/>
      <c r="B387" s="200"/>
      <c r="C387" s="201"/>
      <c r="D387" s="3" t="s">
        <v>7</v>
      </c>
      <c r="E387" s="3">
        <v>2045</v>
      </c>
      <c r="F387" s="143" t="s">
        <v>0</v>
      </c>
      <c r="G387" s="3" t="s">
        <v>21</v>
      </c>
    </row>
    <row r="388" spans="1:7" x14ac:dyDescent="0.4">
      <c r="A388" s="200"/>
      <c r="B388" s="200"/>
      <c r="C388" s="201"/>
      <c r="D388" s="3" t="s">
        <v>3</v>
      </c>
      <c r="E388" s="3">
        <v>2045</v>
      </c>
      <c r="F388" s="143" t="s">
        <v>0</v>
      </c>
      <c r="G388" s="3" t="s">
        <v>22</v>
      </c>
    </row>
    <row r="389" spans="1:7" x14ac:dyDescent="0.4">
      <c r="A389" s="200"/>
      <c r="B389" s="200"/>
      <c r="C389" s="201"/>
      <c r="D389" s="3" t="s">
        <v>5</v>
      </c>
      <c r="E389" s="3">
        <v>2039</v>
      </c>
      <c r="F389" s="143" t="s">
        <v>0</v>
      </c>
      <c r="G389" s="3" t="s">
        <v>23</v>
      </c>
    </row>
    <row r="390" spans="1:7" x14ac:dyDescent="0.4">
      <c r="A390" s="200"/>
      <c r="B390" s="200"/>
      <c r="C390" s="201"/>
      <c r="D390" s="3" t="s">
        <v>9</v>
      </c>
      <c r="E390" s="3">
        <v>2032</v>
      </c>
      <c r="F390" s="143" t="s">
        <v>0</v>
      </c>
      <c r="G390" s="3" t="s">
        <v>24</v>
      </c>
    </row>
    <row r="391" spans="1:7" x14ac:dyDescent="0.4">
      <c r="A391" s="200"/>
      <c r="B391" s="200"/>
      <c r="C391" s="201"/>
      <c r="D391" s="3" t="s">
        <v>16</v>
      </c>
      <c r="E391" s="3">
        <v>2028</v>
      </c>
      <c r="F391" s="143" t="s">
        <v>0</v>
      </c>
      <c r="G391" s="3" t="s">
        <v>25</v>
      </c>
    </row>
    <row r="392" spans="1:7" x14ac:dyDescent="0.4">
      <c r="A392" s="200"/>
      <c r="B392" s="200"/>
      <c r="C392" s="201"/>
      <c r="D392" s="3" t="s">
        <v>11</v>
      </c>
      <c r="E392" s="3">
        <v>2028</v>
      </c>
      <c r="F392" s="143" t="s">
        <v>0</v>
      </c>
      <c r="G392" s="3" t="s">
        <v>26</v>
      </c>
    </row>
    <row r="393" spans="1:7" x14ac:dyDescent="0.4">
      <c r="A393" s="200"/>
      <c r="B393" s="200"/>
      <c r="C393" s="201"/>
      <c r="D393" s="3" t="s">
        <v>14</v>
      </c>
      <c r="E393" s="3">
        <v>2028</v>
      </c>
      <c r="F393" s="143" t="s">
        <v>0</v>
      </c>
      <c r="G393" s="3" t="s">
        <v>25</v>
      </c>
    </row>
    <row r="394" spans="1:7" x14ac:dyDescent="0.4">
      <c r="A394" s="200"/>
      <c r="B394" s="200"/>
      <c r="C394" s="201"/>
      <c r="D394" s="3" t="s">
        <v>13</v>
      </c>
      <c r="E394" s="3">
        <v>2028</v>
      </c>
      <c r="F394" s="143" t="s">
        <v>0</v>
      </c>
      <c r="G394" s="3" t="s">
        <v>26</v>
      </c>
    </row>
    <row r="395" spans="1:7" x14ac:dyDescent="0.4">
      <c r="A395" s="200"/>
      <c r="B395" s="200"/>
      <c r="C395" s="201"/>
      <c r="D395" s="3" t="s">
        <v>18</v>
      </c>
      <c r="E395" s="3">
        <v>2026</v>
      </c>
      <c r="F395" s="143" t="s">
        <v>0</v>
      </c>
      <c r="G395" s="3" t="s">
        <v>27</v>
      </c>
    </row>
    <row r="396" spans="1:7" x14ac:dyDescent="0.4">
      <c r="A396" s="200" t="s">
        <v>1932</v>
      </c>
      <c r="B396" s="200" t="s">
        <v>1318</v>
      </c>
      <c r="C396" s="201" t="s">
        <v>2022</v>
      </c>
      <c r="D396" s="3" t="s">
        <v>1</v>
      </c>
      <c r="E396" s="3">
        <v>2056</v>
      </c>
      <c r="F396" s="143" t="s">
        <v>0</v>
      </c>
      <c r="G396" s="3" t="s">
        <v>2</v>
      </c>
    </row>
    <row r="397" spans="1:7" x14ac:dyDescent="0.4">
      <c r="A397" s="200"/>
      <c r="B397" s="200"/>
      <c r="C397" s="201"/>
      <c r="D397" s="3" t="s">
        <v>3</v>
      </c>
      <c r="E397" s="3">
        <v>2049</v>
      </c>
      <c r="F397" s="143" t="s">
        <v>0</v>
      </c>
      <c r="G397" s="3" t="s">
        <v>4</v>
      </c>
    </row>
    <row r="398" spans="1:7" x14ac:dyDescent="0.4">
      <c r="A398" s="200"/>
      <c r="B398" s="200"/>
      <c r="C398" s="201"/>
      <c r="D398" s="3" t="s">
        <v>5</v>
      </c>
      <c r="E398" s="3">
        <v>2045</v>
      </c>
      <c r="F398" s="143" t="s">
        <v>0</v>
      </c>
      <c r="G398" s="3" t="s">
        <v>6</v>
      </c>
    </row>
    <row r="399" spans="1:7" x14ac:dyDescent="0.4">
      <c r="A399" s="200"/>
      <c r="B399" s="200"/>
      <c r="C399" s="201"/>
      <c r="D399" s="3" t="s">
        <v>7</v>
      </c>
      <c r="E399" s="3">
        <v>2043</v>
      </c>
      <c r="F399" s="143" t="s">
        <v>0</v>
      </c>
      <c r="G399" s="3" t="s">
        <v>8</v>
      </c>
    </row>
    <row r="400" spans="1:7" x14ac:dyDescent="0.4">
      <c r="A400" s="200"/>
      <c r="B400" s="200"/>
      <c r="C400" s="201"/>
      <c r="D400" s="3" t="s">
        <v>9</v>
      </c>
      <c r="E400" s="3">
        <v>2037</v>
      </c>
      <c r="F400" s="143" t="s">
        <v>0</v>
      </c>
      <c r="G400" s="3" t="s">
        <v>10</v>
      </c>
    </row>
    <row r="401" spans="1:7" x14ac:dyDescent="0.4">
      <c r="A401" s="200"/>
      <c r="B401" s="200"/>
      <c r="C401" s="201"/>
      <c r="D401" s="3" t="s">
        <v>11</v>
      </c>
      <c r="E401" s="3">
        <v>2034</v>
      </c>
      <c r="F401" s="143" t="s">
        <v>0</v>
      </c>
      <c r="G401" s="3" t="s">
        <v>12</v>
      </c>
    </row>
    <row r="402" spans="1:7" x14ac:dyDescent="0.4">
      <c r="A402" s="200"/>
      <c r="B402" s="200"/>
      <c r="C402" s="201"/>
      <c r="D402" s="3" t="s">
        <v>13</v>
      </c>
      <c r="E402" s="3">
        <v>2034</v>
      </c>
      <c r="F402" s="143" t="s">
        <v>0</v>
      </c>
      <c r="G402" s="3" t="s">
        <v>12</v>
      </c>
    </row>
    <row r="403" spans="1:7" x14ac:dyDescent="0.4">
      <c r="A403" s="200"/>
      <c r="B403" s="200"/>
      <c r="C403" s="201"/>
      <c r="D403" s="3" t="s">
        <v>14</v>
      </c>
      <c r="E403" s="3">
        <v>2032</v>
      </c>
      <c r="F403" s="143" t="s">
        <v>0</v>
      </c>
      <c r="G403" s="3" t="s">
        <v>15</v>
      </c>
    </row>
    <row r="404" spans="1:7" x14ac:dyDescent="0.4">
      <c r="A404" s="200"/>
      <c r="B404" s="200"/>
      <c r="C404" s="201"/>
      <c r="D404" s="3" t="s">
        <v>16</v>
      </c>
      <c r="E404" s="3">
        <v>2030</v>
      </c>
      <c r="F404" s="143" t="s">
        <v>0</v>
      </c>
      <c r="G404" s="3" t="s">
        <v>17</v>
      </c>
    </row>
    <row r="405" spans="1:7" x14ac:dyDescent="0.4">
      <c r="A405" s="200"/>
      <c r="B405" s="200"/>
      <c r="C405" s="201"/>
      <c r="D405" s="3" t="s">
        <v>18</v>
      </c>
      <c r="E405" s="3">
        <v>2028</v>
      </c>
      <c r="F405" s="143" t="s">
        <v>0</v>
      </c>
      <c r="G405" s="3" t="s">
        <v>19</v>
      </c>
    </row>
    <row r="406" spans="1:7" ht="15.45" customHeight="1" x14ac:dyDescent="0.4">
      <c r="A406" s="200" t="s">
        <v>1946</v>
      </c>
      <c r="B406" s="200" t="s">
        <v>1934</v>
      </c>
      <c r="C406" s="201" t="s">
        <v>2023</v>
      </c>
      <c r="D406" s="3" t="s">
        <v>1226</v>
      </c>
      <c r="E406" s="3">
        <v>2185</v>
      </c>
      <c r="F406" s="143" t="s">
        <v>0</v>
      </c>
      <c r="G406" s="3" t="s">
        <v>1252</v>
      </c>
    </row>
    <row r="407" spans="1:7" x14ac:dyDescent="0.4">
      <c r="A407" s="200"/>
      <c r="B407" s="200"/>
      <c r="C407" s="201"/>
      <c r="D407" s="3" t="s">
        <v>1227</v>
      </c>
      <c r="E407" s="3">
        <v>2167</v>
      </c>
      <c r="F407" s="143" t="s">
        <v>0</v>
      </c>
      <c r="G407" s="3" t="s">
        <v>1253</v>
      </c>
    </row>
    <row r="408" spans="1:7" x14ac:dyDescent="0.4">
      <c r="A408" s="200"/>
      <c r="B408" s="200"/>
      <c r="C408" s="201"/>
      <c r="D408" s="3" t="s">
        <v>1229</v>
      </c>
      <c r="E408" s="3">
        <v>2121</v>
      </c>
      <c r="F408" s="143" t="s">
        <v>0</v>
      </c>
      <c r="G408" s="3" t="s">
        <v>1254</v>
      </c>
    </row>
    <row r="409" spans="1:7" x14ac:dyDescent="0.4">
      <c r="A409" s="200"/>
      <c r="B409" s="200"/>
      <c r="C409" s="201"/>
      <c r="D409" s="3" t="s">
        <v>1230</v>
      </c>
      <c r="E409" s="3">
        <v>2119</v>
      </c>
      <c r="F409" s="143" t="s">
        <v>0</v>
      </c>
      <c r="G409" s="3" t="s">
        <v>1254</v>
      </c>
    </row>
    <row r="410" spans="1:7" x14ac:dyDescent="0.4">
      <c r="A410" s="200"/>
      <c r="B410" s="200"/>
      <c r="C410" s="201"/>
      <c r="D410" s="3" t="s">
        <v>1228</v>
      </c>
      <c r="E410" s="3">
        <v>2115</v>
      </c>
      <c r="F410" s="143" t="s">
        <v>0</v>
      </c>
      <c r="G410" s="3" t="s">
        <v>1255</v>
      </c>
    </row>
    <row r="411" spans="1:7" x14ac:dyDescent="0.4">
      <c r="A411" s="200"/>
      <c r="B411" s="200"/>
      <c r="C411" s="201"/>
      <c r="D411" s="3" t="s">
        <v>1231</v>
      </c>
      <c r="E411" s="3">
        <v>2102</v>
      </c>
      <c r="F411" s="143" t="s">
        <v>0</v>
      </c>
      <c r="G411" s="3" t="s">
        <v>1256</v>
      </c>
    </row>
    <row r="412" spans="1:7" x14ac:dyDescent="0.4">
      <c r="A412" s="200"/>
      <c r="B412" s="200"/>
      <c r="C412" s="201"/>
      <c r="D412" s="3" t="s">
        <v>1234</v>
      </c>
      <c r="E412" s="3">
        <v>2097</v>
      </c>
      <c r="F412" s="143" t="s">
        <v>0</v>
      </c>
      <c r="G412" s="3" t="s">
        <v>1257</v>
      </c>
    </row>
    <row r="413" spans="1:7" x14ac:dyDescent="0.4">
      <c r="A413" s="200"/>
      <c r="B413" s="200"/>
      <c r="C413" s="201"/>
      <c r="D413" s="3" t="s">
        <v>1232</v>
      </c>
      <c r="E413" s="3">
        <v>2093</v>
      </c>
      <c r="F413" s="143" t="s">
        <v>0</v>
      </c>
      <c r="G413" s="3" t="s">
        <v>1258</v>
      </c>
    </row>
    <row r="414" spans="1:7" x14ac:dyDescent="0.4">
      <c r="A414" s="200"/>
      <c r="B414" s="200"/>
      <c r="C414" s="201"/>
      <c r="D414" s="3" t="s">
        <v>1233</v>
      </c>
      <c r="E414" s="3">
        <v>2093</v>
      </c>
      <c r="F414" s="143" t="s">
        <v>0</v>
      </c>
      <c r="G414" s="3" t="s">
        <v>1258</v>
      </c>
    </row>
    <row r="415" spans="1:7" x14ac:dyDescent="0.4">
      <c r="A415" s="200"/>
      <c r="B415" s="200"/>
      <c r="C415" s="201"/>
      <c r="D415" s="3" t="s">
        <v>1235</v>
      </c>
      <c r="E415" s="3">
        <v>2091</v>
      </c>
      <c r="F415" s="143" t="s">
        <v>0</v>
      </c>
      <c r="G415" s="3" t="s">
        <v>1258</v>
      </c>
    </row>
    <row r="416" spans="1:7" x14ac:dyDescent="0.4">
      <c r="A416" s="200" t="s">
        <v>1945</v>
      </c>
      <c r="B416" s="200" t="s">
        <v>1319</v>
      </c>
      <c r="C416" s="201" t="s">
        <v>2024</v>
      </c>
      <c r="D416" s="3" t="s">
        <v>7</v>
      </c>
      <c r="E416" s="3">
        <v>2135</v>
      </c>
      <c r="F416" s="143" t="s">
        <v>0</v>
      </c>
      <c r="G416" s="3" t="s">
        <v>28</v>
      </c>
    </row>
    <row r="417" spans="1:7" x14ac:dyDescent="0.4">
      <c r="A417" s="200"/>
      <c r="B417" s="200"/>
      <c r="C417" s="201"/>
      <c r="D417" s="3" t="s">
        <v>1</v>
      </c>
      <c r="E417" s="3">
        <v>2132</v>
      </c>
      <c r="F417" s="143" t="s">
        <v>0</v>
      </c>
      <c r="G417" s="3" t="s">
        <v>29</v>
      </c>
    </row>
    <row r="418" spans="1:7" x14ac:dyDescent="0.4">
      <c r="A418" s="200"/>
      <c r="B418" s="200"/>
      <c r="C418" s="201"/>
      <c r="D418" s="3" t="s">
        <v>11</v>
      </c>
      <c r="E418" s="3">
        <v>2126</v>
      </c>
      <c r="F418" s="143" t="s">
        <v>0</v>
      </c>
      <c r="G418" s="3" t="s">
        <v>30</v>
      </c>
    </row>
    <row r="419" spans="1:7" x14ac:dyDescent="0.4">
      <c r="A419" s="200"/>
      <c r="B419" s="200"/>
      <c r="C419" s="201"/>
      <c r="D419" s="3" t="s">
        <v>5</v>
      </c>
      <c r="E419" s="3">
        <v>2126</v>
      </c>
      <c r="F419" s="143" t="s">
        <v>0</v>
      </c>
      <c r="G419" s="3" t="s">
        <v>30</v>
      </c>
    </row>
    <row r="420" spans="1:7" x14ac:dyDescent="0.4">
      <c r="A420" s="200"/>
      <c r="B420" s="200"/>
      <c r="C420" s="201"/>
      <c r="D420" s="3" t="s">
        <v>3</v>
      </c>
      <c r="E420" s="3">
        <v>2124</v>
      </c>
      <c r="F420" s="143" t="s">
        <v>0</v>
      </c>
      <c r="G420" s="3" t="s">
        <v>31</v>
      </c>
    </row>
    <row r="421" spans="1:7" x14ac:dyDescent="0.4">
      <c r="A421" s="200"/>
      <c r="B421" s="200"/>
      <c r="C421" s="201"/>
      <c r="D421" s="3" t="s">
        <v>16</v>
      </c>
      <c r="E421" s="3">
        <v>2122</v>
      </c>
      <c r="F421" s="143" t="s">
        <v>0</v>
      </c>
      <c r="G421" s="3" t="s">
        <v>32</v>
      </c>
    </row>
    <row r="422" spans="1:7" x14ac:dyDescent="0.4">
      <c r="A422" s="200"/>
      <c r="B422" s="200"/>
      <c r="C422" s="201"/>
      <c r="D422" s="3" t="s">
        <v>18</v>
      </c>
      <c r="E422" s="3">
        <v>2121</v>
      </c>
      <c r="F422" s="143" t="s">
        <v>0</v>
      </c>
      <c r="G422" s="3" t="s">
        <v>33</v>
      </c>
    </row>
    <row r="423" spans="1:7" x14ac:dyDescent="0.4">
      <c r="A423" s="200"/>
      <c r="B423" s="200"/>
      <c r="C423" s="201"/>
      <c r="D423" s="3" t="s">
        <v>34</v>
      </c>
      <c r="E423" s="3">
        <v>2115</v>
      </c>
      <c r="F423" s="143" t="s">
        <v>0</v>
      </c>
      <c r="G423" s="3" t="s">
        <v>35</v>
      </c>
    </row>
    <row r="424" spans="1:7" x14ac:dyDescent="0.4">
      <c r="A424" s="200"/>
      <c r="B424" s="200"/>
      <c r="C424" s="201"/>
      <c r="D424" s="3" t="s">
        <v>36</v>
      </c>
      <c r="E424" s="3">
        <v>2115</v>
      </c>
      <c r="F424" s="143" t="s">
        <v>0</v>
      </c>
      <c r="G424" s="3" t="s">
        <v>37</v>
      </c>
    </row>
    <row r="425" spans="1:7" x14ac:dyDescent="0.4">
      <c r="A425" s="200"/>
      <c r="B425" s="200"/>
      <c r="C425" s="201"/>
      <c r="D425" s="3" t="s">
        <v>14</v>
      </c>
      <c r="E425" s="3">
        <v>2115</v>
      </c>
      <c r="F425" s="143" t="s">
        <v>0</v>
      </c>
      <c r="G425" s="3" t="s">
        <v>38</v>
      </c>
    </row>
    <row r="426" spans="1:7" x14ac:dyDescent="0.4">
      <c r="A426" s="200" t="s">
        <v>1935</v>
      </c>
      <c r="B426" s="200" t="s">
        <v>1332</v>
      </c>
      <c r="C426" s="201" t="s">
        <v>2025</v>
      </c>
      <c r="D426" s="3" t="s">
        <v>199</v>
      </c>
      <c r="E426" s="3">
        <v>2080</v>
      </c>
      <c r="F426" s="143" t="s">
        <v>0</v>
      </c>
      <c r="G426" s="3" t="s">
        <v>200</v>
      </c>
    </row>
    <row r="427" spans="1:7" x14ac:dyDescent="0.4">
      <c r="A427" s="200"/>
      <c r="B427" s="200"/>
      <c r="C427" s="201"/>
      <c r="D427" s="3" t="s">
        <v>201</v>
      </c>
      <c r="E427" s="3">
        <v>2074</v>
      </c>
      <c r="F427" s="143" t="s">
        <v>0</v>
      </c>
      <c r="G427" s="3" t="s">
        <v>202</v>
      </c>
    </row>
    <row r="428" spans="1:7" x14ac:dyDescent="0.4">
      <c r="A428" s="200"/>
      <c r="B428" s="200"/>
      <c r="C428" s="201"/>
      <c r="D428" s="3" t="s">
        <v>203</v>
      </c>
      <c r="E428" s="3">
        <v>2074</v>
      </c>
      <c r="F428" s="143" t="s">
        <v>0</v>
      </c>
      <c r="G428" s="3" t="s">
        <v>202</v>
      </c>
    </row>
    <row r="429" spans="1:7" x14ac:dyDescent="0.4">
      <c r="A429" s="200"/>
      <c r="B429" s="200"/>
      <c r="C429" s="201"/>
      <c r="D429" s="3" t="s">
        <v>204</v>
      </c>
      <c r="E429" s="3">
        <v>2074</v>
      </c>
      <c r="F429" s="143" t="s">
        <v>0</v>
      </c>
      <c r="G429" s="3" t="s">
        <v>202</v>
      </c>
    </row>
    <row r="430" spans="1:7" x14ac:dyDescent="0.4">
      <c r="A430" s="200"/>
      <c r="B430" s="200"/>
      <c r="C430" s="201"/>
      <c r="D430" s="3" t="s">
        <v>205</v>
      </c>
      <c r="E430" s="3">
        <v>2074</v>
      </c>
      <c r="F430" s="143" t="s">
        <v>0</v>
      </c>
      <c r="G430" s="3" t="s">
        <v>202</v>
      </c>
    </row>
    <row r="431" spans="1:7" x14ac:dyDescent="0.4">
      <c r="A431" s="200"/>
      <c r="B431" s="200"/>
      <c r="C431" s="201"/>
      <c r="D431" s="3" t="s">
        <v>206</v>
      </c>
      <c r="E431" s="3">
        <v>2074</v>
      </c>
      <c r="F431" s="143" t="s">
        <v>0</v>
      </c>
      <c r="G431" s="3" t="s">
        <v>202</v>
      </c>
    </row>
    <row r="432" spans="1:7" x14ac:dyDescent="0.4">
      <c r="A432" s="200"/>
      <c r="B432" s="200"/>
      <c r="C432" s="201"/>
      <c r="D432" s="3" t="s">
        <v>207</v>
      </c>
      <c r="E432" s="3">
        <v>2069</v>
      </c>
      <c r="F432" s="143" t="s">
        <v>0</v>
      </c>
      <c r="G432" s="3" t="s">
        <v>208</v>
      </c>
    </row>
    <row r="433" spans="1:7" x14ac:dyDescent="0.4">
      <c r="A433" s="200"/>
      <c r="B433" s="200"/>
      <c r="C433" s="201"/>
      <c r="D433" s="3" t="s">
        <v>209</v>
      </c>
      <c r="E433" s="3">
        <v>2069</v>
      </c>
      <c r="F433" s="143" t="s">
        <v>0</v>
      </c>
      <c r="G433" s="3" t="s">
        <v>208</v>
      </c>
    </row>
    <row r="434" spans="1:7" x14ac:dyDescent="0.4">
      <c r="A434" s="200"/>
      <c r="B434" s="200"/>
      <c r="C434" s="201"/>
      <c r="D434" s="3" t="s">
        <v>210</v>
      </c>
      <c r="E434" s="3">
        <v>2069</v>
      </c>
      <c r="F434" s="143" t="s">
        <v>0</v>
      </c>
      <c r="G434" s="3" t="s">
        <v>208</v>
      </c>
    </row>
    <row r="435" spans="1:7" x14ac:dyDescent="0.4">
      <c r="A435" s="200"/>
      <c r="B435" s="200"/>
      <c r="C435" s="201"/>
      <c r="D435" s="3" t="s">
        <v>211</v>
      </c>
      <c r="E435" s="3">
        <v>2063</v>
      </c>
      <c r="F435" s="143" t="s">
        <v>0</v>
      </c>
      <c r="G435" s="3" t="s">
        <v>212</v>
      </c>
    </row>
    <row r="436" spans="1:7" x14ac:dyDescent="0.4">
      <c r="A436" s="200" t="s">
        <v>1860</v>
      </c>
      <c r="B436" s="200" t="s">
        <v>1333</v>
      </c>
      <c r="C436" s="201" t="s">
        <v>2026</v>
      </c>
      <c r="D436" s="3" t="s">
        <v>295</v>
      </c>
      <c r="E436" s="3">
        <v>2324</v>
      </c>
      <c r="F436" s="143" t="s">
        <v>0</v>
      </c>
      <c r="G436" s="3" t="s">
        <v>330</v>
      </c>
    </row>
    <row r="437" spans="1:7" x14ac:dyDescent="0.4">
      <c r="A437" s="200"/>
      <c r="B437" s="200"/>
      <c r="C437" s="201"/>
      <c r="D437" s="3" t="s">
        <v>297</v>
      </c>
      <c r="E437" s="3">
        <v>2324</v>
      </c>
      <c r="F437" s="143" t="s">
        <v>0</v>
      </c>
      <c r="G437" s="3" t="s">
        <v>330</v>
      </c>
    </row>
    <row r="438" spans="1:7" x14ac:dyDescent="0.4">
      <c r="A438" s="200"/>
      <c r="B438" s="200"/>
      <c r="C438" s="201"/>
      <c r="D438" s="3" t="s">
        <v>298</v>
      </c>
      <c r="E438" s="3">
        <v>2324</v>
      </c>
      <c r="F438" s="143" t="s">
        <v>0</v>
      </c>
      <c r="G438" s="3" t="s">
        <v>330</v>
      </c>
    </row>
    <row r="439" spans="1:7" x14ac:dyDescent="0.4">
      <c r="A439" s="200"/>
      <c r="B439" s="200"/>
      <c r="C439" s="201"/>
      <c r="D439" s="3" t="s">
        <v>299</v>
      </c>
      <c r="E439" s="3">
        <v>2322</v>
      </c>
      <c r="F439" s="143" t="s">
        <v>0</v>
      </c>
      <c r="G439" s="3" t="s">
        <v>331</v>
      </c>
    </row>
    <row r="440" spans="1:7" x14ac:dyDescent="0.4">
      <c r="A440" s="200"/>
      <c r="B440" s="200"/>
      <c r="C440" s="201"/>
      <c r="D440" s="3" t="s">
        <v>301</v>
      </c>
      <c r="E440" s="3">
        <v>2318</v>
      </c>
      <c r="F440" s="143" t="s">
        <v>0</v>
      </c>
      <c r="G440" s="3" t="s">
        <v>332</v>
      </c>
    </row>
    <row r="441" spans="1:7" x14ac:dyDescent="0.4">
      <c r="A441" s="200"/>
      <c r="B441" s="200"/>
      <c r="C441" s="201"/>
      <c r="D441" s="3" t="s">
        <v>303</v>
      </c>
      <c r="E441" s="3">
        <v>2316</v>
      </c>
      <c r="F441" s="143" t="s">
        <v>0</v>
      </c>
      <c r="G441" s="3" t="s">
        <v>333</v>
      </c>
    </row>
    <row r="442" spans="1:7" x14ac:dyDescent="0.4">
      <c r="A442" s="200"/>
      <c r="B442" s="200"/>
      <c r="C442" s="201"/>
      <c r="D442" s="3" t="s">
        <v>305</v>
      </c>
      <c r="E442" s="3">
        <v>2313</v>
      </c>
      <c r="F442" s="143" t="s">
        <v>0</v>
      </c>
      <c r="G442" s="3" t="s">
        <v>334</v>
      </c>
    </row>
    <row r="443" spans="1:7" x14ac:dyDescent="0.4">
      <c r="A443" s="200"/>
      <c r="B443" s="200"/>
      <c r="C443" s="201"/>
      <c r="D443" s="3" t="s">
        <v>307</v>
      </c>
      <c r="E443" s="3">
        <v>2313</v>
      </c>
      <c r="F443" s="143" t="s">
        <v>0</v>
      </c>
      <c r="G443" s="3" t="s">
        <v>335</v>
      </c>
    </row>
    <row r="444" spans="1:7" x14ac:dyDescent="0.4">
      <c r="A444" s="200"/>
      <c r="B444" s="200"/>
      <c r="C444" s="201"/>
      <c r="D444" s="3" t="s">
        <v>309</v>
      </c>
      <c r="E444" s="3">
        <v>2302</v>
      </c>
      <c r="F444" s="143" t="s">
        <v>0</v>
      </c>
      <c r="G444" s="3" t="s">
        <v>336</v>
      </c>
    </row>
    <row r="445" spans="1:7" x14ac:dyDescent="0.4">
      <c r="A445" s="200"/>
      <c r="B445" s="200"/>
      <c r="C445" s="201"/>
      <c r="D445" s="3" t="s">
        <v>311</v>
      </c>
      <c r="E445" s="3">
        <v>2302</v>
      </c>
      <c r="F445" s="143" t="s">
        <v>0</v>
      </c>
      <c r="G445" s="3" t="s">
        <v>337</v>
      </c>
    </row>
    <row r="446" spans="1:7" x14ac:dyDescent="0.4">
      <c r="A446" s="200" t="s">
        <v>1949</v>
      </c>
      <c r="B446" s="200" t="s">
        <v>1334</v>
      </c>
      <c r="C446" s="201" t="s">
        <v>2027</v>
      </c>
      <c r="D446" s="3" t="s">
        <v>39</v>
      </c>
      <c r="E446" s="3">
        <v>2266</v>
      </c>
      <c r="F446" s="143" t="s">
        <v>0</v>
      </c>
      <c r="G446" s="3" t="s">
        <v>40</v>
      </c>
    </row>
    <row r="447" spans="1:7" x14ac:dyDescent="0.4">
      <c r="A447" s="200"/>
      <c r="B447" s="200"/>
      <c r="C447" s="201"/>
      <c r="D447" s="3" t="s">
        <v>41</v>
      </c>
      <c r="E447" s="3">
        <v>2266</v>
      </c>
      <c r="F447" s="143" t="s">
        <v>0</v>
      </c>
      <c r="G447" s="3" t="s">
        <v>40</v>
      </c>
    </row>
    <row r="448" spans="1:7" x14ac:dyDescent="0.4">
      <c r="A448" s="200"/>
      <c r="B448" s="200"/>
      <c r="C448" s="201"/>
      <c r="D448" s="3" t="s">
        <v>42</v>
      </c>
      <c r="E448" s="3">
        <v>2266</v>
      </c>
      <c r="F448" s="143" t="s">
        <v>0</v>
      </c>
      <c r="G448" s="3" t="s">
        <v>40</v>
      </c>
    </row>
    <row r="449" spans="1:7" x14ac:dyDescent="0.4">
      <c r="A449" s="200"/>
      <c r="B449" s="200"/>
      <c r="C449" s="201"/>
      <c r="D449" s="3" t="s">
        <v>43</v>
      </c>
      <c r="E449" s="3">
        <v>2266</v>
      </c>
      <c r="F449" s="143" t="s">
        <v>0</v>
      </c>
      <c r="G449" s="3" t="s">
        <v>40</v>
      </c>
    </row>
    <row r="450" spans="1:7" x14ac:dyDescent="0.4">
      <c r="A450" s="200"/>
      <c r="B450" s="200"/>
      <c r="C450" s="201"/>
      <c r="D450" s="3" t="s">
        <v>44</v>
      </c>
      <c r="E450" s="3">
        <v>2261</v>
      </c>
      <c r="F450" s="143" t="s">
        <v>0</v>
      </c>
      <c r="G450" s="3" t="s">
        <v>45</v>
      </c>
    </row>
    <row r="451" spans="1:7" x14ac:dyDescent="0.4">
      <c r="A451" s="200"/>
      <c r="B451" s="200"/>
      <c r="C451" s="201"/>
      <c r="D451" s="3" t="s">
        <v>46</v>
      </c>
      <c r="E451" s="3">
        <v>2261</v>
      </c>
      <c r="F451" s="143" t="s">
        <v>0</v>
      </c>
      <c r="G451" s="3" t="s">
        <v>45</v>
      </c>
    </row>
    <row r="452" spans="1:7" x14ac:dyDescent="0.4">
      <c r="A452" s="200"/>
      <c r="B452" s="200"/>
      <c r="C452" s="201"/>
      <c r="D452" s="3" t="s">
        <v>47</v>
      </c>
      <c r="E452" s="3">
        <v>2261</v>
      </c>
      <c r="F452" s="143" t="s">
        <v>0</v>
      </c>
      <c r="G452" s="3" t="s">
        <v>45</v>
      </c>
    </row>
    <row r="453" spans="1:7" x14ac:dyDescent="0.4">
      <c r="A453" s="200"/>
      <c r="B453" s="200"/>
      <c r="C453" s="201"/>
      <c r="D453" s="3" t="s">
        <v>48</v>
      </c>
      <c r="E453" s="3">
        <v>2255</v>
      </c>
      <c r="F453" s="143" t="s">
        <v>0</v>
      </c>
      <c r="G453" s="3" t="s">
        <v>49</v>
      </c>
    </row>
    <row r="454" spans="1:7" x14ac:dyDescent="0.4">
      <c r="A454" s="200"/>
      <c r="B454" s="200"/>
      <c r="C454" s="201"/>
      <c r="D454" s="3" t="s">
        <v>50</v>
      </c>
      <c r="E454" s="3">
        <v>2252</v>
      </c>
      <c r="F454" s="143" t="s">
        <v>0</v>
      </c>
      <c r="G454" s="3" t="s">
        <v>51</v>
      </c>
    </row>
    <row r="455" spans="1:7" x14ac:dyDescent="0.4">
      <c r="A455" s="200"/>
      <c r="B455" s="200"/>
      <c r="C455" s="201"/>
      <c r="D455" s="3" t="s">
        <v>52</v>
      </c>
      <c r="E455" s="3">
        <v>2252</v>
      </c>
      <c r="F455" s="143" t="s">
        <v>0</v>
      </c>
      <c r="G455" s="3" t="s">
        <v>53</v>
      </c>
    </row>
    <row r="456" spans="1:7" x14ac:dyDescent="0.4">
      <c r="A456" s="200" t="s">
        <v>1964</v>
      </c>
      <c r="B456" s="200" t="s">
        <v>1335</v>
      </c>
      <c r="C456" s="201" t="s">
        <v>2028</v>
      </c>
      <c r="D456" s="3" t="s">
        <v>199</v>
      </c>
      <c r="E456" s="3">
        <v>2043</v>
      </c>
      <c r="F456" s="143" t="s">
        <v>0</v>
      </c>
      <c r="G456" s="3" t="s">
        <v>359</v>
      </c>
    </row>
    <row r="457" spans="1:7" x14ac:dyDescent="0.4">
      <c r="A457" s="200"/>
      <c r="B457" s="200"/>
      <c r="C457" s="201"/>
      <c r="D457" s="3" t="s">
        <v>201</v>
      </c>
      <c r="E457" s="3">
        <v>2037</v>
      </c>
      <c r="F457" s="143" t="s">
        <v>0</v>
      </c>
      <c r="G457" s="3" t="s">
        <v>360</v>
      </c>
    </row>
    <row r="458" spans="1:7" x14ac:dyDescent="0.4">
      <c r="A458" s="200"/>
      <c r="B458" s="200"/>
      <c r="C458" s="201"/>
      <c r="D458" s="3" t="s">
        <v>203</v>
      </c>
      <c r="E458" s="3">
        <v>2037</v>
      </c>
      <c r="F458" s="143" t="s">
        <v>0</v>
      </c>
      <c r="G458" s="3" t="s">
        <v>360</v>
      </c>
    </row>
    <row r="459" spans="1:7" x14ac:dyDescent="0.4">
      <c r="A459" s="200"/>
      <c r="B459" s="200"/>
      <c r="C459" s="201"/>
      <c r="D459" s="3" t="s">
        <v>204</v>
      </c>
      <c r="E459" s="3">
        <v>2037</v>
      </c>
      <c r="F459" s="143" t="s">
        <v>0</v>
      </c>
      <c r="G459" s="3" t="s">
        <v>360</v>
      </c>
    </row>
    <row r="460" spans="1:7" x14ac:dyDescent="0.4">
      <c r="A460" s="200"/>
      <c r="B460" s="200"/>
      <c r="C460" s="201"/>
      <c r="D460" s="3" t="s">
        <v>205</v>
      </c>
      <c r="E460" s="3">
        <v>2037</v>
      </c>
      <c r="F460" s="143" t="s">
        <v>0</v>
      </c>
      <c r="G460" s="3" t="s">
        <v>360</v>
      </c>
    </row>
    <row r="461" spans="1:7" x14ac:dyDescent="0.4">
      <c r="A461" s="200"/>
      <c r="B461" s="200"/>
      <c r="C461" s="201"/>
      <c r="D461" s="3" t="s">
        <v>206</v>
      </c>
      <c r="E461" s="3">
        <v>2037</v>
      </c>
      <c r="F461" s="143" t="s">
        <v>0</v>
      </c>
      <c r="G461" s="3" t="s">
        <v>360</v>
      </c>
    </row>
    <row r="462" spans="1:7" x14ac:dyDescent="0.4">
      <c r="A462" s="200"/>
      <c r="B462" s="200"/>
      <c r="C462" s="201"/>
      <c r="D462" s="3" t="s">
        <v>361</v>
      </c>
      <c r="E462" s="3">
        <v>2034</v>
      </c>
      <c r="F462" s="143" t="s">
        <v>0</v>
      </c>
      <c r="G462" s="3" t="s">
        <v>362</v>
      </c>
    </row>
    <row r="463" spans="1:7" x14ac:dyDescent="0.4">
      <c r="A463" s="200"/>
      <c r="B463" s="200"/>
      <c r="C463" s="201"/>
      <c r="D463" s="3" t="s">
        <v>207</v>
      </c>
      <c r="E463" s="3">
        <v>2032</v>
      </c>
      <c r="F463" s="143" t="s">
        <v>0</v>
      </c>
      <c r="G463" s="3" t="s">
        <v>363</v>
      </c>
    </row>
    <row r="464" spans="1:7" x14ac:dyDescent="0.4">
      <c r="A464" s="200"/>
      <c r="B464" s="200"/>
      <c r="C464" s="201"/>
      <c r="D464" s="3" t="s">
        <v>209</v>
      </c>
      <c r="E464" s="3">
        <v>2032</v>
      </c>
      <c r="F464" s="143" t="s">
        <v>0</v>
      </c>
      <c r="G464" s="3" t="s">
        <v>363</v>
      </c>
    </row>
    <row r="465" spans="1:7" x14ac:dyDescent="0.4">
      <c r="A465" s="200"/>
      <c r="B465" s="200"/>
      <c r="C465" s="201"/>
      <c r="D465" s="3" t="s">
        <v>210</v>
      </c>
      <c r="E465" s="3">
        <v>2032</v>
      </c>
      <c r="F465" s="143" t="s">
        <v>0</v>
      </c>
      <c r="G465" s="3" t="s">
        <v>363</v>
      </c>
    </row>
    <row r="466" spans="1:7" x14ac:dyDescent="0.4">
      <c r="A466" s="200" t="s">
        <v>1978</v>
      </c>
      <c r="B466" s="200" t="s">
        <v>1336</v>
      </c>
      <c r="C466" s="201" t="s">
        <v>2029</v>
      </c>
      <c r="D466" s="3" t="s">
        <v>1116</v>
      </c>
      <c r="E466" s="3">
        <v>2340</v>
      </c>
      <c r="F466" s="143" t="s">
        <v>0</v>
      </c>
      <c r="G466" s="3" t="s">
        <v>1117</v>
      </c>
    </row>
    <row r="467" spans="1:7" x14ac:dyDescent="0.4">
      <c r="A467" s="200"/>
      <c r="B467" s="200"/>
      <c r="C467" s="201"/>
      <c r="D467" s="3" t="s">
        <v>1118</v>
      </c>
      <c r="E467" s="3">
        <v>2335</v>
      </c>
      <c r="F467" s="143" t="s">
        <v>0</v>
      </c>
      <c r="G467" s="3" t="s">
        <v>1119</v>
      </c>
    </row>
    <row r="468" spans="1:7" x14ac:dyDescent="0.4">
      <c r="A468" s="200"/>
      <c r="B468" s="200"/>
      <c r="C468" s="201"/>
      <c r="D468" s="3" t="s">
        <v>1120</v>
      </c>
      <c r="E468" s="3">
        <v>2309</v>
      </c>
      <c r="F468" s="143" t="s">
        <v>0</v>
      </c>
      <c r="G468" s="3" t="s">
        <v>1121</v>
      </c>
    </row>
    <row r="469" spans="1:7" x14ac:dyDescent="0.4">
      <c r="A469" s="200"/>
      <c r="B469" s="200"/>
      <c r="C469" s="201"/>
      <c r="D469" s="3" t="s">
        <v>1122</v>
      </c>
      <c r="E469" s="3">
        <v>2298</v>
      </c>
      <c r="F469" s="143" t="s">
        <v>0</v>
      </c>
      <c r="G469" s="3" t="s">
        <v>1123</v>
      </c>
    </row>
    <row r="470" spans="1:7" x14ac:dyDescent="0.4">
      <c r="A470" s="200"/>
      <c r="B470" s="200"/>
      <c r="C470" s="201"/>
      <c r="D470" s="3" t="s">
        <v>1124</v>
      </c>
      <c r="E470" s="3">
        <v>2296</v>
      </c>
      <c r="F470" s="143" t="s">
        <v>0</v>
      </c>
      <c r="G470" s="3" t="s">
        <v>1125</v>
      </c>
    </row>
    <row r="471" spans="1:7" x14ac:dyDescent="0.4">
      <c r="A471" s="200"/>
      <c r="B471" s="200"/>
      <c r="C471" s="201"/>
      <c r="D471" s="3" t="s">
        <v>1126</v>
      </c>
      <c r="E471" s="3">
        <v>2296</v>
      </c>
      <c r="F471" s="143" t="s">
        <v>0</v>
      </c>
      <c r="G471" s="3" t="s">
        <v>1127</v>
      </c>
    </row>
    <row r="472" spans="1:7" x14ac:dyDescent="0.4">
      <c r="A472" s="200"/>
      <c r="B472" s="200"/>
      <c r="C472" s="201"/>
      <c r="D472" s="3" t="s">
        <v>1128</v>
      </c>
      <c r="E472" s="3">
        <v>2296</v>
      </c>
      <c r="F472" s="143" t="s">
        <v>0</v>
      </c>
      <c r="G472" s="3" t="s">
        <v>1127</v>
      </c>
    </row>
    <row r="473" spans="1:7" x14ac:dyDescent="0.4">
      <c r="A473" s="200"/>
      <c r="B473" s="200"/>
      <c r="C473" s="201"/>
      <c r="D473" s="3" t="s">
        <v>1129</v>
      </c>
      <c r="E473" s="3">
        <v>2296</v>
      </c>
      <c r="F473" s="143" t="s">
        <v>0</v>
      </c>
      <c r="G473" s="3" t="s">
        <v>1127</v>
      </c>
    </row>
    <row r="474" spans="1:7" x14ac:dyDescent="0.4">
      <c r="A474" s="200"/>
      <c r="B474" s="200"/>
      <c r="C474" s="201"/>
      <c r="D474" s="3" t="s">
        <v>1130</v>
      </c>
      <c r="E474" s="3">
        <v>2290</v>
      </c>
      <c r="F474" s="143" t="s">
        <v>0</v>
      </c>
      <c r="G474" s="3" t="s">
        <v>1131</v>
      </c>
    </row>
    <row r="475" spans="1:7" x14ac:dyDescent="0.4">
      <c r="A475" s="200"/>
      <c r="B475" s="200"/>
      <c r="C475" s="201"/>
      <c r="D475" s="3" t="s">
        <v>1132</v>
      </c>
      <c r="E475" s="3">
        <v>2290</v>
      </c>
      <c r="F475" s="143" t="s">
        <v>0</v>
      </c>
      <c r="G475" s="3" t="s">
        <v>1133</v>
      </c>
    </row>
    <row r="476" spans="1:7" x14ac:dyDescent="0.4">
      <c r="A476" s="200" t="s">
        <v>1859</v>
      </c>
      <c r="B476" s="200" t="s">
        <v>1337</v>
      </c>
      <c r="C476" s="201" t="s">
        <v>2030</v>
      </c>
      <c r="D476" s="3" t="s">
        <v>675</v>
      </c>
      <c r="E476" s="3">
        <v>2113</v>
      </c>
      <c r="F476" s="143" t="s">
        <v>0</v>
      </c>
      <c r="G476" s="3" t="s">
        <v>1041</v>
      </c>
    </row>
    <row r="477" spans="1:7" x14ac:dyDescent="0.4">
      <c r="A477" s="200"/>
      <c r="B477" s="200"/>
      <c r="C477" s="201"/>
      <c r="D477" s="3" t="s">
        <v>679</v>
      </c>
      <c r="E477" s="3">
        <v>2095</v>
      </c>
      <c r="F477" s="143" t="s">
        <v>0</v>
      </c>
      <c r="G477" s="3" t="s">
        <v>1042</v>
      </c>
    </row>
    <row r="478" spans="1:7" x14ac:dyDescent="0.4">
      <c r="A478" s="200"/>
      <c r="B478" s="200"/>
      <c r="C478" s="201"/>
      <c r="D478" s="3" t="s">
        <v>683</v>
      </c>
      <c r="E478" s="3">
        <v>2080</v>
      </c>
      <c r="F478" s="143" t="s">
        <v>0</v>
      </c>
      <c r="G478" s="3" t="s">
        <v>1043</v>
      </c>
    </row>
    <row r="479" spans="1:7" x14ac:dyDescent="0.4">
      <c r="A479" s="200"/>
      <c r="B479" s="200"/>
      <c r="C479" s="201"/>
      <c r="D479" s="3" t="s">
        <v>673</v>
      </c>
      <c r="E479" s="3">
        <v>2067</v>
      </c>
      <c r="F479" s="143" t="s">
        <v>0</v>
      </c>
      <c r="G479" s="3" t="s">
        <v>1044</v>
      </c>
    </row>
    <row r="480" spans="1:7" x14ac:dyDescent="0.4">
      <c r="A480" s="200"/>
      <c r="B480" s="200"/>
      <c r="C480" s="201"/>
      <c r="D480" s="3" t="s">
        <v>681</v>
      </c>
      <c r="E480" s="3">
        <v>2065</v>
      </c>
      <c r="F480" s="143" t="s">
        <v>0</v>
      </c>
      <c r="G480" s="3" t="s">
        <v>1045</v>
      </c>
    </row>
    <row r="481" spans="1:7" x14ac:dyDescent="0.4">
      <c r="A481" s="200"/>
      <c r="B481" s="200"/>
      <c r="C481" s="201"/>
      <c r="D481" s="3" t="s">
        <v>677</v>
      </c>
      <c r="E481" s="3">
        <v>2045</v>
      </c>
      <c r="F481" s="143" t="s">
        <v>0</v>
      </c>
      <c r="G481" s="3" t="s">
        <v>1046</v>
      </c>
    </row>
    <row r="482" spans="1:7" x14ac:dyDescent="0.4">
      <c r="A482" s="200"/>
      <c r="B482" s="200"/>
      <c r="C482" s="201"/>
      <c r="D482" s="3" t="s">
        <v>687</v>
      </c>
      <c r="E482" s="3">
        <v>2012</v>
      </c>
      <c r="F482" s="143" t="s">
        <v>0</v>
      </c>
      <c r="G482" s="3" t="s">
        <v>1047</v>
      </c>
    </row>
    <row r="483" spans="1:7" x14ac:dyDescent="0.4">
      <c r="A483" s="200"/>
      <c r="B483" s="200"/>
      <c r="C483" s="201"/>
      <c r="D483" s="3" t="s">
        <v>689</v>
      </c>
      <c r="E483" s="3">
        <v>2001</v>
      </c>
      <c r="F483" s="143" t="s">
        <v>0</v>
      </c>
      <c r="G483" s="3" t="s">
        <v>1048</v>
      </c>
    </row>
    <row r="484" spans="1:7" x14ac:dyDescent="0.4">
      <c r="A484" s="200"/>
      <c r="B484" s="200"/>
      <c r="C484" s="201"/>
      <c r="D484" s="3" t="s">
        <v>980</v>
      </c>
      <c r="E484" s="3">
        <v>1995</v>
      </c>
      <c r="F484" s="143" t="s">
        <v>0</v>
      </c>
      <c r="G484" s="3" t="s">
        <v>1049</v>
      </c>
    </row>
    <row r="485" spans="1:7" x14ac:dyDescent="0.4">
      <c r="A485" s="200"/>
      <c r="B485" s="200"/>
      <c r="C485" s="201"/>
      <c r="D485" s="3" t="s">
        <v>978</v>
      </c>
      <c r="E485" s="3">
        <v>1980</v>
      </c>
      <c r="F485" s="143" t="s">
        <v>0</v>
      </c>
      <c r="G485" s="3" t="s">
        <v>1050</v>
      </c>
    </row>
    <row r="486" spans="1:7" x14ac:dyDescent="0.4">
      <c r="A486" s="200" t="s">
        <v>1888</v>
      </c>
      <c r="B486" s="200" t="s">
        <v>1338</v>
      </c>
      <c r="C486" s="201" t="s">
        <v>2031</v>
      </c>
      <c r="D486" s="3" t="s">
        <v>675</v>
      </c>
      <c r="E486" s="3">
        <v>1879</v>
      </c>
      <c r="F486" s="143" t="s">
        <v>0</v>
      </c>
      <c r="G486" s="3" t="s">
        <v>736</v>
      </c>
    </row>
    <row r="487" spans="1:7" x14ac:dyDescent="0.4">
      <c r="A487" s="200"/>
      <c r="B487" s="200"/>
      <c r="C487" s="201"/>
      <c r="D487" s="3" t="s">
        <v>673</v>
      </c>
      <c r="E487" s="3">
        <v>1875</v>
      </c>
      <c r="F487" s="143" t="s">
        <v>0</v>
      </c>
      <c r="G487" s="3" t="s">
        <v>737</v>
      </c>
    </row>
    <row r="488" spans="1:7" x14ac:dyDescent="0.4">
      <c r="A488" s="200"/>
      <c r="B488" s="200"/>
      <c r="C488" s="201"/>
      <c r="D488" s="3" t="s">
        <v>677</v>
      </c>
      <c r="E488" s="3">
        <v>1857</v>
      </c>
      <c r="F488" s="143" t="s">
        <v>0</v>
      </c>
      <c r="G488" s="3" t="s">
        <v>738</v>
      </c>
    </row>
    <row r="489" spans="1:7" x14ac:dyDescent="0.4">
      <c r="A489" s="200"/>
      <c r="B489" s="200"/>
      <c r="C489" s="201"/>
      <c r="D489" s="3" t="s">
        <v>679</v>
      </c>
      <c r="E489" s="3">
        <v>1857</v>
      </c>
      <c r="F489" s="143" t="s">
        <v>0</v>
      </c>
      <c r="G489" s="3" t="s">
        <v>739</v>
      </c>
    </row>
    <row r="490" spans="1:7" x14ac:dyDescent="0.4">
      <c r="A490" s="200"/>
      <c r="B490" s="200"/>
      <c r="C490" s="201"/>
      <c r="D490" s="3" t="s">
        <v>681</v>
      </c>
      <c r="E490" s="3">
        <v>1853</v>
      </c>
      <c r="F490" s="143" t="s">
        <v>0</v>
      </c>
      <c r="G490" s="3" t="s">
        <v>740</v>
      </c>
    </row>
    <row r="491" spans="1:7" x14ac:dyDescent="0.4">
      <c r="A491" s="200"/>
      <c r="B491" s="200"/>
      <c r="C491" s="201"/>
      <c r="D491" s="3" t="s">
        <v>683</v>
      </c>
      <c r="E491" s="3">
        <v>1847</v>
      </c>
      <c r="F491" s="143" t="s">
        <v>0</v>
      </c>
      <c r="G491" s="3" t="s">
        <v>741</v>
      </c>
    </row>
    <row r="492" spans="1:7" x14ac:dyDescent="0.4">
      <c r="A492" s="200"/>
      <c r="B492" s="200"/>
      <c r="C492" s="201"/>
      <c r="D492" s="3" t="s">
        <v>687</v>
      </c>
      <c r="E492" s="3">
        <v>1770</v>
      </c>
      <c r="F492" s="143" t="s">
        <v>0</v>
      </c>
      <c r="G492" s="3" t="s">
        <v>742</v>
      </c>
    </row>
    <row r="493" spans="1:7" x14ac:dyDescent="0.4">
      <c r="A493" s="200"/>
      <c r="B493" s="200"/>
      <c r="C493" s="201"/>
      <c r="D493" s="3" t="s">
        <v>685</v>
      </c>
      <c r="E493" s="3">
        <v>1760</v>
      </c>
      <c r="F493" s="143" t="s">
        <v>0</v>
      </c>
      <c r="G493" s="3" t="s">
        <v>743</v>
      </c>
    </row>
    <row r="494" spans="1:7" x14ac:dyDescent="0.4">
      <c r="A494" s="200"/>
      <c r="B494" s="200"/>
      <c r="C494" s="201"/>
      <c r="D494" s="3" t="s">
        <v>689</v>
      </c>
      <c r="E494" s="3">
        <v>1759</v>
      </c>
      <c r="F494" s="143" t="s">
        <v>0</v>
      </c>
      <c r="G494" s="3" t="s">
        <v>744</v>
      </c>
    </row>
    <row r="495" spans="1:7" x14ac:dyDescent="0.4">
      <c r="A495" s="200"/>
      <c r="B495" s="200"/>
      <c r="C495" s="201"/>
      <c r="D495" s="3" t="s">
        <v>745</v>
      </c>
      <c r="E495" s="3">
        <v>1755</v>
      </c>
      <c r="F495" s="143" t="s">
        <v>0</v>
      </c>
      <c r="G495" s="3" t="s">
        <v>746</v>
      </c>
    </row>
    <row r="496" spans="1:7" x14ac:dyDescent="0.4">
      <c r="A496" s="200" t="s">
        <v>1889</v>
      </c>
      <c r="B496" s="200" t="s">
        <v>1339</v>
      </c>
      <c r="C496" s="201" t="s">
        <v>2032</v>
      </c>
      <c r="D496" s="3" t="s">
        <v>673</v>
      </c>
      <c r="E496" s="3">
        <v>1847</v>
      </c>
      <c r="F496" s="143" t="s">
        <v>0</v>
      </c>
      <c r="G496" s="3" t="s">
        <v>674</v>
      </c>
    </row>
    <row r="497" spans="1:7" x14ac:dyDescent="0.4">
      <c r="A497" s="200"/>
      <c r="B497" s="200"/>
      <c r="C497" s="201"/>
      <c r="D497" s="3" t="s">
        <v>675</v>
      </c>
      <c r="E497" s="3">
        <v>1845</v>
      </c>
      <c r="F497" s="143" t="s">
        <v>0</v>
      </c>
      <c r="G497" s="3" t="s">
        <v>676</v>
      </c>
    </row>
    <row r="498" spans="1:7" x14ac:dyDescent="0.4">
      <c r="A498" s="200"/>
      <c r="B498" s="200"/>
      <c r="C498" s="201"/>
      <c r="D498" s="3" t="s">
        <v>677</v>
      </c>
      <c r="E498" s="3">
        <v>1831</v>
      </c>
      <c r="F498" s="143" t="s">
        <v>0</v>
      </c>
      <c r="G498" s="3" t="s">
        <v>678</v>
      </c>
    </row>
    <row r="499" spans="1:7" x14ac:dyDescent="0.4">
      <c r="A499" s="200"/>
      <c r="B499" s="200"/>
      <c r="C499" s="201"/>
      <c r="D499" s="3" t="s">
        <v>679</v>
      </c>
      <c r="E499" s="3">
        <v>1823</v>
      </c>
      <c r="F499" s="143" t="s">
        <v>0</v>
      </c>
      <c r="G499" s="3" t="s">
        <v>680</v>
      </c>
    </row>
    <row r="500" spans="1:7" x14ac:dyDescent="0.4">
      <c r="A500" s="200"/>
      <c r="B500" s="200"/>
      <c r="C500" s="201"/>
      <c r="D500" s="3" t="s">
        <v>681</v>
      </c>
      <c r="E500" s="3">
        <v>1820</v>
      </c>
      <c r="F500" s="143" t="s">
        <v>0</v>
      </c>
      <c r="G500" s="3" t="s">
        <v>682</v>
      </c>
    </row>
    <row r="501" spans="1:7" x14ac:dyDescent="0.4">
      <c r="A501" s="200"/>
      <c r="B501" s="200"/>
      <c r="C501" s="201"/>
      <c r="D501" s="3" t="s">
        <v>683</v>
      </c>
      <c r="E501" s="3">
        <v>1814</v>
      </c>
      <c r="F501" s="143" t="s">
        <v>0</v>
      </c>
      <c r="G501" s="3" t="s">
        <v>684</v>
      </c>
    </row>
    <row r="502" spans="1:7" x14ac:dyDescent="0.4">
      <c r="A502" s="200"/>
      <c r="B502" s="200"/>
      <c r="C502" s="201"/>
      <c r="D502" s="3" t="s">
        <v>685</v>
      </c>
      <c r="E502" s="3">
        <v>1751</v>
      </c>
      <c r="F502" s="143" t="s">
        <v>0</v>
      </c>
      <c r="G502" s="3" t="s">
        <v>686</v>
      </c>
    </row>
    <row r="503" spans="1:7" x14ac:dyDescent="0.4">
      <c r="A503" s="200"/>
      <c r="B503" s="200"/>
      <c r="C503" s="201"/>
      <c r="D503" s="3" t="s">
        <v>687</v>
      </c>
      <c r="E503" s="3">
        <v>1742</v>
      </c>
      <c r="F503" s="143" t="s">
        <v>0</v>
      </c>
      <c r="G503" s="3" t="s">
        <v>688</v>
      </c>
    </row>
    <row r="504" spans="1:7" x14ac:dyDescent="0.4">
      <c r="A504" s="200"/>
      <c r="B504" s="200"/>
      <c r="C504" s="201"/>
      <c r="D504" s="3" t="s">
        <v>689</v>
      </c>
      <c r="E504" s="3">
        <v>1731</v>
      </c>
      <c r="F504" s="143" t="s">
        <v>0</v>
      </c>
      <c r="G504" s="3" t="s">
        <v>690</v>
      </c>
    </row>
    <row r="505" spans="1:7" x14ac:dyDescent="0.4">
      <c r="A505" s="200"/>
      <c r="B505" s="200"/>
      <c r="C505" s="201"/>
      <c r="D505" s="3" t="s">
        <v>691</v>
      </c>
      <c r="E505" s="3">
        <v>1729</v>
      </c>
      <c r="F505" s="143" t="s">
        <v>0</v>
      </c>
      <c r="G505" s="3" t="s">
        <v>692</v>
      </c>
    </row>
    <row r="506" spans="1:7" x14ac:dyDescent="0.4">
      <c r="A506" s="200" t="s">
        <v>1916</v>
      </c>
      <c r="B506" s="200" t="s">
        <v>1340</v>
      </c>
      <c r="C506" s="201" t="s">
        <v>2033</v>
      </c>
      <c r="D506" s="3" t="s">
        <v>675</v>
      </c>
      <c r="E506" s="3">
        <v>2073</v>
      </c>
      <c r="F506" s="143" t="s">
        <v>0</v>
      </c>
      <c r="G506" s="3" t="s">
        <v>970</v>
      </c>
    </row>
    <row r="507" spans="1:7" x14ac:dyDescent="0.4">
      <c r="A507" s="200"/>
      <c r="B507" s="200"/>
      <c r="C507" s="201"/>
      <c r="D507" s="3" t="s">
        <v>673</v>
      </c>
      <c r="E507" s="3">
        <v>2063</v>
      </c>
      <c r="F507" s="143" t="s">
        <v>0</v>
      </c>
      <c r="G507" s="3" t="s">
        <v>971</v>
      </c>
    </row>
    <row r="508" spans="1:7" x14ac:dyDescent="0.4">
      <c r="A508" s="200"/>
      <c r="B508" s="200"/>
      <c r="C508" s="201"/>
      <c r="D508" s="3" t="s">
        <v>679</v>
      </c>
      <c r="E508" s="3">
        <v>2056</v>
      </c>
      <c r="F508" s="143" t="s">
        <v>0</v>
      </c>
      <c r="G508" s="3" t="s">
        <v>972</v>
      </c>
    </row>
    <row r="509" spans="1:7" x14ac:dyDescent="0.4">
      <c r="A509" s="200"/>
      <c r="B509" s="200"/>
      <c r="C509" s="201"/>
      <c r="D509" s="3" t="s">
        <v>677</v>
      </c>
      <c r="E509" s="3">
        <v>2050</v>
      </c>
      <c r="F509" s="143" t="s">
        <v>0</v>
      </c>
      <c r="G509" s="3" t="s">
        <v>973</v>
      </c>
    </row>
    <row r="510" spans="1:7" x14ac:dyDescent="0.4">
      <c r="A510" s="200"/>
      <c r="B510" s="200"/>
      <c r="C510" s="201"/>
      <c r="D510" s="3" t="s">
        <v>681</v>
      </c>
      <c r="E510" s="3">
        <v>2047</v>
      </c>
      <c r="F510" s="143" t="s">
        <v>0</v>
      </c>
      <c r="G510" s="3" t="s">
        <v>974</v>
      </c>
    </row>
    <row r="511" spans="1:7" x14ac:dyDescent="0.4">
      <c r="A511" s="200"/>
      <c r="B511" s="200"/>
      <c r="C511" s="201"/>
      <c r="D511" s="3" t="s">
        <v>683</v>
      </c>
      <c r="E511" s="3">
        <v>2047</v>
      </c>
      <c r="F511" s="143" t="s">
        <v>0</v>
      </c>
      <c r="G511" s="3" t="s">
        <v>975</v>
      </c>
    </row>
    <row r="512" spans="1:7" x14ac:dyDescent="0.4">
      <c r="A512" s="200"/>
      <c r="B512" s="200"/>
      <c r="C512" s="201"/>
      <c r="D512" s="3" t="s">
        <v>687</v>
      </c>
      <c r="E512" s="3">
        <v>1969</v>
      </c>
      <c r="F512" s="143" t="s">
        <v>0</v>
      </c>
      <c r="G512" s="3" t="s">
        <v>976</v>
      </c>
    </row>
    <row r="513" spans="1:7" x14ac:dyDescent="0.4">
      <c r="A513" s="200"/>
      <c r="B513" s="200"/>
      <c r="C513" s="201"/>
      <c r="D513" s="3" t="s">
        <v>689</v>
      </c>
      <c r="E513" s="3">
        <v>1964</v>
      </c>
      <c r="F513" s="143" t="s">
        <v>0</v>
      </c>
      <c r="G513" s="3" t="s">
        <v>977</v>
      </c>
    </row>
    <row r="514" spans="1:7" x14ac:dyDescent="0.4">
      <c r="A514" s="200"/>
      <c r="B514" s="200"/>
      <c r="C514" s="201"/>
      <c r="D514" s="3" t="s">
        <v>978</v>
      </c>
      <c r="E514" s="3">
        <v>1958</v>
      </c>
      <c r="F514" s="143" t="s">
        <v>0</v>
      </c>
      <c r="G514" s="3" t="s">
        <v>979</v>
      </c>
    </row>
    <row r="515" spans="1:7" x14ac:dyDescent="0.4">
      <c r="A515" s="200"/>
      <c r="B515" s="200"/>
      <c r="C515" s="201"/>
      <c r="D515" s="3" t="s">
        <v>980</v>
      </c>
      <c r="E515" s="3">
        <v>1947</v>
      </c>
      <c r="F515" s="143" t="s">
        <v>0</v>
      </c>
      <c r="G515" s="3" t="s">
        <v>981</v>
      </c>
    </row>
    <row r="516" spans="1:7" x14ac:dyDescent="0.4">
      <c r="A516" s="200" t="s">
        <v>1921</v>
      </c>
      <c r="B516" s="200" t="s">
        <v>1341</v>
      </c>
      <c r="C516" s="201" t="s">
        <v>2034</v>
      </c>
      <c r="D516" s="3" t="s">
        <v>1200</v>
      </c>
      <c r="E516" s="3">
        <v>2034</v>
      </c>
      <c r="F516" s="143" t="s">
        <v>0</v>
      </c>
      <c r="G516" s="3" t="s">
        <v>1208</v>
      </c>
    </row>
    <row r="517" spans="1:7" x14ac:dyDescent="0.4">
      <c r="A517" s="200"/>
      <c r="B517" s="200"/>
      <c r="C517" s="201"/>
      <c r="D517" s="3" t="s">
        <v>1201</v>
      </c>
      <c r="E517" s="3">
        <v>2034</v>
      </c>
      <c r="F517" s="143" t="s">
        <v>0</v>
      </c>
      <c r="G517" s="3" t="s">
        <v>1208</v>
      </c>
    </row>
    <row r="518" spans="1:7" x14ac:dyDescent="0.4">
      <c r="A518" s="200"/>
      <c r="B518" s="200"/>
      <c r="C518" s="201"/>
      <c r="D518" s="3" t="s">
        <v>1199</v>
      </c>
      <c r="E518" s="3">
        <v>2034</v>
      </c>
      <c r="F518" s="143" t="s">
        <v>0</v>
      </c>
      <c r="G518" s="3" t="s">
        <v>1208</v>
      </c>
    </row>
    <row r="519" spans="1:7" x14ac:dyDescent="0.4">
      <c r="A519" s="200"/>
      <c r="B519" s="200"/>
      <c r="C519" s="201"/>
      <c r="D519" s="3" t="s">
        <v>1202</v>
      </c>
      <c r="E519" s="3">
        <v>2032</v>
      </c>
      <c r="F519" s="143" t="s">
        <v>0</v>
      </c>
      <c r="G519" s="3" t="s">
        <v>1209</v>
      </c>
    </row>
    <row r="520" spans="1:7" x14ac:dyDescent="0.4">
      <c r="A520" s="200"/>
      <c r="B520" s="200"/>
      <c r="C520" s="201"/>
      <c r="D520" s="3" t="s">
        <v>1205</v>
      </c>
      <c r="E520" s="3">
        <v>1943</v>
      </c>
      <c r="F520" s="143" t="s">
        <v>0</v>
      </c>
      <c r="G520" s="3" t="s">
        <v>1210</v>
      </c>
    </row>
    <row r="521" spans="1:7" x14ac:dyDescent="0.4">
      <c r="A521" s="200"/>
      <c r="B521" s="200"/>
      <c r="C521" s="201"/>
      <c r="D521" s="3" t="s">
        <v>1204</v>
      </c>
      <c r="E521" s="3">
        <v>1940</v>
      </c>
      <c r="F521" s="143" t="s">
        <v>0</v>
      </c>
      <c r="G521" s="3" t="s">
        <v>1211</v>
      </c>
    </row>
    <row r="522" spans="1:7" x14ac:dyDescent="0.4">
      <c r="A522" s="200"/>
      <c r="B522" s="200"/>
      <c r="C522" s="201"/>
      <c r="D522" s="3" t="s">
        <v>1203</v>
      </c>
      <c r="E522" s="3">
        <v>1938</v>
      </c>
      <c r="F522" s="143" t="s">
        <v>0</v>
      </c>
      <c r="G522" s="3" t="s">
        <v>1212</v>
      </c>
    </row>
    <row r="523" spans="1:7" x14ac:dyDescent="0.4">
      <c r="A523" s="200"/>
      <c r="B523" s="200"/>
      <c r="C523" s="201"/>
      <c r="D523" s="3" t="s">
        <v>1206</v>
      </c>
      <c r="E523" s="3">
        <v>1912</v>
      </c>
      <c r="F523" s="143" t="s">
        <v>0</v>
      </c>
      <c r="G523" s="3" t="s">
        <v>1213</v>
      </c>
    </row>
    <row r="524" spans="1:7" x14ac:dyDescent="0.4">
      <c r="A524" s="200"/>
      <c r="B524" s="200"/>
      <c r="C524" s="201"/>
      <c r="D524" s="3" t="s">
        <v>1206</v>
      </c>
      <c r="E524" s="3">
        <v>1858</v>
      </c>
      <c r="F524" s="143" t="s">
        <v>0</v>
      </c>
      <c r="G524" s="3" t="s">
        <v>1214</v>
      </c>
    </row>
    <row r="525" spans="1:7" x14ac:dyDescent="0.4">
      <c r="A525" s="200"/>
      <c r="B525" s="200"/>
      <c r="C525" s="201"/>
      <c r="D525" s="3" t="s">
        <v>1207</v>
      </c>
      <c r="E525" s="3">
        <v>1849</v>
      </c>
      <c r="F525" s="143" t="s">
        <v>0</v>
      </c>
      <c r="G525" s="3" t="s">
        <v>1215</v>
      </c>
    </row>
    <row r="526" spans="1:7" x14ac:dyDescent="0.4">
      <c r="A526" s="200" t="s">
        <v>1915</v>
      </c>
      <c r="B526" s="200" t="s">
        <v>1342</v>
      </c>
      <c r="C526" s="201" t="s">
        <v>2035</v>
      </c>
      <c r="D526" s="3" t="s">
        <v>1024</v>
      </c>
      <c r="E526" s="3">
        <v>2078</v>
      </c>
      <c r="F526" s="143" t="s">
        <v>0</v>
      </c>
      <c r="G526" s="3" t="s">
        <v>1025</v>
      </c>
    </row>
    <row r="527" spans="1:7" x14ac:dyDescent="0.4">
      <c r="A527" s="200"/>
      <c r="B527" s="200"/>
      <c r="C527" s="201"/>
      <c r="D527" s="3" t="s">
        <v>1026</v>
      </c>
      <c r="E527" s="3">
        <v>2065</v>
      </c>
      <c r="F527" s="143" t="s">
        <v>0</v>
      </c>
      <c r="G527" s="3" t="s">
        <v>1027</v>
      </c>
    </row>
    <row r="528" spans="1:7" x14ac:dyDescent="0.4">
      <c r="A528" s="200"/>
      <c r="B528" s="200"/>
      <c r="C528" s="201"/>
      <c r="D528" s="3" t="s">
        <v>1028</v>
      </c>
      <c r="E528" s="3">
        <v>2061</v>
      </c>
      <c r="F528" s="143" t="s">
        <v>0</v>
      </c>
      <c r="G528" s="3" t="s">
        <v>1029</v>
      </c>
    </row>
    <row r="529" spans="1:7" x14ac:dyDescent="0.4">
      <c r="A529" s="200"/>
      <c r="B529" s="200"/>
      <c r="C529" s="201"/>
      <c r="D529" s="3" t="s">
        <v>1030</v>
      </c>
      <c r="E529" s="3">
        <v>2061</v>
      </c>
      <c r="F529" s="143" t="s">
        <v>0</v>
      </c>
      <c r="G529" s="3" t="s">
        <v>1029</v>
      </c>
    </row>
    <row r="530" spans="1:7" x14ac:dyDescent="0.4">
      <c r="A530" s="200"/>
      <c r="B530" s="200"/>
      <c r="C530" s="201"/>
      <c r="D530" s="3" t="s">
        <v>1031</v>
      </c>
      <c r="E530" s="3">
        <v>2061</v>
      </c>
      <c r="F530" s="143" t="s">
        <v>0</v>
      </c>
      <c r="G530" s="3" t="s">
        <v>1029</v>
      </c>
    </row>
    <row r="531" spans="1:7" x14ac:dyDescent="0.4">
      <c r="A531" s="200"/>
      <c r="B531" s="200"/>
      <c r="C531" s="201"/>
      <c r="D531" s="3" t="s">
        <v>1032</v>
      </c>
      <c r="E531" s="3">
        <v>2052</v>
      </c>
      <c r="F531" s="143" t="s">
        <v>0</v>
      </c>
      <c r="G531" s="3" t="s">
        <v>1033</v>
      </c>
    </row>
    <row r="532" spans="1:7" x14ac:dyDescent="0.4">
      <c r="A532" s="200"/>
      <c r="B532" s="200"/>
      <c r="C532" s="201"/>
      <c r="D532" s="3" t="s">
        <v>1034</v>
      </c>
      <c r="E532" s="3">
        <v>2036</v>
      </c>
      <c r="F532" s="143" t="s">
        <v>0</v>
      </c>
      <c r="G532" s="3" t="s">
        <v>1035</v>
      </c>
    </row>
    <row r="533" spans="1:7" x14ac:dyDescent="0.4">
      <c r="A533" s="200"/>
      <c r="B533" s="200"/>
      <c r="C533" s="201"/>
      <c r="D533" s="3" t="s">
        <v>1036</v>
      </c>
      <c r="E533" s="3">
        <v>2008</v>
      </c>
      <c r="F533" s="143" t="s">
        <v>0</v>
      </c>
      <c r="G533" s="3" t="s">
        <v>1037</v>
      </c>
    </row>
    <row r="534" spans="1:7" x14ac:dyDescent="0.4">
      <c r="A534" s="200"/>
      <c r="B534" s="200"/>
      <c r="C534" s="201"/>
      <c r="D534" s="3" t="s">
        <v>1038</v>
      </c>
      <c r="E534" s="3">
        <v>1973</v>
      </c>
      <c r="F534" s="143" t="s">
        <v>0</v>
      </c>
      <c r="G534" s="3" t="s">
        <v>1039</v>
      </c>
    </row>
    <row r="535" spans="1:7" x14ac:dyDescent="0.4">
      <c r="A535" s="200"/>
      <c r="B535" s="200"/>
      <c r="C535" s="201"/>
      <c r="D535" s="3" t="s">
        <v>1040</v>
      </c>
      <c r="E535" s="3">
        <v>1973</v>
      </c>
      <c r="F535" s="143" t="s">
        <v>0</v>
      </c>
      <c r="G535" s="3" t="s">
        <v>1039</v>
      </c>
    </row>
    <row r="536" spans="1:7" x14ac:dyDescent="0.4">
      <c r="A536" s="200" t="s">
        <v>1878</v>
      </c>
      <c r="B536" s="200" t="s">
        <v>1343</v>
      </c>
      <c r="C536" s="201" t="s">
        <v>2036</v>
      </c>
      <c r="D536" s="3" t="s">
        <v>199</v>
      </c>
      <c r="E536" s="3">
        <v>2204</v>
      </c>
      <c r="F536" s="143" t="s">
        <v>0</v>
      </c>
      <c r="G536" s="3" t="s">
        <v>771</v>
      </c>
    </row>
    <row r="537" spans="1:7" x14ac:dyDescent="0.4">
      <c r="A537" s="200"/>
      <c r="B537" s="200"/>
      <c r="C537" s="201"/>
      <c r="D537" s="3" t="s">
        <v>201</v>
      </c>
      <c r="E537" s="3">
        <v>2198</v>
      </c>
      <c r="F537" s="143" t="s">
        <v>0</v>
      </c>
      <c r="G537" s="3" t="s">
        <v>772</v>
      </c>
    </row>
    <row r="538" spans="1:7" x14ac:dyDescent="0.4">
      <c r="A538" s="200"/>
      <c r="B538" s="200"/>
      <c r="C538" s="201"/>
      <c r="D538" s="3" t="s">
        <v>203</v>
      </c>
      <c r="E538" s="3">
        <v>2198</v>
      </c>
      <c r="F538" s="143" t="s">
        <v>0</v>
      </c>
      <c r="G538" s="3" t="s">
        <v>772</v>
      </c>
    </row>
    <row r="539" spans="1:7" x14ac:dyDescent="0.4">
      <c r="A539" s="200"/>
      <c r="B539" s="200"/>
      <c r="C539" s="201"/>
      <c r="D539" s="3" t="s">
        <v>204</v>
      </c>
      <c r="E539" s="3">
        <v>2198</v>
      </c>
      <c r="F539" s="143" t="s">
        <v>0</v>
      </c>
      <c r="G539" s="3" t="s">
        <v>772</v>
      </c>
    </row>
    <row r="540" spans="1:7" x14ac:dyDescent="0.4">
      <c r="A540" s="200"/>
      <c r="B540" s="200"/>
      <c r="C540" s="201"/>
      <c r="D540" s="3" t="s">
        <v>205</v>
      </c>
      <c r="E540" s="3">
        <v>2198</v>
      </c>
      <c r="F540" s="143" t="s">
        <v>0</v>
      </c>
      <c r="G540" s="3" t="s">
        <v>772</v>
      </c>
    </row>
    <row r="541" spans="1:7" x14ac:dyDescent="0.4">
      <c r="A541" s="200"/>
      <c r="B541" s="200"/>
      <c r="C541" s="201"/>
      <c r="D541" s="3" t="s">
        <v>206</v>
      </c>
      <c r="E541" s="3">
        <v>2198</v>
      </c>
      <c r="F541" s="143" t="s">
        <v>0</v>
      </c>
      <c r="G541" s="3" t="s">
        <v>772</v>
      </c>
    </row>
    <row r="542" spans="1:7" x14ac:dyDescent="0.4">
      <c r="A542" s="200"/>
      <c r="B542" s="200"/>
      <c r="C542" s="201"/>
      <c r="D542" s="3" t="s">
        <v>207</v>
      </c>
      <c r="E542" s="3">
        <v>2193</v>
      </c>
      <c r="F542" s="143" t="s">
        <v>0</v>
      </c>
      <c r="G542" s="3" t="s">
        <v>773</v>
      </c>
    </row>
    <row r="543" spans="1:7" x14ac:dyDescent="0.4">
      <c r="A543" s="200"/>
      <c r="B543" s="200"/>
      <c r="C543" s="201"/>
      <c r="D543" s="3" t="s">
        <v>209</v>
      </c>
      <c r="E543" s="3">
        <v>2193</v>
      </c>
      <c r="F543" s="143" t="s">
        <v>0</v>
      </c>
      <c r="G543" s="3" t="s">
        <v>773</v>
      </c>
    </row>
    <row r="544" spans="1:7" x14ac:dyDescent="0.4">
      <c r="A544" s="200"/>
      <c r="B544" s="200"/>
      <c r="C544" s="201"/>
      <c r="D544" s="3" t="s">
        <v>210</v>
      </c>
      <c r="E544" s="3">
        <v>2193</v>
      </c>
      <c r="F544" s="143" t="s">
        <v>0</v>
      </c>
      <c r="G544" s="3" t="s">
        <v>773</v>
      </c>
    </row>
    <row r="545" spans="1:7" x14ac:dyDescent="0.4">
      <c r="A545" s="200"/>
      <c r="B545" s="200"/>
      <c r="C545" s="201"/>
      <c r="D545" s="3" t="s">
        <v>211</v>
      </c>
      <c r="E545" s="3">
        <v>2187</v>
      </c>
      <c r="F545" s="143" t="s">
        <v>0</v>
      </c>
      <c r="G545" s="3" t="s">
        <v>774</v>
      </c>
    </row>
    <row r="546" spans="1:7" x14ac:dyDescent="0.4">
      <c r="A546" s="200" t="s">
        <v>1968</v>
      </c>
      <c r="B546" s="200" t="s">
        <v>1396</v>
      </c>
      <c r="C546" s="201" t="s">
        <v>2037</v>
      </c>
      <c r="D546" s="3" t="s">
        <v>199</v>
      </c>
      <c r="E546" s="3">
        <v>2242</v>
      </c>
      <c r="F546" s="143" t="s">
        <v>0</v>
      </c>
      <c r="G546" s="3" t="s">
        <v>545</v>
      </c>
    </row>
    <row r="547" spans="1:7" x14ac:dyDescent="0.4">
      <c r="A547" s="200"/>
      <c r="B547" s="200"/>
      <c r="C547" s="201"/>
      <c r="D547" s="3" t="s">
        <v>210</v>
      </c>
      <c r="E547" s="3">
        <v>2228</v>
      </c>
      <c r="F547" s="143" t="s">
        <v>0</v>
      </c>
      <c r="G547" s="3" t="s">
        <v>290</v>
      </c>
    </row>
    <row r="548" spans="1:7" x14ac:dyDescent="0.4">
      <c r="A548" s="200"/>
      <c r="B548" s="200"/>
      <c r="C548" s="201"/>
      <c r="D548" s="3" t="s">
        <v>201</v>
      </c>
      <c r="E548" s="3">
        <v>2224</v>
      </c>
      <c r="F548" s="143" t="s">
        <v>0</v>
      </c>
      <c r="G548" s="3" t="s">
        <v>546</v>
      </c>
    </row>
    <row r="549" spans="1:7" x14ac:dyDescent="0.4">
      <c r="A549" s="200"/>
      <c r="B549" s="200"/>
      <c r="C549" s="201"/>
      <c r="D549" s="3" t="s">
        <v>206</v>
      </c>
      <c r="E549" s="3">
        <v>2224</v>
      </c>
      <c r="F549" s="143" t="s">
        <v>0</v>
      </c>
      <c r="G549" s="3" t="s">
        <v>546</v>
      </c>
    </row>
    <row r="550" spans="1:7" x14ac:dyDescent="0.4">
      <c r="A550" s="200"/>
      <c r="B550" s="200"/>
      <c r="C550" s="201"/>
      <c r="D550" s="3" t="s">
        <v>211</v>
      </c>
      <c r="E550" s="3">
        <v>2222</v>
      </c>
      <c r="F550" s="143" t="s">
        <v>0</v>
      </c>
      <c r="G550" s="3" t="s">
        <v>291</v>
      </c>
    </row>
    <row r="551" spans="1:7" x14ac:dyDescent="0.4">
      <c r="A551" s="200"/>
      <c r="B551" s="200"/>
      <c r="C551" s="201"/>
      <c r="D551" s="3" t="s">
        <v>292</v>
      </c>
      <c r="E551" s="3">
        <v>2222</v>
      </c>
      <c r="F551" s="143" t="s">
        <v>0</v>
      </c>
      <c r="G551" s="3" t="s">
        <v>291</v>
      </c>
    </row>
    <row r="552" spans="1:7" x14ac:dyDescent="0.4">
      <c r="A552" s="200"/>
      <c r="B552" s="200"/>
      <c r="C552" s="201"/>
      <c r="D552" s="3" t="s">
        <v>293</v>
      </c>
      <c r="E552" s="3">
        <v>2222</v>
      </c>
      <c r="F552" s="143" t="s">
        <v>0</v>
      </c>
      <c r="G552" s="3" t="s">
        <v>291</v>
      </c>
    </row>
    <row r="553" spans="1:7" x14ac:dyDescent="0.4">
      <c r="A553" s="200"/>
      <c r="B553" s="200"/>
      <c r="C553" s="201"/>
      <c r="D553" s="3" t="s">
        <v>211</v>
      </c>
      <c r="E553" s="3">
        <v>2222</v>
      </c>
      <c r="F553" s="143" t="s">
        <v>0</v>
      </c>
      <c r="G553" s="3" t="s">
        <v>291</v>
      </c>
    </row>
    <row r="554" spans="1:7" x14ac:dyDescent="0.4">
      <c r="A554" s="200"/>
      <c r="B554" s="200"/>
      <c r="C554" s="201"/>
      <c r="D554" s="3" t="s">
        <v>292</v>
      </c>
      <c r="E554" s="3">
        <v>2222</v>
      </c>
      <c r="F554" s="143" t="s">
        <v>0</v>
      </c>
      <c r="G554" s="3" t="s">
        <v>291</v>
      </c>
    </row>
    <row r="555" spans="1:7" x14ac:dyDescent="0.4">
      <c r="A555" s="200"/>
      <c r="B555" s="200"/>
      <c r="C555" s="201"/>
      <c r="D555" s="3" t="s">
        <v>293</v>
      </c>
      <c r="E555" s="3">
        <v>2222</v>
      </c>
      <c r="F555" s="143" t="s">
        <v>0</v>
      </c>
      <c r="G555" s="3" t="s">
        <v>291</v>
      </c>
    </row>
    <row r="556" spans="1:7" x14ac:dyDescent="0.4">
      <c r="A556" s="200" t="s">
        <v>1967</v>
      </c>
      <c r="B556" s="200" t="s">
        <v>1397</v>
      </c>
      <c r="C556" s="201" t="s">
        <v>2038</v>
      </c>
      <c r="D556" s="3" t="s">
        <v>368</v>
      </c>
      <c r="E556" s="3">
        <v>2338</v>
      </c>
      <c r="F556" s="143" t="s">
        <v>0</v>
      </c>
      <c r="G556" s="3" t="s">
        <v>470</v>
      </c>
    </row>
    <row r="557" spans="1:7" x14ac:dyDescent="0.4">
      <c r="A557" s="200"/>
      <c r="B557" s="200"/>
      <c r="C557" s="201"/>
      <c r="D557" s="3" t="s">
        <v>386</v>
      </c>
      <c r="E557" s="3">
        <v>2335</v>
      </c>
      <c r="F557" s="143" t="s">
        <v>0</v>
      </c>
      <c r="G557" s="3" t="s">
        <v>471</v>
      </c>
    </row>
    <row r="558" spans="1:7" x14ac:dyDescent="0.4">
      <c r="A558" s="200"/>
      <c r="B558" s="200"/>
      <c r="C558" s="201"/>
      <c r="D558" s="3" t="s">
        <v>472</v>
      </c>
      <c r="E558" s="3">
        <v>2333</v>
      </c>
      <c r="F558" s="143" t="s">
        <v>0</v>
      </c>
      <c r="G558" s="3" t="s">
        <v>471</v>
      </c>
    </row>
    <row r="559" spans="1:7" x14ac:dyDescent="0.4">
      <c r="A559" s="200"/>
      <c r="B559" s="200"/>
      <c r="C559" s="201"/>
      <c r="D559" s="3" t="s">
        <v>281</v>
      </c>
      <c r="E559" s="3">
        <v>2333</v>
      </c>
      <c r="F559" s="143" t="s">
        <v>0</v>
      </c>
      <c r="G559" s="3" t="s">
        <v>471</v>
      </c>
    </row>
    <row r="560" spans="1:7" x14ac:dyDescent="0.4">
      <c r="A560" s="200"/>
      <c r="B560" s="200"/>
      <c r="C560" s="201"/>
      <c r="D560" s="3" t="s">
        <v>473</v>
      </c>
      <c r="E560" s="3">
        <v>2333</v>
      </c>
      <c r="F560" s="143" t="s">
        <v>0</v>
      </c>
      <c r="G560" s="3" t="s">
        <v>471</v>
      </c>
    </row>
    <row r="561" spans="1:7" x14ac:dyDescent="0.4">
      <c r="A561" s="200"/>
      <c r="B561" s="200"/>
      <c r="C561" s="201"/>
      <c r="D561" s="3" t="s">
        <v>474</v>
      </c>
      <c r="E561" s="3">
        <v>2333</v>
      </c>
      <c r="F561" s="143" t="s">
        <v>0</v>
      </c>
      <c r="G561" s="3" t="s">
        <v>471</v>
      </c>
    </row>
    <row r="562" spans="1:7" x14ac:dyDescent="0.4">
      <c r="A562" s="200"/>
      <c r="B562" s="200"/>
      <c r="C562" s="201"/>
      <c r="D562" s="3" t="s">
        <v>475</v>
      </c>
      <c r="E562" s="3">
        <v>2333</v>
      </c>
      <c r="F562" s="143" t="s">
        <v>0</v>
      </c>
      <c r="G562" s="3" t="s">
        <v>471</v>
      </c>
    </row>
    <row r="563" spans="1:7" x14ac:dyDescent="0.4">
      <c r="A563" s="200"/>
      <c r="B563" s="200"/>
      <c r="C563" s="201"/>
      <c r="D563" s="3" t="s">
        <v>476</v>
      </c>
      <c r="E563" s="3">
        <v>2333</v>
      </c>
      <c r="F563" s="143" t="s">
        <v>0</v>
      </c>
      <c r="G563" s="3" t="s">
        <v>471</v>
      </c>
    </row>
    <row r="564" spans="1:7" x14ac:dyDescent="0.4">
      <c r="A564" s="200"/>
      <c r="B564" s="200"/>
      <c r="C564" s="201"/>
      <c r="D564" s="3" t="s">
        <v>477</v>
      </c>
      <c r="E564" s="3">
        <v>2333</v>
      </c>
      <c r="F564" s="143" t="s">
        <v>0</v>
      </c>
      <c r="G564" s="3" t="s">
        <v>471</v>
      </c>
    </row>
    <row r="565" spans="1:7" x14ac:dyDescent="0.4">
      <c r="A565" s="200"/>
      <c r="B565" s="200"/>
      <c r="C565" s="201"/>
      <c r="D565" s="3" t="s">
        <v>478</v>
      </c>
      <c r="E565" s="3">
        <v>2333</v>
      </c>
      <c r="F565" s="143" t="s">
        <v>0</v>
      </c>
      <c r="G565" s="3" t="s">
        <v>471</v>
      </c>
    </row>
    <row r="566" spans="1:7" x14ac:dyDescent="0.4">
      <c r="A566" s="200" t="s">
        <v>1970</v>
      </c>
      <c r="B566" s="200" t="s">
        <v>1398</v>
      </c>
      <c r="C566" s="201" t="s">
        <v>2039</v>
      </c>
      <c r="D566" s="3" t="s">
        <v>479</v>
      </c>
      <c r="E566" s="3">
        <v>2170</v>
      </c>
      <c r="F566" s="143" t="s">
        <v>0</v>
      </c>
      <c r="G566" s="3" t="s">
        <v>480</v>
      </c>
    </row>
    <row r="567" spans="1:7" x14ac:dyDescent="0.4">
      <c r="A567" s="200"/>
      <c r="B567" s="200"/>
      <c r="C567" s="201"/>
      <c r="D567" s="3" t="s">
        <v>481</v>
      </c>
      <c r="E567" s="3">
        <v>2167</v>
      </c>
      <c r="F567" s="143" t="s">
        <v>0</v>
      </c>
      <c r="G567" s="3" t="s">
        <v>482</v>
      </c>
    </row>
    <row r="568" spans="1:7" x14ac:dyDescent="0.4">
      <c r="A568" s="200"/>
      <c r="B568" s="200"/>
      <c r="C568" s="201"/>
      <c r="D568" s="3" t="s">
        <v>483</v>
      </c>
      <c r="E568" s="3">
        <v>2165</v>
      </c>
      <c r="F568" s="143" t="s">
        <v>0</v>
      </c>
      <c r="G568" s="3" t="s">
        <v>484</v>
      </c>
    </row>
    <row r="569" spans="1:7" x14ac:dyDescent="0.4">
      <c r="A569" s="200"/>
      <c r="B569" s="200"/>
      <c r="C569" s="201"/>
      <c r="D569" s="3" t="s">
        <v>485</v>
      </c>
      <c r="E569" s="3">
        <v>2154</v>
      </c>
      <c r="F569" s="143" t="s">
        <v>0</v>
      </c>
      <c r="G569" s="3" t="s">
        <v>486</v>
      </c>
    </row>
    <row r="570" spans="1:7" x14ac:dyDescent="0.4">
      <c r="A570" s="200"/>
      <c r="B570" s="200"/>
      <c r="C570" s="201"/>
      <c r="D570" s="3" t="s">
        <v>487</v>
      </c>
      <c r="E570" s="3">
        <v>2152</v>
      </c>
      <c r="F570" s="143" t="s">
        <v>0</v>
      </c>
      <c r="G570" s="3" t="s">
        <v>488</v>
      </c>
    </row>
    <row r="571" spans="1:7" x14ac:dyDescent="0.4">
      <c r="A571" s="200"/>
      <c r="B571" s="200"/>
      <c r="C571" s="201"/>
      <c r="D571" s="3" t="s">
        <v>489</v>
      </c>
      <c r="E571" s="3">
        <v>2148</v>
      </c>
      <c r="F571" s="143" t="s">
        <v>0</v>
      </c>
      <c r="G571" s="3" t="s">
        <v>490</v>
      </c>
    </row>
    <row r="572" spans="1:7" x14ac:dyDescent="0.4">
      <c r="A572" s="200"/>
      <c r="B572" s="200"/>
      <c r="C572" s="201"/>
      <c r="D572" s="3" t="s">
        <v>491</v>
      </c>
      <c r="E572" s="3">
        <v>2148</v>
      </c>
      <c r="F572" s="143" t="s">
        <v>0</v>
      </c>
      <c r="G572" s="3" t="s">
        <v>492</v>
      </c>
    </row>
    <row r="573" spans="1:7" x14ac:dyDescent="0.4">
      <c r="A573" s="200"/>
      <c r="B573" s="200"/>
      <c r="C573" s="201"/>
      <c r="D573" s="3" t="s">
        <v>493</v>
      </c>
      <c r="E573" s="3">
        <v>2098</v>
      </c>
      <c r="F573" s="143" t="s">
        <v>0</v>
      </c>
      <c r="G573" s="3" t="s">
        <v>494</v>
      </c>
    </row>
    <row r="574" spans="1:7" x14ac:dyDescent="0.4">
      <c r="A574" s="200"/>
      <c r="B574" s="200"/>
      <c r="C574" s="201"/>
      <c r="D574" s="3" t="s">
        <v>495</v>
      </c>
      <c r="E574" s="3">
        <v>2098</v>
      </c>
      <c r="F574" s="143" t="s">
        <v>0</v>
      </c>
      <c r="G574" s="3" t="s">
        <v>494</v>
      </c>
    </row>
    <row r="575" spans="1:7" x14ac:dyDescent="0.4">
      <c r="A575" s="200"/>
      <c r="B575" s="200"/>
      <c r="C575" s="201"/>
      <c r="D575" s="3" t="s">
        <v>496</v>
      </c>
      <c r="E575" s="3">
        <v>2098</v>
      </c>
      <c r="F575" s="143" t="s">
        <v>0</v>
      </c>
      <c r="G575" s="3" t="s">
        <v>494</v>
      </c>
    </row>
    <row r="576" spans="1:7" x14ac:dyDescent="0.4">
      <c r="A576" s="200" t="s">
        <v>1926</v>
      </c>
      <c r="B576" s="200" t="s">
        <v>1399</v>
      </c>
      <c r="C576" s="201" t="s">
        <v>2040</v>
      </c>
      <c r="D576" s="3" t="s">
        <v>1134</v>
      </c>
      <c r="E576" s="3">
        <v>2145</v>
      </c>
      <c r="F576" s="143" t="s">
        <v>0</v>
      </c>
      <c r="G576" s="3" t="s">
        <v>1135</v>
      </c>
    </row>
    <row r="577" spans="1:7" x14ac:dyDescent="0.4">
      <c r="A577" s="200"/>
      <c r="B577" s="200"/>
      <c r="C577" s="201"/>
      <c r="D577" s="3" t="s">
        <v>1136</v>
      </c>
      <c r="E577" s="3">
        <v>2134</v>
      </c>
      <c r="F577" s="143" t="s">
        <v>0</v>
      </c>
      <c r="G577" s="3" t="s">
        <v>1137</v>
      </c>
    </row>
    <row r="578" spans="1:7" x14ac:dyDescent="0.4">
      <c r="A578" s="200"/>
      <c r="B578" s="200"/>
      <c r="C578" s="201"/>
      <c r="D578" s="3" t="s">
        <v>1138</v>
      </c>
      <c r="E578" s="3">
        <v>2132</v>
      </c>
      <c r="F578" s="143" t="s">
        <v>0</v>
      </c>
      <c r="G578" s="3" t="s">
        <v>1139</v>
      </c>
    </row>
    <row r="579" spans="1:7" x14ac:dyDescent="0.4">
      <c r="A579" s="200"/>
      <c r="B579" s="200"/>
      <c r="C579" s="201"/>
      <c r="D579" s="3" t="s">
        <v>1140</v>
      </c>
      <c r="E579" s="3">
        <v>2132</v>
      </c>
      <c r="F579" s="143" t="s">
        <v>0</v>
      </c>
      <c r="G579" s="3" t="s">
        <v>1139</v>
      </c>
    </row>
    <row r="580" spans="1:7" x14ac:dyDescent="0.4">
      <c r="A580" s="200"/>
      <c r="B580" s="200"/>
      <c r="C580" s="201"/>
      <c r="D580" s="3" t="s">
        <v>1141</v>
      </c>
      <c r="E580" s="3">
        <v>2132</v>
      </c>
      <c r="F580" s="143" t="s">
        <v>0</v>
      </c>
      <c r="G580" s="3" t="s">
        <v>1139</v>
      </c>
    </row>
    <row r="581" spans="1:7" x14ac:dyDescent="0.4">
      <c r="A581" s="200"/>
      <c r="B581" s="200"/>
      <c r="C581" s="201"/>
      <c r="D581" s="3" t="s">
        <v>1142</v>
      </c>
      <c r="E581" s="3">
        <v>2132</v>
      </c>
      <c r="F581" s="143" t="s">
        <v>0</v>
      </c>
      <c r="G581" s="3" t="s">
        <v>1139</v>
      </c>
    </row>
    <row r="582" spans="1:7" x14ac:dyDescent="0.4">
      <c r="A582" s="200"/>
      <c r="B582" s="200"/>
      <c r="C582" s="201"/>
      <c r="D582" s="3" t="s">
        <v>1143</v>
      </c>
      <c r="E582" s="3">
        <v>2132</v>
      </c>
      <c r="F582" s="143" t="s">
        <v>0</v>
      </c>
      <c r="G582" s="3" t="s">
        <v>1139</v>
      </c>
    </row>
    <row r="583" spans="1:7" x14ac:dyDescent="0.4">
      <c r="A583" s="200"/>
      <c r="B583" s="200"/>
      <c r="C583" s="201"/>
      <c r="D583" s="3" t="s">
        <v>1144</v>
      </c>
      <c r="E583" s="3">
        <v>2132</v>
      </c>
      <c r="F583" s="143" t="s">
        <v>0</v>
      </c>
      <c r="G583" s="3" t="s">
        <v>1139</v>
      </c>
    </row>
    <row r="584" spans="1:7" x14ac:dyDescent="0.4">
      <c r="A584" s="200"/>
      <c r="B584" s="200"/>
      <c r="C584" s="201"/>
      <c r="D584" s="3" t="s">
        <v>1145</v>
      </c>
      <c r="E584" s="3">
        <v>2132</v>
      </c>
      <c r="F584" s="143" t="s">
        <v>0</v>
      </c>
      <c r="G584" s="3" t="s">
        <v>1139</v>
      </c>
    </row>
    <row r="585" spans="1:7" x14ac:dyDescent="0.4">
      <c r="A585" s="200"/>
      <c r="B585" s="200"/>
      <c r="C585" s="201"/>
      <c r="D585" s="3" t="s">
        <v>1146</v>
      </c>
      <c r="E585" s="3">
        <v>2132</v>
      </c>
      <c r="F585" s="143" t="s">
        <v>0</v>
      </c>
      <c r="G585" s="3" t="s">
        <v>1139</v>
      </c>
    </row>
    <row r="586" spans="1:7" x14ac:dyDescent="0.4">
      <c r="A586" s="200" t="s">
        <v>1971</v>
      </c>
      <c r="B586" s="200" t="s">
        <v>1400</v>
      </c>
      <c r="C586" s="201" t="s">
        <v>2041</v>
      </c>
      <c r="D586" s="3" t="s">
        <v>454</v>
      </c>
      <c r="E586" s="3">
        <v>2073</v>
      </c>
      <c r="F586" s="143" t="s">
        <v>0</v>
      </c>
      <c r="G586" s="3" t="s">
        <v>455</v>
      </c>
    </row>
    <row r="587" spans="1:7" x14ac:dyDescent="0.4">
      <c r="A587" s="200"/>
      <c r="B587" s="200"/>
      <c r="C587" s="201"/>
      <c r="D587" s="3" t="s">
        <v>456</v>
      </c>
      <c r="E587" s="3">
        <v>2069</v>
      </c>
      <c r="F587" s="143" t="s">
        <v>0</v>
      </c>
      <c r="G587" s="3" t="s">
        <v>457</v>
      </c>
    </row>
    <row r="588" spans="1:7" x14ac:dyDescent="0.4">
      <c r="A588" s="200"/>
      <c r="B588" s="200"/>
      <c r="C588" s="201"/>
      <c r="D588" s="3" t="s">
        <v>458</v>
      </c>
      <c r="E588" s="3">
        <v>2069</v>
      </c>
      <c r="F588" s="143" t="s">
        <v>0</v>
      </c>
      <c r="G588" s="3" t="s">
        <v>457</v>
      </c>
    </row>
    <row r="589" spans="1:7" x14ac:dyDescent="0.4">
      <c r="A589" s="200"/>
      <c r="B589" s="200"/>
      <c r="C589" s="201"/>
      <c r="D589" s="3" t="s">
        <v>458</v>
      </c>
      <c r="E589" s="3">
        <v>2069</v>
      </c>
      <c r="F589" s="143" t="s">
        <v>0</v>
      </c>
      <c r="G589" s="3" t="s">
        <v>457</v>
      </c>
    </row>
    <row r="590" spans="1:7" x14ac:dyDescent="0.4">
      <c r="A590" s="200"/>
      <c r="B590" s="200"/>
      <c r="C590" s="201"/>
      <c r="D590" s="3" t="s">
        <v>458</v>
      </c>
      <c r="E590" s="3">
        <v>2069</v>
      </c>
      <c r="F590" s="143" t="s">
        <v>0</v>
      </c>
      <c r="G590" s="3" t="s">
        <v>457</v>
      </c>
    </row>
    <row r="591" spans="1:7" x14ac:dyDescent="0.4">
      <c r="A591" s="200"/>
      <c r="B591" s="200"/>
      <c r="C591" s="201"/>
      <c r="D591" s="3" t="s">
        <v>459</v>
      </c>
      <c r="E591" s="3">
        <v>2069</v>
      </c>
      <c r="F591" s="143" t="s">
        <v>0</v>
      </c>
      <c r="G591" s="3" t="s">
        <v>460</v>
      </c>
    </row>
    <row r="592" spans="1:7" x14ac:dyDescent="0.4">
      <c r="A592" s="200"/>
      <c r="B592" s="200"/>
      <c r="C592" s="201"/>
      <c r="D592" s="3" t="s">
        <v>461</v>
      </c>
      <c r="E592" s="3">
        <v>2069</v>
      </c>
      <c r="F592" s="143" t="s">
        <v>0</v>
      </c>
      <c r="G592" s="3" t="s">
        <v>462</v>
      </c>
    </row>
    <row r="593" spans="1:7" x14ac:dyDescent="0.4">
      <c r="A593" s="200"/>
      <c r="B593" s="200"/>
      <c r="C593" s="201"/>
      <c r="D593" s="3" t="s">
        <v>463</v>
      </c>
      <c r="E593" s="3">
        <v>2069</v>
      </c>
      <c r="F593" s="143" t="s">
        <v>0</v>
      </c>
      <c r="G593" s="3" t="s">
        <v>460</v>
      </c>
    </row>
    <row r="594" spans="1:7" x14ac:dyDescent="0.4">
      <c r="A594" s="200"/>
      <c r="B594" s="200"/>
      <c r="C594" s="201"/>
      <c r="D594" s="3" t="s">
        <v>464</v>
      </c>
      <c r="E594" s="3">
        <v>2069</v>
      </c>
      <c r="F594" s="143" t="s">
        <v>0</v>
      </c>
      <c r="G594" s="3" t="s">
        <v>465</v>
      </c>
    </row>
    <row r="595" spans="1:7" x14ac:dyDescent="0.4">
      <c r="A595" s="200"/>
      <c r="B595" s="200"/>
      <c r="C595" s="201"/>
      <c r="D595" s="3" t="s">
        <v>466</v>
      </c>
      <c r="E595" s="3">
        <v>2069</v>
      </c>
      <c r="F595" s="143" t="s">
        <v>0</v>
      </c>
      <c r="G595" s="3" t="s">
        <v>457</v>
      </c>
    </row>
    <row r="596" spans="1:7" x14ac:dyDescent="0.4">
      <c r="A596" s="200" t="s">
        <v>1972</v>
      </c>
      <c r="B596" s="200" t="s">
        <v>1401</v>
      </c>
      <c r="C596" s="201" t="s">
        <v>2042</v>
      </c>
      <c r="D596" s="3" t="s">
        <v>613</v>
      </c>
      <c r="E596" s="3">
        <v>2224</v>
      </c>
      <c r="F596" s="143" t="s">
        <v>0</v>
      </c>
      <c r="G596" s="3" t="s">
        <v>614</v>
      </c>
    </row>
    <row r="597" spans="1:7" x14ac:dyDescent="0.4">
      <c r="A597" s="200"/>
      <c r="B597" s="200"/>
      <c r="C597" s="201"/>
      <c r="D597" s="3" t="s">
        <v>615</v>
      </c>
      <c r="E597" s="3">
        <v>2198</v>
      </c>
      <c r="F597" s="143" t="s">
        <v>0</v>
      </c>
      <c r="G597" s="3" t="s">
        <v>616</v>
      </c>
    </row>
    <row r="598" spans="1:7" x14ac:dyDescent="0.4">
      <c r="A598" s="200"/>
      <c r="B598" s="200"/>
      <c r="C598" s="201"/>
      <c r="D598" s="3" t="s">
        <v>617</v>
      </c>
      <c r="E598" s="3">
        <v>2158</v>
      </c>
      <c r="F598" s="143" t="s">
        <v>0</v>
      </c>
      <c r="G598" s="3" t="s">
        <v>618</v>
      </c>
    </row>
    <row r="599" spans="1:7" x14ac:dyDescent="0.4">
      <c r="A599" s="200"/>
      <c r="B599" s="200"/>
      <c r="C599" s="201"/>
      <c r="D599" s="3" t="s">
        <v>619</v>
      </c>
      <c r="E599" s="3">
        <v>2146</v>
      </c>
      <c r="F599" s="143" t="s">
        <v>0</v>
      </c>
      <c r="G599" s="3" t="s">
        <v>620</v>
      </c>
    </row>
    <row r="600" spans="1:7" x14ac:dyDescent="0.4">
      <c r="A600" s="200"/>
      <c r="B600" s="200"/>
      <c r="C600" s="201"/>
      <c r="D600" s="3" t="s">
        <v>621</v>
      </c>
      <c r="E600" s="3">
        <v>2143</v>
      </c>
      <c r="F600" s="143" t="s">
        <v>0</v>
      </c>
      <c r="G600" s="3" t="s">
        <v>622</v>
      </c>
    </row>
    <row r="601" spans="1:7" x14ac:dyDescent="0.4">
      <c r="A601" s="200"/>
      <c r="B601" s="200"/>
      <c r="C601" s="201"/>
      <c r="D601" s="3" t="s">
        <v>623</v>
      </c>
      <c r="E601" s="3">
        <v>2143</v>
      </c>
      <c r="F601" s="143" t="s">
        <v>0</v>
      </c>
      <c r="G601" s="3" t="s">
        <v>622</v>
      </c>
    </row>
    <row r="602" spans="1:7" x14ac:dyDescent="0.4">
      <c r="A602" s="200"/>
      <c r="B602" s="200"/>
      <c r="C602" s="201"/>
      <c r="D602" s="3" t="s">
        <v>624</v>
      </c>
      <c r="E602" s="3">
        <v>2113</v>
      </c>
      <c r="F602" s="143" t="s">
        <v>0</v>
      </c>
      <c r="G602" s="3" t="s">
        <v>625</v>
      </c>
    </row>
    <row r="603" spans="1:7" x14ac:dyDescent="0.4">
      <c r="A603" s="200"/>
      <c r="B603" s="200"/>
      <c r="C603" s="201"/>
      <c r="D603" s="3" t="s">
        <v>626</v>
      </c>
      <c r="E603" s="3">
        <v>2113</v>
      </c>
      <c r="F603" s="143" t="s">
        <v>0</v>
      </c>
      <c r="G603" s="3" t="s">
        <v>625</v>
      </c>
    </row>
    <row r="604" spans="1:7" x14ac:dyDescent="0.4">
      <c r="A604" s="200"/>
      <c r="B604" s="200"/>
      <c r="C604" s="201"/>
      <c r="D604" s="3" t="s">
        <v>627</v>
      </c>
      <c r="E604" s="3">
        <v>2104</v>
      </c>
      <c r="F604" s="143" t="s">
        <v>0</v>
      </c>
      <c r="G604" s="3" t="s">
        <v>628</v>
      </c>
    </row>
    <row r="605" spans="1:7" x14ac:dyDescent="0.4">
      <c r="A605" s="200"/>
      <c r="B605" s="200"/>
      <c r="C605" s="201"/>
      <c r="D605" s="3" t="s">
        <v>629</v>
      </c>
      <c r="E605" s="3">
        <v>2104</v>
      </c>
      <c r="F605" s="143" t="s">
        <v>0</v>
      </c>
      <c r="G605" s="3" t="s">
        <v>630</v>
      </c>
    </row>
    <row r="606" spans="1:7" x14ac:dyDescent="0.4">
      <c r="A606" s="200" t="s">
        <v>1867</v>
      </c>
      <c r="B606" s="200" t="s">
        <v>1402</v>
      </c>
      <c r="C606" s="201" t="s">
        <v>2043</v>
      </c>
      <c r="D606" s="3" t="s">
        <v>547</v>
      </c>
      <c r="E606" s="3">
        <v>2135</v>
      </c>
      <c r="F606" s="143" t="s">
        <v>0</v>
      </c>
      <c r="G606" s="3" t="s">
        <v>631</v>
      </c>
    </row>
    <row r="607" spans="1:7" x14ac:dyDescent="0.4">
      <c r="A607" s="200"/>
      <c r="B607" s="200"/>
      <c r="C607" s="201"/>
      <c r="D607" s="3" t="s">
        <v>575</v>
      </c>
      <c r="E607" s="3">
        <v>2132</v>
      </c>
      <c r="F607" s="143" t="s">
        <v>0</v>
      </c>
      <c r="G607" s="3" t="s">
        <v>632</v>
      </c>
    </row>
    <row r="608" spans="1:7" x14ac:dyDescent="0.4">
      <c r="A608" s="200"/>
      <c r="B608" s="200"/>
      <c r="C608" s="201"/>
      <c r="D608" s="3" t="s">
        <v>633</v>
      </c>
      <c r="E608" s="3">
        <v>2128</v>
      </c>
      <c r="F608" s="143" t="s">
        <v>0</v>
      </c>
      <c r="G608" s="3" t="s">
        <v>634</v>
      </c>
    </row>
    <row r="609" spans="1:7" x14ac:dyDescent="0.4">
      <c r="A609" s="200"/>
      <c r="B609" s="200"/>
      <c r="C609" s="201"/>
      <c r="D609" s="3" t="s">
        <v>579</v>
      </c>
      <c r="E609" s="3">
        <v>2126</v>
      </c>
      <c r="F609" s="143" t="s">
        <v>0</v>
      </c>
      <c r="G609" s="3" t="s">
        <v>634</v>
      </c>
    </row>
    <row r="610" spans="1:7" x14ac:dyDescent="0.4">
      <c r="A610" s="200"/>
      <c r="B610" s="200"/>
      <c r="C610" s="201"/>
      <c r="D610" s="3" t="s">
        <v>580</v>
      </c>
      <c r="E610" s="3">
        <v>2126</v>
      </c>
      <c r="F610" s="143" t="s">
        <v>0</v>
      </c>
      <c r="G610" s="3" t="s">
        <v>634</v>
      </c>
    </row>
    <row r="611" spans="1:7" x14ac:dyDescent="0.4">
      <c r="A611" s="200"/>
      <c r="B611" s="200"/>
      <c r="C611" s="201"/>
      <c r="D611" s="3" t="s">
        <v>635</v>
      </c>
      <c r="E611" s="3">
        <v>2126</v>
      </c>
      <c r="F611" s="143" t="s">
        <v>0</v>
      </c>
      <c r="G611" s="3" t="s">
        <v>634</v>
      </c>
    </row>
    <row r="612" spans="1:7" x14ac:dyDescent="0.4">
      <c r="A612" s="200"/>
      <c r="B612" s="200"/>
      <c r="C612" s="201"/>
      <c r="D612" s="3" t="s">
        <v>636</v>
      </c>
      <c r="E612" s="3">
        <v>2126</v>
      </c>
      <c r="F612" s="143" t="s">
        <v>0</v>
      </c>
      <c r="G612" s="3" t="s">
        <v>634</v>
      </c>
    </row>
    <row r="613" spans="1:7" x14ac:dyDescent="0.4">
      <c r="A613" s="200"/>
      <c r="B613" s="200"/>
      <c r="C613" s="201"/>
      <c r="D613" s="3" t="s">
        <v>637</v>
      </c>
      <c r="E613" s="3">
        <v>2126</v>
      </c>
      <c r="F613" s="143" t="s">
        <v>0</v>
      </c>
      <c r="G613" s="3" t="s">
        <v>634</v>
      </c>
    </row>
    <row r="614" spans="1:7" x14ac:dyDescent="0.4">
      <c r="A614" s="200"/>
      <c r="B614" s="200"/>
      <c r="C614" s="201"/>
      <c r="D614" s="3" t="s">
        <v>638</v>
      </c>
      <c r="E614" s="3">
        <v>2126</v>
      </c>
      <c r="F614" s="143" t="s">
        <v>0</v>
      </c>
      <c r="G614" s="3" t="s">
        <v>634</v>
      </c>
    </row>
    <row r="615" spans="1:7" x14ac:dyDescent="0.4">
      <c r="A615" s="200"/>
      <c r="B615" s="200"/>
      <c r="C615" s="201"/>
      <c r="D615" s="3" t="s">
        <v>639</v>
      </c>
      <c r="E615" s="3">
        <v>2126</v>
      </c>
      <c r="F615" s="143" t="s">
        <v>0</v>
      </c>
      <c r="G615" s="3" t="s">
        <v>634</v>
      </c>
    </row>
    <row r="616" spans="1:7" x14ac:dyDescent="0.4">
      <c r="A616" s="200" t="s">
        <v>1891</v>
      </c>
      <c r="B616" s="200" t="s">
        <v>1403</v>
      </c>
      <c r="C616" s="201" t="s">
        <v>2044</v>
      </c>
      <c r="D616" s="3" t="s">
        <v>776</v>
      </c>
      <c r="E616" s="3">
        <v>2087</v>
      </c>
      <c r="F616" s="143" t="s">
        <v>0</v>
      </c>
      <c r="G616" s="3" t="s">
        <v>809</v>
      </c>
    </row>
    <row r="617" spans="1:7" x14ac:dyDescent="0.4">
      <c r="A617" s="200"/>
      <c r="B617" s="200"/>
      <c r="C617" s="201"/>
      <c r="D617" s="3" t="s">
        <v>341</v>
      </c>
      <c r="E617" s="3">
        <v>2080</v>
      </c>
      <c r="F617" s="143" t="s">
        <v>0</v>
      </c>
      <c r="G617" s="3" t="s">
        <v>810</v>
      </c>
    </row>
    <row r="618" spans="1:7" x14ac:dyDescent="0.4">
      <c r="A618" s="200"/>
      <c r="B618" s="200"/>
      <c r="C618" s="201"/>
      <c r="D618" s="3" t="s">
        <v>153</v>
      </c>
      <c r="E618" s="3">
        <v>2080</v>
      </c>
      <c r="F618" s="143" t="s">
        <v>0</v>
      </c>
      <c r="G618" s="3" t="s">
        <v>200</v>
      </c>
    </row>
    <row r="619" spans="1:7" x14ac:dyDescent="0.4">
      <c r="A619" s="200"/>
      <c r="B619" s="200"/>
      <c r="C619" s="201"/>
      <c r="D619" s="3" t="s">
        <v>155</v>
      </c>
      <c r="E619" s="3">
        <v>2078</v>
      </c>
      <c r="F619" s="143" t="s">
        <v>0</v>
      </c>
      <c r="G619" s="3" t="s">
        <v>811</v>
      </c>
    </row>
    <row r="620" spans="1:7" x14ac:dyDescent="0.4">
      <c r="A620" s="200"/>
      <c r="B620" s="200"/>
      <c r="C620" s="201"/>
      <c r="D620" s="3" t="s">
        <v>812</v>
      </c>
      <c r="E620" s="3">
        <v>2078</v>
      </c>
      <c r="F620" s="143" t="s">
        <v>0</v>
      </c>
      <c r="G620" s="3" t="s">
        <v>811</v>
      </c>
    </row>
    <row r="621" spans="1:7" x14ac:dyDescent="0.4">
      <c r="A621" s="200"/>
      <c r="B621" s="200"/>
      <c r="C621" s="201"/>
      <c r="D621" s="3" t="s">
        <v>775</v>
      </c>
      <c r="E621" s="3">
        <v>2078</v>
      </c>
      <c r="F621" s="143" t="s">
        <v>0</v>
      </c>
      <c r="G621" s="3" t="s">
        <v>811</v>
      </c>
    </row>
    <row r="622" spans="1:7" x14ac:dyDescent="0.4">
      <c r="A622" s="200"/>
      <c r="B622" s="200"/>
      <c r="C622" s="201"/>
      <c r="D622" s="3" t="s">
        <v>162</v>
      </c>
      <c r="E622" s="3">
        <v>2078</v>
      </c>
      <c r="F622" s="143" t="s">
        <v>0</v>
      </c>
      <c r="G622" s="3" t="s">
        <v>813</v>
      </c>
    </row>
    <row r="623" spans="1:7" x14ac:dyDescent="0.4">
      <c r="A623" s="200"/>
      <c r="B623" s="200"/>
      <c r="C623" s="201"/>
      <c r="D623" s="3" t="s">
        <v>343</v>
      </c>
      <c r="E623" s="3">
        <v>2078</v>
      </c>
      <c r="F623" s="143" t="s">
        <v>0</v>
      </c>
      <c r="G623" s="3" t="s">
        <v>814</v>
      </c>
    </row>
    <row r="624" spans="1:7" x14ac:dyDescent="0.4">
      <c r="A624" s="200"/>
      <c r="B624" s="200"/>
      <c r="C624" s="201"/>
      <c r="D624" s="3" t="s">
        <v>815</v>
      </c>
      <c r="E624" s="3">
        <v>2078</v>
      </c>
      <c r="F624" s="143" t="s">
        <v>0</v>
      </c>
      <c r="G624" s="3" t="s">
        <v>811</v>
      </c>
    </row>
    <row r="625" spans="1:7" x14ac:dyDescent="0.4">
      <c r="A625" s="200"/>
      <c r="B625" s="200"/>
      <c r="C625" s="201"/>
      <c r="D625" s="3" t="s">
        <v>816</v>
      </c>
      <c r="E625" s="3">
        <v>2078</v>
      </c>
      <c r="F625" s="143" t="s">
        <v>0</v>
      </c>
      <c r="G625" s="3" t="s">
        <v>811</v>
      </c>
    </row>
    <row r="626" spans="1:7" ht="15.45" customHeight="1" x14ac:dyDescent="0.4">
      <c r="A626" s="200" t="s">
        <v>1907</v>
      </c>
      <c r="B626" s="200" t="s">
        <v>1908</v>
      </c>
      <c r="C626" s="201" t="s">
        <v>2045</v>
      </c>
      <c r="D626" s="3" t="s">
        <v>1216</v>
      </c>
      <c r="E626" s="3">
        <v>2176</v>
      </c>
      <c r="F626" s="143" t="s">
        <v>0</v>
      </c>
      <c r="G626" s="3" t="s">
        <v>1285</v>
      </c>
    </row>
    <row r="627" spans="1:7" x14ac:dyDescent="0.4">
      <c r="A627" s="200"/>
      <c r="B627" s="200"/>
      <c r="C627" s="201"/>
      <c r="D627" s="3" t="s">
        <v>1218</v>
      </c>
      <c r="E627" s="3">
        <v>2169</v>
      </c>
      <c r="F627" s="143" t="s">
        <v>0</v>
      </c>
      <c r="G627" s="3" t="s">
        <v>1286</v>
      </c>
    </row>
    <row r="628" spans="1:7" x14ac:dyDescent="0.4">
      <c r="A628" s="200"/>
      <c r="B628" s="200"/>
      <c r="C628" s="201"/>
      <c r="D628" s="3" t="s">
        <v>1219</v>
      </c>
      <c r="E628" s="3">
        <v>2169</v>
      </c>
      <c r="F628" s="143" t="s">
        <v>0</v>
      </c>
      <c r="G628" s="3" t="s">
        <v>1286</v>
      </c>
    </row>
    <row r="629" spans="1:7" x14ac:dyDescent="0.4">
      <c r="A629" s="200"/>
      <c r="B629" s="200"/>
      <c r="C629" s="201"/>
      <c r="D629" s="3" t="s">
        <v>1217</v>
      </c>
      <c r="E629" s="3">
        <v>2163</v>
      </c>
      <c r="F629" s="143" t="s">
        <v>0</v>
      </c>
      <c r="G629" s="3" t="s">
        <v>1287</v>
      </c>
    </row>
    <row r="630" spans="1:7" x14ac:dyDescent="0.4">
      <c r="A630" s="200"/>
      <c r="B630" s="200"/>
      <c r="C630" s="201"/>
      <c r="D630" s="3" t="s">
        <v>1221</v>
      </c>
      <c r="E630" s="3">
        <v>2156</v>
      </c>
      <c r="F630" s="143" t="s">
        <v>0</v>
      </c>
      <c r="G630" s="3" t="s">
        <v>1288</v>
      </c>
    </row>
    <row r="631" spans="1:7" x14ac:dyDescent="0.4">
      <c r="A631" s="200"/>
      <c r="B631" s="200"/>
      <c r="C631" s="201"/>
      <c r="D631" s="3" t="s">
        <v>1220</v>
      </c>
      <c r="E631" s="3">
        <v>2150</v>
      </c>
      <c r="F631" s="143" t="s">
        <v>0</v>
      </c>
      <c r="G631" s="3" t="s">
        <v>1289</v>
      </c>
    </row>
    <row r="632" spans="1:7" x14ac:dyDescent="0.4">
      <c r="A632" s="200"/>
      <c r="B632" s="200"/>
      <c r="C632" s="201"/>
      <c r="D632" s="3" t="s">
        <v>1224</v>
      </c>
      <c r="E632" s="3">
        <v>2078</v>
      </c>
      <c r="F632" s="143" t="s">
        <v>0</v>
      </c>
      <c r="G632" s="3" t="s">
        <v>1290</v>
      </c>
    </row>
    <row r="633" spans="1:7" x14ac:dyDescent="0.4">
      <c r="A633" s="200"/>
      <c r="B633" s="200"/>
      <c r="C633" s="201"/>
      <c r="D633" s="3" t="s">
        <v>1223</v>
      </c>
      <c r="E633" s="3">
        <v>2078</v>
      </c>
      <c r="F633" s="143" t="s">
        <v>0</v>
      </c>
      <c r="G633" s="3" t="s">
        <v>1291</v>
      </c>
    </row>
    <row r="634" spans="1:7" x14ac:dyDescent="0.4">
      <c r="A634" s="200"/>
      <c r="B634" s="200"/>
      <c r="C634" s="201"/>
      <c r="D634" s="3" t="s">
        <v>1222</v>
      </c>
      <c r="E634" s="3">
        <v>2054</v>
      </c>
      <c r="F634" s="143" t="s">
        <v>0</v>
      </c>
      <c r="G634" s="3" t="s">
        <v>1292</v>
      </c>
    </row>
    <row r="635" spans="1:7" x14ac:dyDescent="0.4">
      <c r="A635" s="200"/>
      <c r="B635" s="200"/>
      <c r="C635" s="201"/>
      <c r="D635" s="3" t="s">
        <v>1225</v>
      </c>
      <c r="E635" s="3">
        <v>2045</v>
      </c>
      <c r="F635" s="143" t="s">
        <v>0</v>
      </c>
      <c r="G635" s="3" t="s">
        <v>1293</v>
      </c>
    </row>
    <row r="636" spans="1:7" x14ac:dyDescent="0.4">
      <c r="A636" s="200" t="s">
        <v>1948</v>
      </c>
      <c r="B636" s="200" t="s">
        <v>1404</v>
      </c>
      <c r="C636" s="201" t="s">
        <v>2046</v>
      </c>
      <c r="D636" s="3" t="s">
        <v>118</v>
      </c>
      <c r="E636" s="3">
        <v>2017</v>
      </c>
      <c r="F636" s="143" t="s">
        <v>0</v>
      </c>
      <c r="G636" s="3" t="s">
        <v>119</v>
      </c>
    </row>
    <row r="637" spans="1:7" x14ac:dyDescent="0.4">
      <c r="A637" s="200"/>
      <c r="B637" s="200"/>
      <c r="C637" s="201"/>
      <c r="D637" s="3" t="s">
        <v>120</v>
      </c>
      <c r="E637" s="3">
        <v>2015</v>
      </c>
      <c r="F637" s="143" t="s">
        <v>0</v>
      </c>
      <c r="G637" s="3" t="s">
        <v>121</v>
      </c>
    </row>
    <row r="638" spans="1:7" x14ac:dyDescent="0.4">
      <c r="A638" s="200"/>
      <c r="B638" s="200"/>
      <c r="C638" s="201"/>
      <c r="D638" s="3" t="s">
        <v>122</v>
      </c>
      <c r="E638" s="3">
        <v>2012</v>
      </c>
      <c r="F638" s="143" t="s">
        <v>0</v>
      </c>
      <c r="G638" s="3" t="s">
        <v>123</v>
      </c>
    </row>
    <row r="639" spans="1:7" x14ac:dyDescent="0.4">
      <c r="A639" s="200"/>
      <c r="B639" s="200"/>
      <c r="C639" s="201"/>
      <c r="D639" s="3" t="s">
        <v>124</v>
      </c>
      <c r="E639" s="3">
        <v>2012</v>
      </c>
      <c r="F639" s="143" t="s">
        <v>0</v>
      </c>
      <c r="G639" s="3" t="s">
        <v>123</v>
      </c>
    </row>
    <row r="640" spans="1:7" x14ac:dyDescent="0.4">
      <c r="A640" s="200"/>
      <c r="B640" s="200"/>
      <c r="C640" s="201"/>
      <c r="D640" s="3" t="s">
        <v>125</v>
      </c>
      <c r="E640" s="3">
        <v>2012</v>
      </c>
      <c r="F640" s="143" t="s">
        <v>0</v>
      </c>
      <c r="G640" s="3" t="s">
        <v>123</v>
      </c>
    </row>
    <row r="641" spans="1:7" x14ac:dyDescent="0.4">
      <c r="A641" s="200"/>
      <c r="B641" s="200"/>
      <c r="C641" s="201"/>
      <c r="D641" s="3" t="s">
        <v>126</v>
      </c>
      <c r="E641" s="3">
        <v>2012</v>
      </c>
      <c r="F641" s="143" t="s">
        <v>0</v>
      </c>
      <c r="G641" s="3" t="s">
        <v>127</v>
      </c>
    </row>
    <row r="642" spans="1:7" x14ac:dyDescent="0.4">
      <c r="A642" s="200"/>
      <c r="B642" s="200"/>
      <c r="C642" s="201"/>
      <c r="D642" s="3" t="s">
        <v>128</v>
      </c>
      <c r="E642" s="3">
        <v>2008</v>
      </c>
      <c r="F642" s="143" t="s">
        <v>0</v>
      </c>
      <c r="G642" s="3" t="s">
        <v>129</v>
      </c>
    </row>
    <row r="643" spans="1:7" x14ac:dyDescent="0.4">
      <c r="A643" s="200"/>
      <c r="B643" s="200"/>
      <c r="C643" s="201"/>
      <c r="D643" s="3" t="s">
        <v>130</v>
      </c>
      <c r="E643" s="3">
        <v>2006</v>
      </c>
      <c r="F643" s="143" t="s">
        <v>0</v>
      </c>
      <c r="G643" s="3" t="s">
        <v>131</v>
      </c>
    </row>
    <row r="644" spans="1:7" x14ac:dyDescent="0.4">
      <c r="A644" s="200"/>
      <c r="B644" s="200"/>
      <c r="C644" s="201"/>
      <c r="D644" s="3" t="s">
        <v>132</v>
      </c>
      <c r="E644" s="3">
        <v>2006</v>
      </c>
      <c r="F644" s="143" t="s">
        <v>0</v>
      </c>
      <c r="G644" s="3" t="s">
        <v>133</v>
      </c>
    </row>
    <row r="645" spans="1:7" x14ac:dyDescent="0.4">
      <c r="A645" s="200"/>
      <c r="B645" s="200"/>
      <c r="C645" s="201"/>
      <c r="D645" s="3" t="s">
        <v>134</v>
      </c>
      <c r="E645" s="3">
        <v>2006</v>
      </c>
      <c r="F645" s="143" t="s">
        <v>0</v>
      </c>
      <c r="G645" s="3" t="s">
        <v>131</v>
      </c>
    </row>
    <row r="646" spans="1:7" x14ac:dyDescent="0.4">
      <c r="A646" s="200" t="s">
        <v>1952</v>
      </c>
      <c r="B646" s="200" t="s">
        <v>1405</v>
      </c>
      <c r="C646" s="201" t="s">
        <v>2047</v>
      </c>
      <c r="D646" s="3" t="s">
        <v>135</v>
      </c>
      <c r="E646" s="3">
        <v>2217</v>
      </c>
      <c r="F646" s="143" t="s">
        <v>0</v>
      </c>
      <c r="G646" s="3" t="s">
        <v>136</v>
      </c>
    </row>
    <row r="647" spans="1:7" x14ac:dyDescent="0.4">
      <c r="A647" s="200"/>
      <c r="B647" s="200"/>
      <c r="C647" s="201"/>
      <c r="D647" s="3" t="s">
        <v>137</v>
      </c>
      <c r="E647" s="3">
        <v>2217</v>
      </c>
      <c r="F647" s="143" t="s">
        <v>0</v>
      </c>
      <c r="G647" s="3" t="s">
        <v>136</v>
      </c>
    </row>
    <row r="648" spans="1:7" x14ac:dyDescent="0.4">
      <c r="A648" s="200"/>
      <c r="B648" s="200"/>
      <c r="C648" s="201"/>
      <c r="D648" s="3" t="s">
        <v>101</v>
      </c>
      <c r="E648" s="3">
        <v>2215</v>
      </c>
      <c r="F648" s="143" t="s">
        <v>0</v>
      </c>
      <c r="G648" s="3" t="s">
        <v>138</v>
      </c>
    </row>
    <row r="649" spans="1:7" x14ac:dyDescent="0.4">
      <c r="A649" s="200"/>
      <c r="B649" s="200"/>
      <c r="C649" s="201"/>
      <c r="D649" s="3" t="s">
        <v>139</v>
      </c>
      <c r="E649" s="3">
        <v>2215</v>
      </c>
      <c r="F649" s="143" t="s">
        <v>0</v>
      </c>
      <c r="G649" s="3" t="s">
        <v>140</v>
      </c>
    </row>
    <row r="650" spans="1:7" x14ac:dyDescent="0.4">
      <c r="A650" s="200"/>
      <c r="B650" s="200"/>
      <c r="C650" s="201"/>
      <c r="D650" s="3" t="s">
        <v>141</v>
      </c>
      <c r="E650" s="3">
        <v>2215</v>
      </c>
      <c r="F650" s="143" t="s">
        <v>0</v>
      </c>
      <c r="G650" s="3" t="s">
        <v>142</v>
      </c>
    </row>
    <row r="651" spans="1:7" x14ac:dyDescent="0.4">
      <c r="A651" s="200"/>
      <c r="B651" s="200"/>
      <c r="C651" s="201"/>
      <c r="D651" s="3" t="s">
        <v>143</v>
      </c>
      <c r="E651" s="3">
        <v>2215</v>
      </c>
      <c r="F651" s="143" t="s">
        <v>0</v>
      </c>
      <c r="G651" s="3" t="s">
        <v>140</v>
      </c>
    </row>
    <row r="652" spans="1:7" x14ac:dyDescent="0.4">
      <c r="A652" s="200"/>
      <c r="B652" s="200"/>
      <c r="C652" s="201"/>
      <c r="D652" s="3" t="s">
        <v>144</v>
      </c>
      <c r="E652" s="3">
        <v>2215</v>
      </c>
      <c r="F652" s="143" t="s">
        <v>0</v>
      </c>
      <c r="G652" s="3" t="s">
        <v>138</v>
      </c>
    </row>
    <row r="653" spans="1:7" x14ac:dyDescent="0.4">
      <c r="A653" s="200"/>
      <c r="B653" s="200"/>
      <c r="C653" s="201"/>
      <c r="D653" s="3" t="s">
        <v>145</v>
      </c>
      <c r="E653" s="3">
        <v>2213</v>
      </c>
      <c r="F653" s="143" t="s">
        <v>0</v>
      </c>
      <c r="G653" s="3" t="s">
        <v>146</v>
      </c>
    </row>
    <row r="654" spans="1:7" x14ac:dyDescent="0.4">
      <c r="A654" s="200"/>
      <c r="B654" s="200"/>
      <c r="C654" s="201"/>
      <c r="D654" s="3" t="s">
        <v>147</v>
      </c>
      <c r="E654" s="3">
        <v>2211</v>
      </c>
      <c r="F654" s="143" t="s">
        <v>0</v>
      </c>
      <c r="G654" s="3" t="s">
        <v>148</v>
      </c>
    </row>
    <row r="655" spans="1:7" x14ac:dyDescent="0.4">
      <c r="A655" s="200"/>
      <c r="B655" s="200"/>
      <c r="C655" s="201"/>
      <c r="D655" s="3" t="s">
        <v>149</v>
      </c>
      <c r="E655" s="3">
        <v>2211</v>
      </c>
      <c r="F655" s="143" t="s">
        <v>0</v>
      </c>
      <c r="G655" s="3" t="s">
        <v>150</v>
      </c>
    </row>
    <row r="656" spans="1:7" x14ac:dyDescent="0.4">
      <c r="A656" s="200" t="s">
        <v>1868</v>
      </c>
      <c r="B656" s="200" t="s">
        <v>1406</v>
      </c>
      <c r="C656" s="201" t="s">
        <v>2048</v>
      </c>
      <c r="D656" s="3" t="s">
        <v>118</v>
      </c>
      <c r="E656" s="3">
        <v>2061</v>
      </c>
      <c r="F656" s="143" t="s">
        <v>0</v>
      </c>
      <c r="G656" s="3" t="s">
        <v>573</v>
      </c>
    </row>
    <row r="657" spans="1:7" x14ac:dyDescent="0.4">
      <c r="A657" s="200"/>
      <c r="B657" s="200"/>
      <c r="C657" s="201"/>
      <c r="D657" s="3" t="s">
        <v>547</v>
      </c>
      <c r="E657" s="3">
        <v>2060</v>
      </c>
      <c r="F657" s="143" t="s">
        <v>0</v>
      </c>
      <c r="G657" s="3" t="s">
        <v>574</v>
      </c>
    </row>
    <row r="658" spans="1:7" x14ac:dyDescent="0.4">
      <c r="A658" s="200"/>
      <c r="B658" s="200"/>
      <c r="C658" s="201"/>
      <c r="D658" s="3" t="s">
        <v>575</v>
      </c>
      <c r="E658" s="3">
        <v>2052</v>
      </c>
      <c r="F658" s="143" t="s">
        <v>0</v>
      </c>
      <c r="G658" s="3" t="s">
        <v>576</v>
      </c>
    </row>
    <row r="659" spans="1:7" x14ac:dyDescent="0.4">
      <c r="A659" s="200"/>
      <c r="B659" s="200"/>
      <c r="C659" s="201"/>
      <c r="D659" s="3" t="s">
        <v>120</v>
      </c>
      <c r="E659" s="3">
        <v>2052</v>
      </c>
      <c r="F659" s="143" t="s">
        <v>0</v>
      </c>
      <c r="G659" s="3" t="s">
        <v>577</v>
      </c>
    </row>
    <row r="660" spans="1:7" x14ac:dyDescent="0.4">
      <c r="A660" s="200"/>
      <c r="B660" s="200"/>
      <c r="C660" s="201"/>
      <c r="D660" s="3" t="s">
        <v>122</v>
      </c>
      <c r="E660" s="3">
        <v>2050</v>
      </c>
      <c r="F660" s="143" t="s">
        <v>0</v>
      </c>
      <c r="G660" s="3" t="s">
        <v>578</v>
      </c>
    </row>
    <row r="661" spans="1:7" x14ac:dyDescent="0.4">
      <c r="A661" s="200"/>
      <c r="B661" s="200"/>
      <c r="C661" s="201"/>
      <c r="D661" s="3" t="s">
        <v>124</v>
      </c>
      <c r="E661" s="3">
        <v>2050</v>
      </c>
      <c r="F661" s="143" t="s">
        <v>0</v>
      </c>
      <c r="G661" s="3" t="s">
        <v>578</v>
      </c>
    </row>
    <row r="662" spans="1:7" x14ac:dyDescent="0.4">
      <c r="A662" s="200"/>
      <c r="B662" s="200"/>
      <c r="C662" s="201"/>
      <c r="D662" s="3" t="s">
        <v>125</v>
      </c>
      <c r="E662" s="3">
        <v>2050</v>
      </c>
      <c r="F662" s="143" t="s">
        <v>0</v>
      </c>
      <c r="G662" s="3" t="s">
        <v>578</v>
      </c>
    </row>
    <row r="663" spans="1:7" x14ac:dyDescent="0.4">
      <c r="A663" s="200"/>
      <c r="B663" s="200"/>
      <c r="C663" s="201"/>
      <c r="D663" s="3" t="s">
        <v>579</v>
      </c>
      <c r="E663" s="3">
        <v>2050</v>
      </c>
      <c r="F663" s="143" t="s">
        <v>0</v>
      </c>
      <c r="G663" s="3" t="s">
        <v>578</v>
      </c>
    </row>
    <row r="664" spans="1:7" x14ac:dyDescent="0.4">
      <c r="A664" s="200"/>
      <c r="B664" s="200"/>
      <c r="C664" s="201"/>
      <c r="D664" s="3" t="s">
        <v>580</v>
      </c>
      <c r="E664" s="3">
        <v>2050</v>
      </c>
      <c r="F664" s="143" t="s">
        <v>0</v>
      </c>
      <c r="G664" s="3" t="s">
        <v>578</v>
      </c>
    </row>
    <row r="665" spans="1:7" x14ac:dyDescent="0.4">
      <c r="A665" s="200"/>
      <c r="B665" s="200"/>
      <c r="C665" s="201"/>
      <c r="D665" s="3" t="s">
        <v>132</v>
      </c>
      <c r="E665" s="3">
        <v>2050</v>
      </c>
      <c r="F665" s="143" t="s">
        <v>0</v>
      </c>
      <c r="G665" s="3" t="s">
        <v>581</v>
      </c>
    </row>
    <row r="666" spans="1:7" x14ac:dyDescent="0.4">
      <c r="A666" s="200" t="s">
        <v>1866</v>
      </c>
      <c r="B666" s="200" t="s">
        <v>1407</v>
      </c>
      <c r="C666" s="201" t="s">
        <v>2049</v>
      </c>
      <c r="D666" s="3" t="s">
        <v>118</v>
      </c>
      <c r="E666" s="3">
        <v>2314</v>
      </c>
      <c r="F666" s="143" t="s">
        <v>0</v>
      </c>
      <c r="G666" s="3" t="s">
        <v>501</v>
      </c>
    </row>
    <row r="667" spans="1:7" x14ac:dyDescent="0.4">
      <c r="A667" s="200"/>
      <c r="B667" s="200"/>
      <c r="C667" s="201"/>
      <c r="D667" s="3" t="s">
        <v>122</v>
      </c>
      <c r="E667" s="3">
        <v>2309</v>
      </c>
      <c r="F667" s="143" t="s">
        <v>0</v>
      </c>
      <c r="G667" s="3" t="s">
        <v>502</v>
      </c>
    </row>
    <row r="668" spans="1:7" x14ac:dyDescent="0.4">
      <c r="A668" s="200"/>
      <c r="B668" s="200"/>
      <c r="C668" s="201"/>
      <c r="D668" s="3" t="s">
        <v>124</v>
      </c>
      <c r="E668" s="3">
        <v>2309</v>
      </c>
      <c r="F668" s="143" t="s">
        <v>0</v>
      </c>
      <c r="G668" s="3" t="s">
        <v>502</v>
      </c>
    </row>
    <row r="669" spans="1:7" x14ac:dyDescent="0.4">
      <c r="A669" s="200"/>
      <c r="B669" s="200"/>
      <c r="C669" s="201"/>
      <c r="D669" s="3" t="s">
        <v>125</v>
      </c>
      <c r="E669" s="3">
        <v>2309</v>
      </c>
      <c r="F669" s="143" t="s">
        <v>0</v>
      </c>
      <c r="G669" s="3" t="s">
        <v>502</v>
      </c>
    </row>
    <row r="670" spans="1:7" x14ac:dyDescent="0.4">
      <c r="A670" s="200"/>
      <c r="B670" s="200"/>
      <c r="C670" s="201"/>
      <c r="D670" s="3" t="s">
        <v>126</v>
      </c>
      <c r="E670" s="3">
        <v>2307</v>
      </c>
      <c r="F670" s="143" t="s">
        <v>0</v>
      </c>
      <c r="G670" s="3" t="s">
        <v>503</v>
      </c>
    </row>
    <row r="671" spans="1:7" x14ac:dyDescent="0.4">
      <c r="A671" s="200"/>
      <c r="B671" s="200"/>
      <c r="C671" s="201"/>
      <c r="D671" s="3" t="s">
        <v>120</v>
      </c>
      <c r="E671" s="3">
        <v>2307</v>
      </c>
      <c r="F671" s="143" t="s">
        <v>0</v>
      </c>
      <c r="G671" s="3" t="s">
        <v>504</v>
      </c>
    </row>
    <row r="672" spans="1:7" x14ac:dyDescent="0.4">
      <c r="A672" s="200"/>
      <c r="B672" s="200"/>
      <c r="C672" s="201"/>
      <c r="D672" s="3" t="s">
        <v>132</v>
      </c>
      <c r="E672" s="3">
        <v>2305</v>
      </c>
      <c r="F672" s="143" t="s">
        <v>0</v>
      </c>
      <c r="G672" s="3" t="s">
        <v>505</v>
      </c>
    </row>
    <row r="673" spans="1:7" x14ac:dyDescent="0.4">
      <c r="A673" s="200"/>
      <c r="B673" s="200"/>
      <c r="C673" s="201"/>
      <c r="D673" s="3" t="s">
        <v>128</v>
      </c>
      <c r="E673" s="3">
        <v>2303</v>
      </c>
      <c r="F673" s="143" t="s">
        <v>0</v>
      </c>
      <c r="G673" s="3" t="s">
        <v>506</v>
      </c>
    </row>
    <row r="674" spans="1:7" x14ac:dyDescent="0.4">
      <c r="A674" s="200"/>
      <c r="B674" s="200"/>
      <c r="C674" s="201"/>
      <c r="D674" s="3" t="s">
        <v>130</v>
      </c>
      <c r="E674" s="3">
        <v>2303</v>
      </c>
      <c r="F674" s="143" t="s">
        <v>0</v>
      </c>
      <c r="G674" s="3" t="s">
        <v>507</v>
      </c>
    </row>
    <row r="675" spans="1:7" x14ac:dyDescent="0.4">
      <c r="A675" s="200"/>
      <c r="B675" s="200"/>
      <c r="C675" s="201"/>
      <c r="D675" s="3" t="s">
        <v>134</v>
      </c>
      <c r="E675" s="3">
        <v>2303</v>
      </c>
      <c r="F675" s="143" t="s">
        <v>0</v>
      </c>
      <c r="G675" s="3" t="s">
        <v>507</v>
      </c>
    </row>
    <row r="676" spans="1:7" x14ac:dyDescent="0.4">
      <c r="A676" s="200" t="s">
        <v>1928</v>
      </c>
      <c r="B676" s="200" t="s">
        <v>1367</v>
      </c>
      <c r="C676" s="201" t="s">
        <v>2050</v>
      </c>
      <c r="D676" s="3" t="s">
        <v>1153</v>
      </c>
      <c r="E676" s="3">
        <v>2206</v>
      </c>
      <c r="F676" s="143" t="s">
        <v>0</v>
      </c>
      <c r="G676" s="3" t="s">
        <v>1154</v>
      </c>
    </row>
    <row r="677" spans="1:7" x14ac:dyDescent="0.4">
      <c r="A677" s="200"/>
      <c r="B677" s="200"/>
      <c r="C677" s="201"/>
      <c r="D677" s="3" t="s">
        <v>1155</v>
      </c>
      <c r="E677" s="3">
        <v>2113</v>
      </c>
      <c r="F677" s="143" t="s">
        <v>0</v>
      </c>
      <c r="G677" s="3" t="s">
        <v>1156</v>
      </c>
    </row>
    <row r="678" spans="1:7" x14ac:dyDescent="0.4">
      <c r="A678" s="200"/>
      <c r="B678" s="200"/>
      <c r="C678" s="201"/>
      <c r="D678" s="3" t="s">
        <v>1157</v>
      </c>
      <c r="E678" s="3">
        <v>2102</v>
      </c>
      <c r="F678" s="143" t="s">
        <v>0</v>
      </c>
      <c r="G678" s="3" t="s">
        <v>1158</v>
      </c>
    </row>
    <row r="679" spans="1:7" x14ac:dyDescent="0.4">
      <c r="A679" s="200"/>
      <c r="B679" s="200"/>
      <c r="C679" s="201"/>
      <c r="D679" s="3" t="s">
        <v>1159</v>
      </c>
      <c r="E679" s="3">
        <v>2091</v>
      </c>
      <c r="F679" s="143" t="s">
        <v>0</v>
      </c>
      <c r="G679" s="3" t="s">
        <v>1160</v>
      </c>
    </row>
    <row r="680" spans="1:7" x14ac:dyDescent="0.4">
      <c r="A680" s="200"/>
      <c r="B680" s="200"/>
      <c r="C680" s="201"/>
      <c r="D680" s="3" t="s">
        <v>1161</v>
      </c>
      <c r="E680" s="3">
        <v>2073</v>
      </c>
      <c r="F680" s="143" t="s">
        <v>0</v>
      </c>
      <c r="G680" s="3" t="s">
        <v>1162</v>
      </c>
    </row>
    <row r="681" spans="1:7" x14ac:dyDescent="0.4">
      <c r="A681" s="200"/>
      <c r="B681" s="200"/>
      <c r="C681" s="201"/>
      <c r="D681" s="3" t="s">
        <v>1163</v>
      </c>
      <c r="E681" s="3">
        <v>2071</v>
      </c>
      <c r="F681" s="143" t="s">
        <v>0</v>
      </c>
      <c r="G681" s="3" t="s">
        <v>1164</v>
      </c>
    </row>
    <row r="682" spans="1:7" x14ac:dyDescent="0.4">
      <c r="A682" s="200"/>
      <c r="B682" s="200"/>
      <c r="C682" s="201"/>
      <c r="D682" s="3" t="s">
        <v>1165</v>
      </c>
      <c r="E682" s="3">
        <v>2067</v>
      </c>
      <c r="F682" s="143" t="s">
        <v>0</v>
      </c>
      <c r="G682" s="3" t="s">
        <v>1166</v>
      </c>
    </row>
    <row r="683" spans="1:7" x14ac:dyDescent="0.4">
      <c r="A683" s="200"/>
      <c r="B683" s="200"/>
      <c r="C683" s="201"/>
      <c r="D683" s="3" t="s">
        <v>1167</v>
      </c>
      <c r="E683" s="3">
        <v>2061</v>
      </c>
      <c r="F683" s="143" t="s">
        <v>0</v>
      </c>
      <c r="G683" s="3" t="s">
        <v>1168</v>
      </c>
    </row>
    <row r="684" spans="1:7" x14ac:dyDescent="0.4">
      <c r="A684" s="200"/>
      <c r="B684" s="200"/>
      <c r="C684" s="201"/>
      <c r="D684" s="3" t="s">
        <v>1169</v>
      </c>
      <c r="E684" s="3">
        <v>1999</v>
      </c>
      <c r="F684" s="143" t="s">
        <v>0</v>
      </c>
      <c r="G684" s="3" t="s">
        <v>1170</v>
      </c>
    </row>
    <row r="685" spans="1:7" x14ac:dyDescent="0.4">
      <c r="A685" s="200"/>
      <c r="B685" s="200"/>
      <c r="C685" s="201"/>
      <c r="D685" s="3" t="s">
        <v>1171</v>
      </c>
      <c r="E685" s="3">
        <v>1949</v>
      </c>
      <c r="F685" s="143" t="s">
        <v>0</v>
      </c>
      <c r="G685" s="3" t="s">
        <v>1172</v>
      </c>
    </row>
    <row r="686" spans="1:7" x14ac:dyDescent="0.4">
      <c r="A686" s="200" t="s">
        <v>1870</v>
      </c>
      <c r="B686" s="200" t="s">
        <v>1368</v>
      </c>
      <c r="C686" s="201" t="s">
        <v>2052</v>
      </c>
      <c r="D686" s="3" t="s">
        <v>598</v>
      </c>
      <c r="E686" s="3">
        <v>2207</v>
      </c>
      <c r="F686" s="143" t="s">
        <v>0</v>
      </c>
      <c r="G686" s="3" t="s">
        <v>599</v>
      </c>
    </row>
    <row r="687" spans="1:7" x14ac:dyDescent="0.4">
      <c r="A687" s="200"/>
      <c r="B687" s="200"/>
      <c r="C687" s="201"/>
      <c r="D687" s="3" t="s">
        <v>600</v>
      </c>
      <c r="E687" s="3">
        <v>2206</v>
      </c>
      <c r="F687" s="143" t="s">
        <v>0</v>
      </c>
      <c r="G687" s="3" t="s">
        <v>601</v>
      </c>
    </row>
    <row r="688" spans="1:7" x14ac:dyDescent="0.4">
      <c r="A688" s="200"/>
      <c r="B688" s="200"/>
      <c r="C688" s="201"/>
      <c r="D688" s="3" t="s">
        <v>602</v>
      </c>
      <c r="E688" s="3">
        <v>2206</v>
      </c>
      <c r="F688" s="143" t="s">
        <v>0</v>
      </c>
      <c r="G688" s="3" t="s">
        <v>603</v>
      </c>
    </row>
    <row r="689" spans="1:7" x14ac:dyDescent="0.4">
      <c r="A689" s="200"/>
      <c r="B689" s="200"/>
      <c r="C689" s="201"/>
      <c r="D689" s="3" t="s">
        <v>604</v>
      </c>
      <c r="E689" s="3">
        <v>2204</v>
      </c>
      <c r="F689" s="143" t="s">
        <v>0</v>
      </c>
      <c r="G689" s="3" t="s">
        <v>605</v>
      </c>
    </row>
    <row r="690" spans="1:7" x14ac:dyDescent="0.4">
      <c r="A690" s="200"/>
      <c r="B690" s="200"/>
      <c r="C690" s="201"/>
      <c r="D690" s="3" t="s">
        <v>606</v>
      </c>
      <c r="E690" s="3">
        <v>2200</v>
      </c>
      <c r="F690" s="143" t="s">
        <v>0</v>
      </c>
      <c r="G690" s="3" t="s">
        <v>607</v>
      </c>
    </row>
    <row r="691" spans="1:7" x14ac:dyDescent="0.4">
      <c r="A691" s="200"/>
      <c r="B691" s="200"/>
      <c r="C691" s="201"/>
      <c r="D691" s="3" t="s">
        <v>608</v>
      </c>
      <c r="E691" s="3">
        <v>2200</v>
      </c>
      <c r="F691" s="143" t="s">
        <v>0</v>
      </c>
      <c r="G691" s="3" t="s">
        <v>607</v>
      </c>
    </row>
    <row r="692" spans="1:7" x14ac:dyDescent="0.4">
      <c r="A692" s="200"/>
      <c r="B692" s="200"/>
      <c r="C692" s="201"/>
      <c r="D692" s="3" t="s">
        <v>608</v>
      </c>
      <c r="E692" s="3">
        <v>2200</v>
      </c>
      <c r="F692" s="143" t="s">
        <v>0</v>
      </c>
      <c r="G692" s="3" t="s">
        <v>607</v>
      </c>
    </row>
    <row r="693" spans="1:7" x14ac:dyDescent="0.4">
      <c r="A693" s="200"/>
      <c r="B693" s="200"/>
      <c r="C693" s="201"/>
      <c r="D693" s="3" t="s">
        <v>609</v>
      </c>
      <c r="E693" s="3">
        <v>2200</v>
      </c>
      <c r="F693" s="143" t="s">
        <v>0</v>
      </c>
      <c r="G693" s="3" t="s">
        <v>607</v>
      </c>
    </row>
    <row r="694" spans="1:7" x14ac:dyDescent="0.4">
      <c r="A694" s="200"/>
      <c r="B694" s="200"/>
      <c r="C694" s="201"/>
      <c r="D694" s="3" t="s">
        <v>610</v>
      </c>
      <c r="E694" s="3">
        <v>2200</v>
      </c>
      <c r="F694" s="143" t="s">
        <v>0</v>
      </c>
      <c r="G694" s="3" t="s">
        <v>607</v>
      </c>
    </row>
    <row r="695" spans="1:7" x14ac:dyDescent="0.4">
      <c r="A695" s="200"/>
      <c r="B695" s="200"/>
      <c r="C695" s="201"/>
      <c r="D695" s="3" t="s">
        <v>611</v>
      </c>
      <c r="E695" s="3">
        <v>2200</v>
      </c>
      <c r="F695" s="143" t="s">
        <v>0</v>
      </c>
      <c r="G695" s="3" t="s">
        <v>612</v>
      </c>
    </row>
    <row r="696" spans="1:7" ht="17.149999999999999" customHeight="1" x14ac:dyDescent="0.4">
      <c r="A696" s="200" t="s">
        <v>1871</v>
      </c>
      <c r="B696" s="200" t="s">
        <v>1369</v>
      </c>
      <c r="C696" s="201" t="s">
        <v>2051</v>
      </c>
      <c r="D696" s="3" t="s">
        <v>598</v>
      </c>
      <c r="E696" s="3">
        <v>2241</v>
      </c>
      <c r="F696" s="143" t="s">
        <v>0</v>
      </c>
      <c r="G696" s="3" t="s">
        <v>640</v>
      </c>
    </row>
    <row r="697" spans="1:7" x14ac:dyDescent="0.4">
      <c r="A697" s="200"/>
      <c r="B697" s="200"/>
      <c r="C697" s="201"/>
      <c r="D697" s="3" t="s">
        <v>604</v>
      </c>
      <c r="E697" s="3">
        <v>2233</v>
      </c>
      <c r="F697" s="143" t="s">
        <v>0</v>
      </c>
      <c r="G697" s="3" t="s">
        <v>641</v>
      </c>
    </row>
    <row r="698" spans="1:7" x14ac:dyDescent="0.4">
      <c r="A698" s="200"/>
      <c r="B698" s="200"/>
      <c r="C698" s="201"/>
      <c r="D698" s="3" t="s">
        <v>602</v>
      </c>
      <c r="E698" s="3">
        <v>2233</v>
      </c>
      <c r="F698" s="143" t="s">
        <v>0</v>
      </c>
      <c r="G698" s="3" t="s">
        <v>642</v>
      </c>
    </row>
    <row r="699" spans="1:7" x14ac:dyDescent="0.4">
      <c r="A699" s="200"/>
      <c r="B699" s="200"/>
      <c r="C699" s="201"/>
      <c r="D699" s="3" t="s">
        <v>600</v>
      </c>
      <c r="E699" s="3">
        <v>2228</v>
      </c>
      <c r="F699" s="143" t="s">
        <v>0</v>
      </c>
      <c r="G699" s="3" t="s">
        <v>643</v>
      </c>
    </row>
    <row r="700" spans="1:7" x14ac:dyDescent="0.4">
      <c r="A700" s="200"/>
      <c r="B700" s="200"/>
      <c r="C700" s="201"/>
      <c r="D700" s="3" t="s">
        <v>611</v>
      </c>
      <c r="E700" s="3">
        <v>2226</v>
      </c>
      <c r="F700" s="143" t="s">
        <v>0</v>
      </c>
      <c r="G700" s="3" t="s">
        <v>644</v>
      </c>
    </row>
    <row r="701" spans="1:7" x14ac:dyDescent="0.4">
      <c r="A701" s="200"/>
      <c r="B701" s="200"/>
      <c r="C701" s="201"/>
      <c r="D701" s="3" t="s">
        <v>645</v>
      </c>
      <c r="E701" s="3">
        <v>2226</v>
      </c>
      <c r="F701" s="143" t="s">
        <v>0</v>
      </c>
      <c r="G701" s="3" t="s">
        <v>646</v>
      </c>
    </row>
    <row r="702" spans="1:7" x14ac:dyDescent="0.4">
      <c r="A702" s="200"/>
      <c r="B702" s="200"/>
      <c r="C702" s="201"/>
      <c r="D702" s="3" t="s">
        <v>647</v>
      </c>
      <c r="E702" s="3">
        <v>2224</v>
      </c>
      <c r="F702" s="143" t="s">
        <v>0</v>
      </c>
      <c r="G702" s="3" t="s">
        <v>648</v>
      </c>
    </row>
    <row r="703" spans="1:7" x14ac:dyDescent="0.4">
      <c r="A703" s="200"/>
      <c r="B703" s="200"/>
      <c r="C703" s="201"/>
      <c r="D703" s="3" t="s">
        <v>649</v>
      </c>
      <c r="E703" s="3">
        <v>2222</v>
      </c>
      <c r="F703" s="143" t="s">
        <v>0</v>
      </c>
      <c r="G703" s="3" t="s">
        <v>650</v>
      </c>
    </row>
    <row r="704" spans="1:7" x14ac:dyDescent="0.4">
      <c r="A704" s="200"/>
      <c r="B704" s="200"/>
      <c r="C704" s="201"/>
      <c r="D704" s="3" t="s">
        <v>606</v>
      </c>
      <c r="E704" s="3">
        <v>2222</v>
      </c>
      <c r="F704" s="143" t="s">
        <v>0</v>
      </c>
      <c r="G704" s="3" t="s">
        <v>651</v>
      </c>
    </row>
    <row r="705" spans="1:7" x14ac:dyDescent="0.4">
      <c r="A705" s="200"/>
      <c r="B705" s="200"/>
      <c r="C705" s="201"/>
      <c r="D705" s="3" t="s">
        <v>608</v>
      </c>
      <c r="E705" s="3">
        <v>2222</v>
      </c>
      <c r="F705" s="143" t="s">
        <v>0</v>
      </c>
      <c r="G705" s="3" t="s">
        <v>651</v>
      </c>
    </row>
    <row r="706" spans="1:7" x14ac:dyDescent="0.4">
      <c r="A706" s="200" t="s">
        <v>1898</v>
      </c>
      <c r="B706" s="200" t="s">
        <v>1370</v>
      </c>
      <c r="C706" s="201" t="s">
        <v>2053</v>
      </c>
      <c r="D706" s="3" t="s">
        <v>102</v>
      </c>
      <c r="E706" s="3">
        <v>2034</v>
      </c>
      <c r="F706" s="143" t="s">
        <v>0</v>
      </c>
      <c r="G706" s="3" t="s">
        <v>852</v>
      </c>
    </row>
    <row r="707" spans="1:7" x14ac:dyDescent="0.4">
      <c r="A707" s="200"/>
      <c r="B707" s="200"/>
      <c r="C707" s="201"/>
      <c r="D707" s="3" t="s">
        <v>104</v>
      </c>
      <c r="E707" s="3">
        <v>2034</v>
      </c>
      <c r="F707" s="143" t="s">
        <v>0</v>
      </c>
      <c r="G707" s="3" t="s">
        <v>852</v>
      </c>
    </row>
    <row r="708" spans="1:7" x14ac:dyDescent="0.4">
      <c r="A708" s="200"/>
      <c r="B708" s="200"/>
      <c r="C708" s="201"/>
      <c r="D708" s="3" t="s">
        <v>107</v>
      </c>
      <c r="E708" s="3">
        <v>2028</v>
      </c>
      <c r="F708" s="143" t="s">
        <v>0</v>
      </c>
      <c r="G708" s="3" t="s">
        <v>853</v>
      </c>
    </row>
    <row r="709" spans="1:7" x14ac:dyDescent="0.4">
      <c r="A709" s="200"/>
      <c r="B709" s="200"/>
      <c r="C709" s="201"/>
      <c r="D709" s="3" t="s">
        <v>105</v>
      </c>
      <c r="E709" s="3">
        <v>2026</v>
      </c>
      <c r="F709" s="143" t="s">
        <v>0</v>
      </c>
      <c r="G709" s="3" t="s">
        <v>854</v>
      </c>
    </row>
    <row r="710" spans="1:7" x14ac:dyDescent="0.4">
      <c r="A710" s="200"/>
      <c r="B710" s="200"/>
      <c r="C710" s="201"/>
      <c r="D710" s="3" t="s">
        <v>109</v>
      </c>
      <c r="E710" s="3">
        <v>2025</v>
      </c>
      <c r="F710" s="143" t="s">
        <v>0</v>
      </c>
      <c r="G710" s="3" t="s">
        <v>855</v>
      </c>
    </row>
    <row r="711" spans="1:7" x14ac:dyDescent="0.4">
      <c r="A711" s="200"/>
      <c r="B711" s="200"/>
      <c r="C711" s="201"/>
      <c r="D711" s="3" t="s">
        <v>431</v>
      </c>
      <c r="E711" s="3">
        <v>2023</v>
      </c>
      <c r="F711" s="143" t="s">
        <v>0</v>
      </c>
      <c r="G711" s="3" t="s">
        <v>856</v>
      </c>
    </row>
    <row r="712" spans="1:7" x14ac:dyDescent="0.4">
      <c r="A712" s="200"/>
      <c r="B712" s="200"/>
      <c r="C712" s="201"/>
      <c r="D712" s="3" t="s">
        <v>433</v>
      </c>
      <c r="E712" s="3">
        <v>2023</v>
      </c>
      <c r="F712" s="143" t="s">
        <v>0</v>
      </c>
      <c r="G712" s="3" t="s">
        <v>856</v>
      </c>
    </row>
    <row r="713" spans="1:7" x14ac:dyDescent="0.4">
      <c r="A713" s="200"/>
      <c r="B713" s="200"/>
      <c r="C713" s="201"/>
      <c r="D713" s="3" t="s">
        <v>434</v>
      </c>
      <c r="E713" s="3">
        <v>2023</v>
      </c>
      <c r="F713" s="143" t="s">
        <v>0</v>
      </c>
      <c r="G713" s="3" t="s">
        <v>857</v>
      </c>
    </row>
    <row r="714" spans="1:7" x14ac:dyDescent="0.4">
      <c r="A714" s="200"/>
      <c r="B714" s="200"/>
      <c r="C714" s="201"/>
      <c r="D714" s="3" t="s">
        <v>858</v>
      </c>
      <c r="E714" s="3">
        <v>2021</v>
      </c>
      <c r="F714" s="143" t="s">
        <v>0</v>
      </c>
      <c r="G714" s="3" t="s">
        <v>859</v>
      </c>
    </row>
    <row r="715" spans="1:7" x14ac:dyDescent="0.4">
      <c r="A715" s="200"/>
      <c r="B715" s="200"/>
      <c r="C715" s="201"/>
      <c r="D715" s="3" t="s">
        <v>111</v>
      </c>
      <c r="E715" s="3">
        <v>2021</v>
      </c>
      <c r="F715" s="143" t="s">
        <v>0</v>
      </c>
      <c r="G715" s="3" t="s">
        <v>859</v>
      </c>
    </row>
    <row r="716" spans="1:7" x14ac:dyDescent="0.4">
      <c r="A716" s="200" t="s">
        <v>1895</v>
      </c>
      <c r="B716" s="200" t="s">
        <v>1371</v>
      </c>
      <c r="C716" s="201" t="s">
        <v>2054</v>
      </c>
      <c r="D716" s="3" t="s">
        <v>873</v>
      </c>
      <c r="E716" s="3">
        <v>2314</v>
      </c>
      <c r="F716" s="143" t="s">
        <v>0</v>
      </c>
      <c r="G716" s="3" t="s">
        <v>874</v>
      </c>
    </row>
    <row r="717" spans="1:7" x14ac:dyDescent="0.4">
      <c r="A717" s="200"/>
      <c r="B717" s="200"/>
      <c r="C717" s="201"/>
      <c r="D717" s="3" t="s">
        <v>875</v>
      </c>
      <c r="E717" s="3">
        <v>2296</v>
      </c>
      <c r="F717" s="143" t="s">
        <v>0</v>
      </c>
      <c r="G717" s="3" t="s">
        <v>876</v>
      </c>
    </row>
    <row r="718" spans="1:7" x14ac:dyDescent="0.4">
      <c r="A718" s="200"/>
      <c r="B718" s="200"/>
      <c r="C718" s="201"/>
      <c r="D718" s="3" t="s">
        <v>877</v>
      </c>
      <c r="E718" s="3">
        <v>2283</v>
      </c>
      <c r="F718" s="143" t="s">
        <v>0</v>
      </c>
      <c r="G718" s="3" t="s">
        <v>878</v>
      </c>
    </row>
    <row r="719" spans="1:7" x14ac:dyDescent="0.4">
      <c r="A719" s="200"/>
      <c r="B719" s="200"/>
      <c r="C719" s="201"/>
      <c r="D719" s="3" t="s">
        <v>879</v>
      </c>
      <c r="E719" s="3">
        <v>2270</v>
      </c>
      <c r="F719" s="143" t="s">
        <v>0</v>
      </c>
      <c r="G719" s="3" t="s">
        <v>880</v>
      </c>
    </row>
    <row r="720" spans="1:7" x14ac:dyDescent="0.4">
      <c r="A720" s="200"/>
      <c r="B720" s="200"/>
      <c r="C720" s="201"/>
      <c r="D720" s="3" t="s">
        <v>881</v>
      </c>
      <c r="E720" s="3">
        <v>2259</v>
      </c>
      <c r="F720" s="143" t="s">
        <v>0</v>
      </c>
      <c r="G720" s="3" t="s">
        <v>882</v>
      </c>
    </row>
    <row r="721" spans="1:7" x14ac:dyDescent="0.4">
      <c r="A721" s="200"/>
      <c r="B721" s="200"/>
      <c r="C721" s="201"/>
      <c r="D721" s="3" t="s">
        <v>883</v>
      </c>
      <c r="E721" s="3">
        <v>2259</v>
      </c>
      <c r="F721" s="143" t="s">
        <v>0</v>
      </c>
      <c r="G721" s="3" t="s">
        <v>884</v>
      </c>
    </row>
    <row r="722" spans="1:7" x14ac:dyDescent="0.4">
      <c r="A722" s="200"/>
      <c r="B722" s="200"/>
      <c r="C722" s="201"/>
      <c r="D722" s="3" t="s">
        <v>885</v>
      </c>
      <c r="E722" s="3">
        <v>2257</v>
      </c>
      <c r="F722" s="143" t="s">
        <v>0</v>
      </c>
      <c r="G722" s="3" t="s">
        <v>886</v>
      </c>
    </row>
    <row r="723" spans="1:7" x14ac:dyDescent="0.4">
      <c r="A723" s="200"/>
      <c r="B723" s="200"/>
      <c r="C723" s="201"/>
      <c r="D723" s="3" t="s">
        <v>887</v>
      </c>
      <c r="E723" s="3">
        <v>2248</v>
      </c>
      <c r="F723" s="143" t="s">
        <v>0</v>
      </c>
      <c r="G723" s="3" t="s">
        <v>888</v>
      </c>
    </row>
    <row r="724" spans="1:7" x14ac:dyDescent="0.4">
      <c r="A724" s="200"/>
      <c r="B724" s="200"/>
      <c r="C724" s="201"/>
      <c r="D724" s="3" t="s">
        <v>889</v>
      </c>
      <c r="E724" s="3">
        <v>2230</v>
      </c>
      <c r="F724" s="143" t="s">
        <v>0</v>
      </c>
      <c r="G724" s="3" t="s">
        <v>890</v>
      </c>
    </row>
    <row r="725" spans="1:7" x14ac:dyDescent="0.4">
      <c r="A725" s="200"/>
      <c r="B725" s="200"/>
      <c r="C725" s="201"/>
      <c r="D725" s="3" t="s">
        <v>891</v>
      </c>
      <c r="E725" s="3">
        <v>2224</v>
      </c>
      <c r="F725" s="143" t="s">
        <v>0</v>
      </c>
      <c r="G725" s="3" t="s">
        <v>892</v>
      </c>
    </row>
    <row r="726" spans="1:7" x14ac:dyDescent="0.4">
      <c r="A726" s="200" t="s">
        <v>1872</v>
      </c>
      <c r="B726" s="200" t="s">
        <v>1436</v>
      </c>
      <c r="C726" s="201" t="s">
        <v>2055</v>
      </c>
      <c r="D726" s="3" t="s">
        <v>436</v>
      </c>
      <c r="E726" s="3">
        <v>2270</v>
      </c>
      <c r="F726" s="143" t="s">
        <v>0</v>
      </c>
      <c r="G726" s="3" t="s">
        <v>652</v>
      </c>
    </row>
    <row r="727" spans="1:7" x14ac:dyDescent="0.4">
      <c r="A727" s="200"/>
      <c r="B727" s="200"/>
      <c r="C727" s="201"/>
      <c r="D727" s="3" t="s">
        <v>111</v>
      </c>
      <c r="E727" s="3">
        <v>2270</v>
      </c>
      <c r="F727" s="143" t="s">
        <v>0</v>
      </c>
      <c r="G727" s="3" t="s">
        <v>652</v>
      </c>
    </row>
    <row r="728" spans="1:7" x14ac:dyDescent="0.4">
      <c r="A728" s="200"/>
      <c r="B728" s="200"/>
      <c r="C728" s="201"/>
      <c r="D728" s="3" t="s">
        <v>653</v>
      </c>
      <c r="E728" s="3">
        <v>2270</v>
      </c>
      <c r="F728" s="143" t="s">
        <v>0</v>
      </c>
      <c r="G728" s="3" t="s">
        <v>652</v>
      </c>
    </row>
    <row r="729" spans="1:7" x14ac:dyDescent="0.4">
      <c r="A729" s="200"/>
      <c r="B729" s="200"/>
      <c r="C729" s="201"/>
      <c r="D729" s="3" t="s">
        <v>113</v>
      </c>
      <c r="E729" s="3">
        <v>2270</v>
      </c>
      <c r="F729" s="143" t="s">
        <v>0</v>
      </c>
      <c r="G729" s="3" t="s">
        <v>652</v>
      </c>
    </row>
    <row r="730" spans="1:7" x14ac:dyDescent="0.4">
      <c r="A730" s="200"/>
      <c r="B730" s="200"/>
      <c r="C730" s="201"/>
      <c r="D730" s="3" t="s">
        <v>116</v>
      </c>
      <c r="E730" s="3">
        <v>2270</v>
      </c>
      <c r="F730" s="143" t="s">
        <v>0</v>
      </c>
      <c r="G730" s="3" t="s">
        <v>652</v>
      </c>
    </row>
    <row r="731" spans="1:7" x14ac:dyDescent="0.4">
      <c r="A731" s="200"/>
      <c r="B731" s="200"/>
      <c r="C731" s="201"/>
      <c r="D731" s="3" t="s">
        <v>654</v>
      </c>
      <c r="E731" s="3">
        <v>2270</v>
      </c>
      <c r="F731" s="143" t="s">
        <v>0</v>
      </c>
      <c r="G731" s="3" t="s">
        <v>652</v>
      </c>
    </row>
    <row r="732" spans="1:7" x14ac:dyDescent="0.4">
      <c r="A732" s="200"/>
      <c r="B732" s="200"/>
      <c r="C732" s="201"/>
      <c r="D732" s="3" t="s">
        <v>102</v>
      </c>
      <c r="E732" s="3">
        <v>2268</v>
      </c>
      <c r="F732" s="143" t="s">
        <v>0</v>
      </c>
      <c r="G732" s="3" t="s">
        <v>655</v>
      </c>
    </row>
    <row r="733" spans="1:7" x14ac:dyDescent="0.4">
      <c r="A733" s="200"/>
      <c r="B733" s="200"/>
      <c r="C733" s="201"/>
      <c r="D733" s="3" t="s">
        <v>104</v>
      </c>
      <c r="E733" s="3">
        <v>2268</v>
      </c>
      <c r="F733" s="143" t="s">
        <v>0</v>
      </c>
      <c r="G733" s="3" t="s">
        <v>655</v>
      </c>
    </row>
    <row r="734" spans="1:7" x14ac:dyDescent="0.4">
      <c r="A734" s="200"/>
      <c r="B734" s="200"/>
      <c r="C734" s="201"/>
      <c r="D734" s="3" t="s">
        <v>656</v>
      </c>
      <c r="E734" s="3">
        <v>2266</v>
      </c>
      <c r="F734" s="143" t="s">
        <v>0</v>
      </c>
      <c r="G734" s="3" t="s">
        <v>657</v>
      </c>
    </row>
    <row r="735" spans="1:7" x14ac:dyDescent="0.4">
      <c r="A735" s="200"/>
      <c r="B735" s="200"/>
      <c r="C735" s="201"/>
      <c r="D735" s="3" t="s">
        <v>658</v>
      </c>
      <c r="E735" s="3">
        <v>2265</v>
      </c>
      <c r="F735" s="143" t="s">
        <v>0</v>
      </c>
      <c r="G735" s="3" t="s">
        <v>659</v>
      </c>
    </row>
    <row r="736" spans="1:7" x14ac:dyDescent="0.4">
      <c r="A736" s="200" t="s">
        <v>1962</v>
      </c>
      <c r="B736" s="200" t="s">
        <v>1372</v>
      </c>
      <c r="C736" s="201" t="s">
        <v>2056</v>
      </c>
      <c r="D736" s="3" t="s">
        <v>102</v>
      </c>
      <c r="E736" s="3">
        <v>2257</v>
      </c>
      <c r="F736" s="143" t="s">
        <v>0</v>
      </c>
      <c r="G736" s="3" t="s">
        <v>427</v>
      </c>
    </row>
    <row r="737" spans="1:7" x14ac:dyDescent="0.4">
      <c r="A737" s="200"/>
      <c r="B737" s="200"/>
      <c r="C737" s="201"/>
      <c r="D737" s="3" t="s">
        <v>107</v>
      </c>
      <c r="E737" s="3">
        <v>2257</v>
      </c>
      <c r="F737" s="143" t="s">
        <v>0</v>
      </c>
      <c r="G737" s="3" t="s">
        <v>428</v>
      </c>
    </row>
    <row r="738" spans="1:7" x14ac:dyDescent="0.4">
      <c r="A738" s="200"/>
      <c r="B738" s="200"/>
      <c r="C738" s="201"/>
      <c r="D738" s="3" t="s">
        <v>109</v>
      </c>
      <c r="E738" s="3">
        <v>2257</v>
      </c>
      <c r="F738" s="143" t="s">
        <v>0</v>
      </c>
      <c r="G738" s="3" t="s">
        <v>429</v>
      </c>
    </row>
    <row r="739" spans="1:7" x14ac:dyDescent="0.4">
      <c r="A739" s="200"/>
      <c r="B739" s="200"/>
      <c r="C739" s="201"/>
      <c r="D739" s="3" t="s">
        <v>104</v>
      </c>
      <c r="E739" s="3">
        <v>2254</v>
      </c>
      <c r="F739" s="143" t="s">
        <v>0</v>
      </c>
      <c r="G739" s="3" t="s">
        <v>430</v>
      </c>
    </row>
    <row r="740" spans="1:7" x14ac:dyDescent="0.4">
      <c r="A740" s="200"/>
      <c r="B740" s="200"/>
      <c r="C740" s="201"/>
      <c r="D740" s="3" t="s">
        <v>431</v>
      </c>
      <c r="E740" s="3">
        <v>2252</v>
      </c>
      <c r="F740" s="143" t="s">
        <v>0</v>
      </c>
      <c r="G740" s="3" t="s">
        <v>432</v>
      </c>
    </row>
    <row r="741" spans="1:7" x14ac:dyDescent="0.4">
      <c r="A741" s="200"/>
      <c r="B741" s="200"/>
      <c r="C741" s="201"/>
      <c r="D741" s="3" t="s">
        <v>433</v>
      </c>
      <c r="E741" s="3">
        <v>2252</v>
      </c>
      <c r="F741" s="143" t="s">
        <v>0</v>
      </c>
      <c r="G741" s="3" t="s">
        <v>432</v>
      </c>
    </row>
    <row r="742" spans="1:7" x14ac:dyDescent="0.4">
      <c r="A742" s="200"/>
      <c r="B742" s="200"/>
      <c r="C742" s="201"/>
      <c r="D742" s="3" t="s">
        <v>105</v>
      </c>
      <c r="E742" s="3">
        <v>2252</v>
      </c>
      <c r="F742" s="143" t="s">
        <v>0</v>
      </c>
      <c r="G742" s="3" t="s">
        <v>432</v>
      </c>
    </row>
    <row r="743" spans="1:7" x14ac:dyDescent="0.4">
      <c r="A743" s="200"/>
      <c r="B743" s="200"/>
      <c r="C743" s="201"/>
      <c r="D743" s="3" t="s">
        <v>434</v>
      </c>
      <c r="E743" s="3">
        <v>2248</v>
      </c>
      <c r="F743" s="143" t="s">
        <v>0</v>
      </c>
      <c r="G743" s="3" t="s">
        <v>435</v>
      </c>
    </row>
    <row r="744" spans="1:7" x14ac:dyDescent="0.4">
      <c r="A744" s="200"/>
      <c r="B744" s="200"/>
      <c r="C744" s="201"/>
      <c r="D744" s="3" t="s">
        <v>436</v>
      </c>
      <c r="E744" s="3">
        <v>2246</v>
      </c>
      <c r="F744" s="143" t="s">
        <v>0</v>
      </c>
      <c r="G744" s="3" t="s">
        <v>437</v>
      </c>
    </row>
    <row r="745" spans="1:7" x14ac:dyDescent="0.4">
      <c r="A745" s="200"/>
      <c r="B745" s="200"/>
      <c r="C745" s="201"/>
      <c r="D745" s="3" t="s">
        <v>438</v>
      </c>
      <c r="E745" s="3">
        <v>2246</v>
      </c>
      <c r="F745" s="143" t="s">
        <v>0</v>
      </c>
      <c r="G745" s="3" t="s">
        <v>437</v>
      </c>
    </row>
    <row r="746" spans="1:7" x14ac:dyDescent="0.4">
      <c r="A746" s="200" t="s">
        <v>1930</v>
      </c>
      <c r="B746" s="200" t="s">
        <v>1435</v>
      </c>
      <c r="C746" s="201" t="s">
        <v>2057</v>
      </c>
      <c r="D746" s="3" t="s">
        <v>102</v>
      </c>
      <c r="E746" s="3">
        <v>2082</v>
      </c>
      <c r="F746" s="143" t="s">
        <v>0</v>
      </c>
      <c r="G746" s="3" t="s">
        <v>1173</v>
      </c>
    </row>
    <row r="747" spans="1:7" x14ac:dyDescent="0.4">
      <c r="A747" s="200"/>
      <c r="B747" s="200"/>
      <c r="C747" s="201"/>
      <c r="D747" s="3" t="s">
        <v>104</v>
      </c>
      <c r="E747" s="3">
        <v>2078</v>
      </c>
      <c r="F747" s="143" t="s">
        <v>0</v>
      </c>
      <c r="G747" s="3" t="s">
        <v>1174</v>
      </c>
    </row>
    <row r="748" spans="1:7" x14ac:dyDescent="0.4">
      <c r="A748" s="200"/>
      <c r="B748" s="200"/>
      <c r="C748" s="201"/>
      <c r="D748" s="3" t="s">
        <v>107</v>
      </c>
      <c r="E748" s="3">
        <v>2074</v>
      </c>
      <c r="F748" s="143" t="s">
        <v>0</v>
      </c>
      <c r="G748" s="3" t="s">
        <v>1175</v>
      </c>
    </row>
    <row r="749" spans="1:7" x14ac:dyDescent="0.4">
      <c r="A749" s="200"/>
      <c r="B749" s="200"/>
      <c r="C749" s="201"/>
      <c r="D749" s="3" t="s">
        <v>431</v>
      </c>
      <c r="E749" s="3">
        <v>2069</v>
      </c>
      <c r="F749" s="143" t="s">
        <v>0</v>
      </c>
      <c r="G749" s="3" t="s">
        <v>1176</v>
      </c>
    </row>
    <row r="750" spans="1:7" x14ac:dyDescent="0.4">
      <c r="A750" s="200"/>
      <c r="B750" s="200"/>
      <c r="C750" s="201"/>
      <c r="D750" s="3" t="s">
        <v>433</v>
      </c>
      <c r="E750" s="3">
        <v>2069</v>
      </c>
      <c r="F750" s="143" t="s">
        <v>0</v>
      </c>
      <c r="G750" s="3" t="s">
        <v>1176</v>
      </c>
    </row>
    <row r="751" spans="1:7" x14ac:dyDescent="0.4">
      <c r="A751" s="200"/>
      <c r="B751" s="200"/>
      <c r="C751" s="201"/>
      <c r="D751" s="3" t="s">
        <v>105</v>
      </c>
      <c r="E751" s="3">
        <v>2069</v>
      </c>
      <c r="F751" s="143" t="s">
        <v>0</v>
      </c>
      <c r="G751" s="3" t="s">
        <v>1176</v>
      </c>
    </row>
    <row r="752" spans="1:7" x14ac:dyDescent="0.4">
      <c r="A752" s="200"/>
      <c r="B752" s="200"/>
      <c r="C752" s="201"/>
      <c r="D752" s="3" t="s">
        <v>434</v>
      </c>
      <c r="E752" s="3">
        <v>2067</v>
      </c>
      <c r="F752" s="143" t="s">
        <v>0</v>
      </c>
      <c r="G752" s="3" t="s">
        <v>1177</v>
      </c>
    </row>
    <row r="753" spans="1:7" x14ac:dyDescent="0.4">
      <c r="A753" s="200"/>
      <c r="B753" s="200"/>
      <c r="C753" s="201"/>
      <c r="D753" s="3" t="s">
        <v>438</v>
      </c>
      <c r="E753" s="3">
        <v>2065</v>
      </c>
      <c r="F753" s="143" t="s">
        <v>0</v>
      </c>
      <c r="G753" s="3" t="s">
        <v>1178</v>
      </c>
    </row>
    <row r="754" spans="1:7" x14ac:dyDescent="0.4">
      <c r="A754" s="200"/>
      <c r="B754" s="200"/>
      <c r="C754" s="201"/>
      <c r="D754" s="3" t="s">
        <v>436</v>
      </c>
      <c r="E754" s="3">
        <v>2063</v>
      </c>
      <c r="F754" s="143" t="s">
        <v>0</v>
      </c>
      <c r="G754" s="3" t="s">
        <v>1179</v>
      </c>
    </row>
    <row r="755" spans="1:7" x14ac:dyDescent="0.4">
      <c r="A755" s="200"/>
      <c r="B755" s="200"/>
      <c r="C755" s="201"/>
      <c r="D755" s="3" t="s">
        <v>111</v>
      </c>
      <c r="E755" s="3">
        <v>2063</v>
      </c>
      <c r="F755" s="143" t="s">
        <v>0</v>
      </c>
      <c r="G755" s="3" t="s">
        <v>1179</v>
      </c>
    </row>
    <row r="756" spans="1:7" x14ac:dyDescent="0.4">
      <c r="A756" s="200" t="s">
        <v>1929</v>
      </c>
      <c r="B756" s="200" t="s">
        <v>1374</v>
      </c>
      <c r="C756" s="201" t="s">
        <v>2058</v>
      </c>
      <c r="D756" s="3" t="s">
        <v>1096</v>
      </c>
      <c r="E756" s="3">
        <v>2095</v>
      </c>
      <c r="F756" s="143" t="s">
        <v>0</v>
      </c>
      <c r="G756" s="3" t="s">
        <v>1097</v>
      </c>
    </row>
    <row r="757" spans="1:7" x14ac:dyDescent="0.4">
      <c r="A757" s="200"/>
      <c r="B757" s="200"/>
      <c r="C757" s="201"/>
      <c r="D757" s="3" t="s">
        <v>1098</v>
      </c>
      <c r="E757" s="3">
        <v>2095</v>
      </c>
      <c r="F757" s="143" t="s">
        <v>0</v>
      </c>
      <c r="G757" s="3" t="s">
        <v>1097</v>
      </c>
    </row>
    <row r="758" spans="1:7" x14ac:dyDescent="0.4">
      <c r="A758" s="200"/>
      <c r="B758" s="200"/>
      <c r="C758" s="201"/>
      <c r="D758" s="3" t="s">
        <v>1099</v>
      </c>
      <c r="E758" s="3">
        <v>2091</v>
      </c>
      <c r="F758" s="143" t="s">
        <v>0</v>
      </c>
      <c r="G758" s="3" t="s">
        <v>1100</v>
      </c>
    </row>
    <row r="759" spans="1:7" x14ac:dyDescent="0.4">
      <c r="A759" s="200"/>
      <c r="B759" s="200"/>
      <c r="C759" s="201"/>
      <c r="D759" s="3" t="s">
        <v>1101</v>
      </c>
      <c r="E759" s="3">
        <v>2089</v>
      </c>
      <c r="F759" s="143" t="s">
        <v>0</v>
      </c>
      <c r="G759" s="3" t="s">
        <v>1102</v>
      </c>
    </row>
    <row r="760" spans="1:7" x14ac:dyDescent="0.4">
      <c r="A760" s="200"/>
      <c r="B760" s="200"/>
      <c r="C760" s="201"/>
      <c r="D760" s="3" t="s">
        <v>1103</v>
      </c>
      <c r="E760" s="3">
        <v>2089</v>
      </c>
      <c r="F760" s="143" t="s">
        <v>0</v>
      </c>
      <c r="G760" s="3" t="s">
        <v>1102</v>
      </c>
    </row>
    <row r="761" spans="1:7" x14ac:dyDescent="0.4">
      <c r="A761" s="200"/>
      <c r="B761" s="200"/>
      <c r="C761" s="201"/>
      <c r="D761" s="3" t="s">
        <v>1104</v>
      </c>
      <c r="E761" s="3">
        <v>2089</v>
      </c>
      <c r="F761" s="143" t="s">
        <v>0</v>
      </c>
      <c r="G761" s="3" t="s">
        <v>1102</v>
      </c>
    </row>
    <row r="762" spans="1:7" x14ac:dyDescent="0.4">
      <c r="A762" s="200"/>
      <c r="B762" s="200"/>
      <c r="C762" s="201"/>
      <c r="D762" s="3" t="s">
        <v>1105</v>
      </c>
      <c r="E762" s="3">
        <v>2089</v>
      </c>
      <c r="F762" s="143" t="s">
        <v>0</v>
      </c>
      <c r="G762" s="3" t="s">
        <v>1102</v>
      </c>
    </row>
    <row r="763" spans="1:7" x14ac:dyDescent="0.4">
      <c r="A763" s="200"/>
      <c r="B763" s="200"/>
      <c r="C763" s="201"/>
      <c r="D763" s="3" t="s">
        <v>1106</v>
      </c>
      <c r="E763" s="3">
        <v>2089</v>
      </c>
      <c r="F763" s="143" t="s">
        <v>0</v>
      </c>
      <c r="G763" s="3" t="s">
        <v>1102</v>
      </c>
    </row>
    <row r="764" spans="1:7" x14ac:dyDescent="0.4">
      <c r="A764" s="200"/>
      <c r="B764" s="200"/>
      <c r="C764" s="201"/>
      <c r="D764" s="3" t="s">
        <v>1107</v>
      </c>
      <c r="E764" s="3">
        <v>2089</v>
      </c>
      <c r="F764" s="143" t="s">
        <v>0</v>
      </c>
      <c r="G764" s="3" t="s">
        <v>1102</v>
      </c>
    </row>
    <row r="765" spans="1:7" x14ac:dyDescent="0.4">
      <c r="A765" s="200"/>
      <c r="B765" s="200"/>
      <c r="C765" s="201"/>
      <c r="D765" s="3" t="s">
        <v>1108</v>
      </c>
      <c r="E765" s="3">
        <v>2089</v>
      </c>
      <c r="F765" s="143" t="s">
        <v>0</v>
      </c>
      <c r="G765" s="3" t="s">
        <v>1102</v>
      </c>
    </row>
    <row r="766" spans="1:7" x14ac:dyDescent="0.4">
      <c r="A766" s="200" t="s">
        <v>1979</v>
      </c>
      <c r="B766" s="200" t="s">
        <v>1375</v>
      </c>
      <c r="C766" s="201" t="s">
        <v>2059</v>
      </c>
      <c r="D766" s="3" t="s">
        <v>151</v>
      </c>
      <c r="E766" s="3">
        <v>2285</v>
      </c>
      <c r="F766" s="143" t="s">
        <v>0</v>
      </c>
      <c r="G766" s="3" t="s">
        <v>1510</v>
      </c>
    </row>
    <row r="767" spans="1:7" x14ac:dyDescent="0.4">
      <c r="A767" s="200"/>
      <c r="B767" s="200"/>
      <c r="C767" s="201"/>
      <c r="D767" s="3" t="s">
        <v>155</v>
      </c>
      <c r="E767" s="3">
        <v>2283</v>
      </c>
      <c r="F767" s="143" t="s">
        <v>0</v>
      </c>
      <c r="G767" s="3" t="s">
        <v>1510</v>
      </c>
    </row>
    <row r="768" spans="1:7" x14ac:dyDescent="0.4">
      <c r="A768" s="200"/>
      <c r="B768" s="200"/>
      <c r="C768" s="201"/>
      <c r="D768" s="3" t="s">
        <v>156</v>
      </c>
      <c r="E768" s="3">
        <v>2283</v>
      </c>
      <c r="F768" s="143" t="s">
        <v>0</v>
      </c>
      <c r="G768" s="3" t="s">
        <v>1510</v>
      </c>
    </row>
    <row r="769" spans="1:7" x14ac:dyDescent="0.4">
      <c r="A769" s="200"/>
      <c r="B769" s="200"/>
      <c r="C769" s="201"/>
      <c r="D769" s="3" t="s">
        <v>775</v>
      </c>
      <c r="E769" s="3">
        <v>2279</v>
      </c>
      <c r="F769" s="143" t="s">
        <v>0</v>
      </c>
      <c r="G769" s="3" t="s">
        <v>1511</v>
      </c>
    </row>
    <row r="770" spans="1:7" x14ac:dyDescent="0.4">
      <c r="A770" s="200"/>
      <c r="B770" s="200"/>
      <c r="C770" s="201"/>
      <c r="D770" s="3" t="s">
        <v>1512</v>
      </c>
      <c r="E770" s="3">
        <v>2279</v>
      </c>
      <c r="F770" s="143" t="s">
        <v>0</v>
      </c>
      <c r="G770" s="3" t="s">
        <v>1511</v>
      </c>
    </row>
    <row r="771" spans="1:7" x14ac:dyDescent="0.4">
      <c r="A771" s="200"/>
      <c r="B771" s="200"/>
      <c r="C771" s="201"/>
      <c r="D771" s="3" t="s">
        <v>157</v>
      </c>
      <c r="E771" s="3">
        <v>2278</v>
      </c>
      <c r="F771" s="143" t="s">
        <v>0</v>
      </c>
      <c r="G771" s="3" t="s">
        <v>1513</v>
      </c>
    </row>
    <row r="772" spans="1:7" x14ac:dyDescent="0.4">
      <c r="A772" s="200"/>
      <c r="B772" s="200"/>
      <c r="C772" s="201"/>
      <c r="D772" s="3" t="s">
        <v>164</v>
      </c>
      <c r="E772" s="3">
        <v>2278</v>
      </c>
      <c r="F772" s="143" t="s">
        <v>0</v>
      </c>
      <c r="G772" s="3" t="s">
        <v>1514</v>
      </c>
    </row>
    <row r="773" spans="1:7" x14ac:dyDescent="0.4">
      <c r="A773" s="200"/>
      <c r="B773" s="200"/>
      <c r="C773" s="201"/>
      <c r="D773" s="3" t="s">
        <v>1515</v>
      </c>
      <c r="E773" s="3">
        <v>2278</v>
      </c>
      <c r="F773" s="143" t="s">
        <v>0</v>
      </c>
      <c r="G773" s="3" t="s">
        <v>1514</v>
      </c>
    </row>
    <row r="774" spans="1:7" x14ac:dyDescent="0.4">
      <c r="A774" s="200"/>
      <c r="B774" s="200"/>
      <c r="C774" s="201"/>
      <c r="D774" s="3" t="s">
        <v>165</v>
      </c>
      <c r="E774" s="3">
        <v>2278</v>
      </c>
      <c r="F774" s="143" t="s">
        <v>0</v>
      </c>
      <c r="G774" s="3" t="s">
        <v>1514</v>
      </c>
    </row>
    <row r="775" spans="1:7" x14ac:dyDescent="0.4">
      <c r="A775" s="200"/>
      <c r="B775" s="200"/>
      <c r="C775" s="201"/>
      <c r="D775" s="3" t="s">
        <v>1516</v>
      </c>
      <c r="E775" s="3">
        <v>2274</v>
      </c>
      <c r="F775" s="143" t="s">
        <v>0</v>
      </c>
      <c r="G775" s="3" t="s">
        <v>1517</v>
      </c>
    </row>
    <row r="776" spans="1:7" x14ac:dyDescent="0.4">
      <c r="A776" s="200" t="s">
        <v>1956</v>
      </c>
      <c r="B776" s="200" t="s">
        <v>1376</v>
      </c>
      <c r="C776" s="201" t="s">
        <v>2070</v>
      </c>
      <c r="D776" s="3" t="s">
        <v>199</v>
      </c>
      <c r="E776" s="3">
        <v>2235</v>
      </c>
      <c r="F776" s="143" t="s">
        <v>0</v>
      </c>
      <c r="G776" s="3" t="s">
        <v>289</v>
      </c>
    </row>
    <row r="777" spans="1:7" x14ac:dyDescent="0.4">
      <c r="A777" s="200"/>
      <c r="B777" s="200"/>
      <c r="C777" s="201"/>
      <c r="D777" s="3" t="s">
        <v>210</v>
      </c>
      <c r="E777" s="3">
        <v>2228</v>
      </c>
      <c r="F777" s="143" t="s">
        <v>0</v>
      </c>
      <c r="G777" s="3" t="s">
        <v>290</v>
      </c>
    </row>
    <row r="778" spans="1:7" x14ac:dyDescent="0.4">
      <c r="A778" s="200"/>
      <c r="B778" s="200"/>
      <c r="C778" s="201"/>
      <c r="D778" s="3" t="s">
        <v>211</v>
      </c>
      <c r="E778" s="3">
        <v>2222</v>
      </c>
      <c r="F778" s="143" t="s">
        <v>0</v>
      </c>
      <c r="G778" s="3" t="s">
        <v>291</v>
      </c>
    </row>
    <row r="779" spans="1:7" x14ac:dyDescent="0.4">
      <c r="A779" s="200"/>
      <c r="B779" s="200"/>
      <c r="C779" s="201"/>
      <c r="D779" s="3" t="s">
        <v>292</v>
      </c>
      <c r="E779" s="3">
        <v>2222</v>
      </c>
      <c r="F779" s="143" t="s">
        <v>0</v>
      </c>
      <c r="G779" s="3" t="s">
        <v>291</v>
      </c>
    </row>
    <row r="780" spans="1:7" x14ac:dyDescent="0.4">
      <c r="A780" s="200"/>
      <c r="B780" s="200"/>
      <c r="C780" s="201"/>
      <c r="D780" s="3" t="s">
        <v>293</v>
      </c>
      <c r="E780" s="3">
        <v>2222</v>
      </c>
      <c r="F780" s="143" t="s">
        <v>0</v>
      </c>
      <c r="G780" s="3" t="s">
        <v>291</v>
      </c>
    </row>
    <row r="781" spans="1:7" x14ac:dyDescent="0.4">
      <c r="A781" s="200"/>
      <c r="B781" s="200"/>
      <c r="C781" s="201"/>
      <c r="D781" s="3" t="s">
        <v>211</v>
      </c>
      <c r="E781" s="3">
        <v>2222</v>
      </c>
      <c r="F781" s="143" t="s">
        <v>0</v>
      </c>
      <c r="G781" s="3" t="s">
        <v>291</v>
      </c>
    </row>
    <row r="782" spans="1:7" x14ac:dyDescent="0.4">
      <c r="A782" s="200"/>
      <c r="B782" s="200"/>
      <c r="C782" s="201"/>
      <c r="D782" s="3" t="s">
        <v>292</v>
      </c>
      <c r="E782" s="3">
        <v>2222</v>
      </c>
      <c r="F782" s="143" t="s">
        <v>0</v>
      </c>
      <c r="G782" s="3" t="s">
        <v>291</v>
      </c>
    </row>
    <row r="783" spans="1:7" x14ac:dyDescent="0.4">
      <c r="A783" s="200"/>
      <c r="B783" s="200"/>
      <c r="C783" s="201"/>
      <c r="D783" s="3" t="s">
        <v>293</v>
      </c>
      <c r="E783" s="3">
        <v>2222</v>
      </c>
      <c r="F783" s="143" t="s">
        <v>0</v>
      </c>
      <c r="G783" s="3" t="s">
        <v>291</v>
      </c>
    </row>
    <row r="784" spans="1:7" x14ac:dyDescent="0.4">
      <c r="A784" s="200"/>
      <c r="B784" s="200"/>
      <c r="C784" s="201"/>
      <c r="D784" s="3" t="s">
        <v>201</v>
      </c>
      <c r="E784" s="3">
        <v>2222</v>
      </c>
      <c r="F784" s="143" t="s">
        <v>0</v>
      </c>
      <c r="G784" s="3" t="s">
        <v>294</v>
      </c>
    </row>
    <row r="785" spans="1:7" x14ac:dyDescent="0.4">
      <c r="A785" s="200"/>
      <c r="B785" s="200"/>
      <c r="C785" s="201"/>
      <c r="D785" s="3" t="s">
        <v>206</v>
      </c>
      <c r="E785" s="3">
        <v>2222</v>
      </c>
      <c r="F785" s="143" t="s">
        <v>0</v>
      </c>
      <c r="G785" s="3" t="s">
        <v>294</v>
      </c>
    </row>
    <row r="786" spans="1:7" x14ac:dyDescent="0.4">
      <c r="A786" s="200" t="s">
        <v>1905</v>
      </c>
      <c r="B786" s="200" t="s">
        <v>1377</v>
      </c>
      <c r="C786" s="201" t="s">
        <v>2072</v>
      </c>
      <c r="D786" s="3" t="s">
        <v>199</v>
      </c>
      <c r="E786" s="3">
        <v>2193</v>
      </c>
      <c r="F786" s="143" t="s">
        <v>0</v>
      </c>
      <c r="G786" s="3" t="s">
        <v>1000</v>
      </c>
    </row>
    <row r="787" spans="1:7" x14ac:dyDescent="0.4">
      <c r="A787" s="200"/>
      <c r="B787" s="200"/>
      <c r="C787" s="201"/>
      <c r="D787" s="3" t="s">
        <v>201</v>
      </c>
      <c r="E787" s="3">
        <v>2183</v>
      </c>
      <c r="F787" s="143" t="s">
        <v>0</v>
      </c>
      <c r="G787" s="3" t="s">
        <v>1001</v>
      </c>
    </row>
    <row r="788" spans="1:7" x14ac:dyDescent="0.4">
      <c r="A788" s="200"/>
      <c r="B788" s="200"/>
      <c r="C788" s="201"/>
      <c r="D788" s="3" t="s">
        <v>203</v>
      </c>
      <c r="E788" s="3">
        <v>2182</v>
      </c>
      <c r="F788" s="143" t="s">
        <v>0</v>
      </c>
      <c r="G788" s="3" t="s">
        <v>1002</v>
      </c>
    </row>
    <row r="789" spans="1:7" x14ac:dyDescent="0.4">
      <c r="A789" s="200"/>
      <c r="B789" s="200"/>
      <c r="C789" s="201"/>
      <c r="D789" s="3" t="s">
        <v>204</v>
      </c>
      <c r="E789" s="3">
        <v>2182</v>
      </c>
      <c r="F789" s="143" t="s">
        <v>0</v>
      </c>
      <c r="G789" s="3" t="s">
        <v>1002</v>
      </c>
    </row>
    <row r="790" spans="1:7" x14ac:dyDescent="0.4">
      <c r="A790" s="200"/>
      <c r="B790" s="200"/>
      <c r="C790" s="201"/>
      <c r="D790" s="3" t="s">
        <v>205</v>
      </c>
      <c r="E790" s="3">
        <v>2182</v>
      </c>
      <c r="F790" s="143" t="s">
        <v>0</v>
      </c>
      <c r="G790" s="3" t="s">
        <v>1002</v>
      </c>
    </row>
    <row r="791" spans="1:7" x14ac:dyDescent="0.4">
      <c r="A791" s="200"/>
      <c r="B791" s="200"/>
      <c r="C791" s="201"/>
      <c r="D791" s="3" t="s">
        <v>206</v>
      </c>
      <c r="E791" s="3">
        <v>2182</v>
      </c>
      <c r="F791" s="143" t="s">
        <v>0</v>
      </c>
      <c r="G791" s="3" t="s">
        <v>1002</v>
      </c>
    </row>
    <row r="792" spans="1:7" x14ac:dyDescent="0.4">
      <c r="A792" s="200"/>
      <c r="B792" s="200"/>
      <c r="C792" s="201"/>
      <c r="D792" s="3" t="s">
        <v>210</v>
      </c>
      <c r="E792" s="3">
        <v>2178</v>
      </c>
      <c r="F792" s="143" t="s">
        <v>0</v>
      </c>
      <c r="G792" s="3" t="s">
        <v>1003</v>
      </c>
    </row>
    <row r="793" spans="1:7" x14ac:dyDescent="0.4">
      <c r="A793" s="200"/>
      <c r="B793" s="200"/>
      <c r="C793" s="201"/>
      <c r="D793" s="3" t="s">
        <v>207</v>
      </c>
      <c r="E793" s="3">
        <v>2176</v>
      </c>
      <c r="F793" s="143" t="s">
        <v>0</v>
      </c>
      <c r="G793" s="3" t="s">
        <v>1004</v>
      </c>
    </row>
    <row r="794" spans="1:7" x14ac:dyDescent="0.4">
      <c r="A794" s="200"/>
      <c r="B794" s="200"/>
      <c r="C794" s="201"/>
      <c r="D794" s="3" t="s">
        <v>209</v>
      </c>
      <c r="E794" s="3">
        <v>2176</v>
      </c>
      <c r="F794" s="143" t="s">
        <v>0</v>
      </c>
      <c r="G794" s="3" t="s">
        <v>1004</v>
      </c>
    </row>
    <row r="795" spans="1:7" x14ac:dyDescent="0.4">
      <c r="A795" s="200"/>
      <c r="B795" s="200"/>
      <c r="C795" s="201"/>
      <c r="D795" s="3" t="s">
        <v>211</v>
      </c>
      <c r="E795" s="3">
        <v>2172</v>
      </c>
      <c r="F795" s="143" t="s">
        <v>0</v>
      </c>
      <c r="G795" s="3" t="s">
        <v>1005</v>
      </c>
    </row>
    <row r="796" spans="1:7" x14ac:dyDescent="0.4">
      <c r="A796" s="200" t="s">
        <v>1906</v>
      </c>
      <c r="B796" s="200" t="s">
        <v>1378</v>
      </c>
      <c r="C796" s="201" t="s">
        <v>2071</v>
      </c>
      <c r="D796" s="3" t="s">
        <v>910</v>
      </c>
      <c r="E796" s="3">
        <v>1964</v>
      </c>
      <c r="F796" s="143" t="s">
        <v>0</v>
      </c>
      <c r="G796" s="3" t="s">
        <v>911</v>
      </c>
    </row>
    <row r="797" spans="1:7" x14ac:dyDescent="0.4">
      <c r="A797" s="200"/>
      <c r="B797" s="200"/>
      <c r="C797" s="201"/>
      <c r="D797" s="3" t="s">
        <v>912</v>
      </c>
      <c r="E797" s="3">
        <v>1962</v>
      </c>
      <c r="F797" s="143" t="s">
        <v>0</v>
      </c>
      <c r="G797" s="3" t="s">
        <v>913</v>
      </c>
    </row>
    <row r="798" spans="1:7" x14ac:dyDescent="0.4">
      <c r="A798" s="200"/>
      <c r="B798" s="200"/>
      <c r="C798" s="201"/>
      <c r="D798" s="3" t="s">
        <v>914</v>
      </c>
      <c r="E798" s="3">
        <v>1962</v>
      </c>
      <c r="F798" s="143" t="s">
        <v>0</v>
      </c>
      <c r="G798" s="3" t="s">
        <v>915</v>
      </c>
    </row>
    <row r="799" spans="1:7" x14ac:dyDescent="0.4">
      <c r="A799" s="200"/>
      <c r="B799" s="200"/>
      <c r="C799" s="201"/>
      <c r="D799" s="3" t="s">
        <v>916</v>
      </c>
      <c r="E799" s="3">
        <v>1960</v>
      </c>
      <c r="F799" s="143" t="s">
        <v>0</v>
      </c>
      <c r="G799" s="3" t="s">
        <v>917</v>
      </c>
    </row>
    <row r="800" spans="1:7" x14ac:dyDescent="0.4">
      <c r="A800" s="200"/>
      <c r="B800" s="200"/>
      <c r="C800" s="201"/>
      <c r="D800" s="3" t="s">
        <v>918</v>
      </c>
      <c r="E800" s="3">
        <v>1960</v>
      </c>
      <c r="F800" s="143" t="s">
        <v>0</v>
      </c>
      <c r="G800" s="3" t="s">
        <v>919</v>
      </c>
    </row>
    <row r="801" spans="1:7" x14ac:dyDescent="0.4">
      <c r="A801" s="200"/>
      <c r="B801" s="200"/>
      <c r="C801" s="201"/>
      <c r="D801" s="3" t="s">
        <v>920</v>
      </c>
      <c r="E801" s="3">
        <v>1960</v>
      </c>
      <c r="F801" s="143" t="s">
        <v>0</v>
      </c>
      <c r="G801" s="3" t="s">
        <v>921</v>
      </c>
    </row>
    <row r="802" spans="1:7" x14ac:dyDescent="0.4">
      <c r="A802" s="200"/>
      <c r="B802" s="200"/>
      <c r="C802" s="201"/>
      <c r="D802" s="3" t="s">
        <v>922</v>
      </c>
      <c r="E802" s="3">
        <v>1958</v>
      </c>
      <c r="F802" s="143" t="s">
        <v>0</v>
      </c>
      <c r="G802" s="3" t="s">
        <v>923</v>
      </c>
    </row>
    <row r="803" spans="1:7" x14ac:dyDescent="0.4">
      <c r="A803" s="200"/>
      <c r="B803" s="200"/>
      <c r="C803" s="201"/>
      <c r="D803" s="3" t="s">
        <v>924</v>
      </c>
      <c r="E803" s="3">
        <v>1958</v>
      </c>
      <c r="F803" s="143" t="s">
        <v>0</v>
      </c>
      <c r="G803" s="3" t="s">
        <v>925</v>
      </c>
    </row>
    <row r="804" spans="1:7" x14ac:dyDescent="0.4">
      <c r="A804" s="200"/>
      <c r="B804" s="200"/>
      <c r="C804" s="201"/>
      <c r="D804" s="3" t="s">
        <v>926</v>
      </c>
      <c r="E804" s="3">
        <v>1958</v>
      </c>
      <c r="F804" s="143" t="s">
        <v>0</v>
      </c>
      <c r="G804" s="3" t="s">
        <v>923</v>
      </c>
    </row>
    <row r="805" spans="1:7" x14ac:dyDescent="0.4">
      <c r="A805" s="200"/>
      <c r="B805" s="200"/>
      <c r="C805" s="201"/>
      <c r="D805" s="3" t="s">
        <v>927</v>
      </c>
      <c r="E805" s="3">
        <v>1958</v>
      </c>
      <c r="F805" s="143" t="s">
        <v>0</v>
      </c>
      <c r="G805" s="3" t="s">
        <v>928</v>
      </c>
    </row>
    <row r="806" spans="1:7" x14ac:dyDescent="0.4">
      <c r="A806" s="200" t="s">
        <v>1882</v>
      </c>
      <c r="B806" s="200" t="s">
        <v>1379</v>
      </c>
      <c r="C806" s="201" t="s">
        <v>2074</v>
      </c>
      <c r="D806" s="3" t="s">
        <v>199</v>
      </c>
      <c r="E806" s="3">
        <v>2134</v>
      </c>
      <c r="F806" s="143" t="s">
        <v>0</v>
      </c>
      <c r="G806" s="3" t="s">
        <v>792</v>
      </c>
    </row>
    <row r="807" spans="1:7" x14ac:dyDescent="0.4">
      <c r="A807" s="200"/>
      <c r="B807" s="200"/>
      <c r="C807" s="201"/>
      <c r="D807" s="3" t="s">
        <v>201</v>
      </c>
      <c r="E807" s="3">
        <v>2128</v>
      </c>
      <c r="F807" s="143" t="s">
        <v>0</v>
      </c>
      <c r="G807" s="3" t="s">
        <v>793</v>
      </c>
    </row>
    <row r="808" spans="1:7" x14ac:dyDescent="0.4">
      <c r="A808" s="200"/>
      <c r="B808" s="200"/>
      <c r="C808" s="201"/>
      <c r="D808" s="3" t="s">
        <v>203</v>
      </c>
      <c r="E808" s="3">
        <v>2128</v>
      </c>
      <c r="F808" s="143" t="s">
        <v>0</v>
      </c>
      <c r="G808" s="3" t="s">
        <v>793</v>
      </c>
    </row>
    <row r="809" spans="1:7" x14ac:dyDescent="0.4">
      <c r="A809" s="200"/>
      <c r="B809" s="200"/>
      <c r="C809" s="201"/>
      <c r="D809" s="3" t="s">
        <v>204</v>
      </c>
      <c r="E809" s="3">
        <v>2128</v>
      </c>
      <c r="F809" s="143" t="s">
        <v>0</v>
      </c>
      <c r="G809" s="3" t="s">
        <v>793</v>
      </c>
    </row>
    <row r="810" spans="1:7" x14ac:dyDescent="0.4">
      <c r="A810" s="200"/>
      <c r="B810" s="200"/>
      <c r="C810" s="201"/>
      <c r="D810" s="3" t="s">
        <v>205</v>
      </c>
      <c r="E810" s="3">
        <v>2128</v>
      </c>
      <c r="F810" s="143" t="s">
        <v>0</v>
      </c>
      <c r="G810" s="3" t="s">
        <v>793</v>
      </c>
    </row>
    <row r="811" spans="1:7" x14ac:dyDescent="0.4">
      <c r="A811" s="200"/>
      <c r="B811" s="200"/>
      <c r="C811" s="201"/>
      <c r="D811" s="3" t="s">
        <v>206</v>
      </c>
      <c r="E811" s="3">
        <v>2128</v>
      </c>
      <c r="F811" s="143" t="s">
        <v>0</v>
      </c>
      <c r="G811" s="3" t="s">
        <v>793</v>
      </c>
    </row>
    <row r="812" spans="1:7" x14ac:dyDescent="0.4">
      <c r="A812" s="200"/>
      <c r="B812" s="200"/>
      <c r="C812" s="201"/>
      <c r="D812" s="3" t="s">
        <v>207</v>
      </c>
      <c r="E812" s="3">
        <v>2122</v>
      </c>
      <c r="F812" s="143" t="s">
        <v>0</v>
      </c>
      <c r="G812" s="3" t="s">
        <v>794</v>
      </c>
    </row>
    <row r="813" spans="1:7" x14ac:dyDescent="0.4">
      <c r="A813" s="200"/>
      <c r="B813" s="200"/>
      <c r="C813" s="201"/>
      <c r="D813" s="3" t="s">
        <v>209</v>
      </c>
      <c r="E813" s="3">
        <v>2122</v>
      </c>
      <c r="F813" s="143" t="s">
        <v>0</v>
      </c>
      <c r="G813" s="3" t="s">
        <v>794</v>
      </c>
    </row>
    <row r="814" spans="1:7" x14ac:dyDescent="0.4">
      <c r="A814" s="200"/>
      <c r="B814" s="200"/>
      <c r="C814" s="201"/>
      <c r="D814" s="3" t="s">
        <v>210</v>
      </c>
      <c r="E814" s="3">
        <v>2122</v>
      </c>
      <c r="F814" s="143" t="s">
        <v>0</v>
      </c>
      <c r="G814" s="3" t="s">
        <v>794</v>
      </c>
    </row>
    <row r="815" spans="1:7" x14ac:dyDescent="0.4">
      <c r="A815" s="200"/>
      <c r="B815" s="200"/>
      <c r="C815" s="201"/>
      <c r="D815" s="3" t="s">
        <v>211</v>
      </c>
      <c r="E815" s="3">
        <v>2117</v>
      </c>
      <c r="F815" s="143" t="s">
        <v>0</v>
      </c>
      <c r="G815" s="3" t="s">
        <v>795</v>
      </c>
    </row>
    <row r="816" spans="1:7" x14ac:dyDescent="0.4">
      <c r="A816" s="200" t="s">
        <v>1919</v>
      </c>
      <c r="B816" s="200" t="s">
        <v>1380</v>
      </c>
      <c r="C816" s="201" t="s">
        <v>2073</v>
      </c>
      <c r="D816" s="3" t="s">
        <v>199</v>
      </c>
      <c r="E816" s="3">
        <v>2246</v>
      </c>
      <c r="F816" s="143" t="s">
        <v>0</v>
      </c>
      <c r="G816" s="3" t="s">
        <v>1073</v>
      </c>
    </row>
    <row r="817" spans="1:7" x14ac:dyDescent="0.4">
      <c r="A817" s="200"/>
      <c r="B817" s="200"/>
      <c r="C817" s="201"/>
      <c r="D817" s="3" t="s">
        <v>201</v>
      </c>
      <c r="E817" s="3">
        <v>2241</v>
      </c>
      <c r="F817" s="143" t="s">
        <v>0</v>
      </c>
      <c r="G817" s="3" t="s">
        <v>1074</v>
      </c>
    </row>
    <row r="818" spans="1:7" x14ac:dyDescent="0.4">
      <c r="A818" s="200"/>
      <c r="B818" s="200"/>
      <c r="C818" s="201"/>
      <c r="D818" s="3" t="s">
        <v>206</v>
      </c>
      <c r="E818" s="3">
        <v>2241</v>
      </c>
      <c r="F818" s="143" t="s">
        <v>0</v>
      </c>
      <c r="G818" s="3" t="s">
        <v>1074</v>
      </c>
    </row>
    <row r="819" spans="1:7" x14ac:dyDescent="0.4">
      <c r="A819" s="200"/>
      <c r="B819" s="200"/>
      <c r="C819" s="201"/>
      <c r="D819" s="3" t="s">
        <v>203</v>
      </c>
      <c r="E819" s="3">
        <v>2239</v>
      </c>
      <c r="F819" s="143" t="s">
        <v>0</v>
      </c>
      <c r="G819" s="3" t="s">
        <v>1075</v>
      </c>
    </row>
    <row r="820" spans="1:7" x14ac:dyDescent="0.4">
      <c r="A820" s="200"/>
      <c r="B820" s="200"/>
      <c r="C820" s="201"/>
      <c r="D820" s="3" t="s">
        <v>204</v>
      </c>
      <c r="E820" s="3">
        <v>2239</v>
      </c>
      <c r="F820" s="143" t="s">
        <v>0</v>
      </c>
      <c r="G820" s="3" t="s">
        <v>1075</v>
      </c>
    </row>
    <row r="821" spans="1:7" x14ac:dyDescent="0.4">
      <c r="A821" s="200"/>
      <c r="B821" s="200"/>
      <c r="C821" s="201"/>
      <c r="D821" s="3" t="s">
        <v>205</v>
      </c>
      <c r="E821" s="3">
        <v>2235</v>
      </c>
      <c r="F821" s="143" t="s">
        <v>0</v>
      </c>
      <c r="G821" s="3" t="s">
        <v>1076</v>
      </c>
    </row>
    <row r="822" spans="1:7" x14ac:dyDescent="0.4">
      <c r="A822" s="200"/>
      <c r="B822" s="200"/>
      <c r="C822" s="201"/>
      <c r="D822" s="3" t="s">
        <v>209</v>
      </c>
      <c r="E822" s="3">
        <v>2235</v>
      </c>
      <c r="F822" s="143" t="s">
        <v>0</v>
      </c>
      <c r="G822" s="3" t="s">
        <v>1077</v>
      </c>
    </row>
    <row r="823" spans="1:7" x14ac:dyDescent="0.4">
      <c r="A823" s="200"/>
      <c r="B823" s="200"/>
      <c r="C823" s="201"/>
      <c r="D823" s="3" t="s">
        <v>210</v>
      </c>
      <c r="E823" s="3">
        <v>2235</v>
      </c>
      <c r="F823" s="143" t="s">
        <v>0</v>
      </c>
      <c r="G823" s="3" t="s">
        <v>1077</v>
      </c>
    </row>
    <row r="824" spans="1:7" x14ac:dyDescent="0.4">
      <c r="A824" s="200"/>
      <c r="B824" s="200"/>
      <c r="C824" s="201"/>
      <c r="D824" s="3" t="s">
        <v>211</v>
      </c>
      <c r="E824" s="3">
        <v>2230</v>
      </c>
      <c r="F824" s="143" t="s">
        <v>0</v>
      </c>
      <c r="G824" s="3" t="s">
        <v>1078</v>
      </c>
    </row>
    <row r="825" spans="1:7" x14ac:dyDescent="0.4">
      <c r="A825" s="200"/>
      <c r="B825" s="200"/>
      <c r="C825" s="201"/>
      <c r="D825" s="3" t="s">
        <v>292</v>
      </c>
      <c r="E825" s="3">
        <v>2230</v>
      </c>
      <c r="F825" s="143" t="s">
        <v>0</v>
      </c>
      <c r="G825" s="3" t="s">
        <v>1078</v>
      </c>
    </row>
    <row r="826" spans="1:7" x14ac:dyDescent="0.4">
      <c r="A826" s="200" t="s">
        <v>1892</v>
      </c>
      <c r="B826" s="200" t="s">
        <v>1381</v>
      </c>
      <c r="C826" s="201" t="s">
        <v>2075</v>
      </c>
      <c r="D826" s="3" t="s">
        <v>361</v>
      </c>
      <c r="E826" s="3">
        <v>2032</v>
      </c>
      <c r="F826" s="143" t="s">
        <v>0</v>
      </c>
      <c r="G826" s="3" t="s">
        <v>843</v>
      </c>
    </row>
    <row r="827" spans="1:7" x14ac:dyDescent="0.4">
      <c r="A827" s="200"/>
      <c r="B827" s="200"/>
      <c r="C827" s="201"/>
      <c r="D827" s="3" t="s">
        <v>199</v>
      </c>
      <c r="E827" s="3">
        <v>2032</v>
      </c>
      <c r="F827" s="143" t="s">
        <v>0</v>
      </c>
      <c r="G827" s="3" t="s">
        <v>843</v>
      </c>
    </row>
    <row r="828" spans="1:7" x14ac:dyDescent="0.4">
      <c r="A828" s="200"/>
      <c r="B828" s="200"/>
      <c r="C828" s="201"/>
      <c r="D828" s="3" t="s">
        <v>201</v>
      </c>
      <c r="E828" s="3">
        <v>2026</v>
      </c>
      <c r="F828" s="143" t="s">
        <v>0</v>
      </c>
      <c r="G828" s="3" t="s">
        <v>844</v>
      </c>
    </row>
    <row r="829" spans="1:7" x14ac:dyDescent="0.4">
      <c r="A829" s="200"/>
      <c r="B829" s="200"/>
      <c r="C829" s="201"/>
      <c r="D829" s="3" t="s">
        <v>203</v>
      </c>
      <c r="E829" s="3">
        <v>2026</v>
      </c>
      <c r="F829" s="143" t="s">
        <v>0</v>
      </c>
      <c r="G829" s="3" t="s">
        <v>844</v>
      </c>
    </row>
    <row r="830" spans="1:7" x14ac:dyDescent="0.4">
      <c r="A830" s="200"/>
      <c r="B830" s="200"/>
      <c r="C830" s="201"/>
      <c r="D830" s="3" t="s">
        <v>204</v>
      </c>
      <c r="E830" s="3">
        <v>2026</v>
      </c>
      <c r="F830" s="143" t="s">
        <v>0</v>
      </c>
      <c r="G830" s="3" t="s">
        <v>844</v>
      </c>
    </row>
    <row r="831" spans="1:7" x14ac:dyDescent="0.4">
      <c r="A831" s="200"/>
      <c r="B831" s="200"/>
      <c r="C831" s="201"/>
      <c r="D831" s="3" t="s">
        <v>205</v>
      </c>
      <c r="E831" s="3">
        <v>2026</v>
      </c>
      <c r="F831" s="143" t="s">
        <v>0</v>
      </c>
      <c r="G831" s="3" t="s">
        <v>844</v>
      </c>
    </row>
    <row r="832" spans="1:7" x14ac:dyDescent="0.4">
      <c r="A832" s="200"/>
      <c r="B832" s="200"/>
      <c r="C832" s="201"/>
      <c r="D832" s="3" t="s">
        <v>206</v>
      </c>
      <c r="E832" s="3">
        <v>2026</v>
      </c>
      <c r="F832" s="143" t="s">
        <v>0</v>
      </c>
      <c r="G832" s="3" t="s">
        <v>844</v>
      </c>
    </row>
    <row r="833" spans="1:7" x14ac:dyDescent="0.4">
      <c r="A833" s="200"/>
      <c r="B833" s="200"/>
      <c r="C833" s="201"/>
      <c r="D833" s="3" t="s">
        <v>845</v>
      </c>
      <c r="E833" s="3">
        <v>2025</v>
      </c>
      <c r="F833" s="143" t="s">
        <v>0</v>
      </c>
      <c r="G833" s="3" t="s">
        <v>846</v>
      </c>
    </row>
    <row r="834" spans="1:7" x14ac:dyDescent="0.4">
      <c r="A834" s="200"/>
      <c r="B834" s="200"/>
      <c r="C834" s="201"/>
      <c r="D834" s="3" t="s">
        <v>404</v>
      </c>
      <c r="E834" s="3">
        <v>2023</v>
      </c>
      <c r="F834" s="143" t="s">
        <v>0</v>
      </c>
      <c r="G834" s="3" t="s">
        <v>847</v>
      </c>
    </row>
    <row r="835" spans="1:7" x14ac:dyDescent="0.4">
      <c r="A835" s="200"/>
      <c r="B835" s="200"/>
      <c r="C835" s="201"/>
      <c r="D835" s="3" t="s">
        <v>207</v>
      </c>
      <c r="E835" s="3">
        <v>2021</v>
      </c>
      <c r="F835" s="143" t="s">
        <v>0</v>
      </c>
      <c r="G835" s="3" t="s">
        <v>846</v>
      </c>
    </row>
    <row r="836" spans="1:7" x14ac:dyDescent="0.4">
      <c r="A836" s="200" t="s">
        <v>1893</v>
      </c>
      <c r="B836" s="200" t="s">
        <v>1382</v>
      </c>
      <c r="C836" s="201" t="s">
        <v>2062</v>
      </c>
      <c r="D836" s="3" t="s">
        <v>528</v>
      </c>
      <c r="E836" s="3">
        <v>2073</v>
      </c>
      <c r="F836" s="143" t="s">
        <v>0</v>
      </c>
      <c r="G836" s="3" t="s">
        <v>860</v>
      </c>
    </row>
    <row r="837" spans="1:7" x14ac:dyDescent="0.4">
      <c r="A837" s="200"/>
      <c r="B837" s="200"/>
      <c r="C837" s="201"/>
      <c r="D837" s="3" t="s">
        <v>530</v>
      </c>
      <c r="E837" s="3">
        <v>2065</v>
      </c>
      <c r="F837" s="143" t="s">
        <v>0</v>
      </c>
      <c r="G837" s="3" t="s">
        <v>861</v>
      </c>
    </row>
    <row r="838" spans="1:7" x14ac:dyDescent="0.4">
      <c r="A838" s="200"/>
      <c r="B838" s="200"/>
      <c r="C838" s="201"/>
      <c r="D838" s="3" t="s">
        <v>532</v>
      </c>
      <c r="E838" s="3">
        <v>2065</v>
      </c>
      <c r="F838" s="143" t="s">
        <v>0</v>
      </c>
      <c r="G838" s="3" t="s">
        <v>861</v>
      </c>
    </row>
    <row r="839" spans="1:7" x14ac:dyDescent="0.4">
      <c r="A839" s="200"/>
      <c r="B839" s="200"/>
      <c r="C839" s="201"/>
      <c r="D839" s="3" t="s">
        <v>533</v>
      </c>
      <c r="E839" s="3">
        <v>2065</v>
      </c>
      <c r="F839" s="143" t="s">
        <v>0</v>
      </c>
      <c r="G839" s="3" t="s">
        <v>861</v>
      </c>
    </row>
    <row r="840" spans="1:7" x14ac:dyDescent="0.4">
      <c r="A840" s="200"/>
      <c r="B840" s="200"/>
      <c r="C840" s="201"/>
      <c r="D840" s="3" t="s">
        <v>540</v>
      </c>
      <c r="E840" s="3">
        <v>2063</v>
      </c>
      <c r="F840" s="143" t="s">
        <v>0</v>
      </c>
      <c r="G840" s="3" t="s">
        <v>862</v>
      </c>
    </row>
    <row r="841" spans="1:7" x14ac:dyDescent="0.4">
      <c r="A841" s="200"/>
      <c r="B841" s="200"/>
      <c r="C841" s="201"/>
      <c r="D841" s="3" t="s">
        <v>863</v>
      </c>
      <c r="E841" s="3">
        <v>2058</v>
      </c>
      <c r="F841" s="143" t="s">
        <v>0</v>
      </c>
      <c r="G841" s="3" t="s">
        <v>864</v>
      </c>
    </row>
    <row r="842" spans="1:7" x14ac:dyDescent="0.4">
      <c r="A842" s="200"/>
      <c r="B842" s="200"/>
      <c r="C842" s="201"/>
      <c r="D842" s="3" t="s">
        <v>534</v>
      </c>
      <c r="E842" s="3">
        <v>2054</v>
      </c>
      <c r="F842" s="143" t="s">
        <v>0</v>
      </c>
      <c r="G842" s="3" t="s">
        <v>865</v>
      </c>
    </row>
    <row r="843" spans="1:7" x14ac:dyDescent="0.4">
      <c r="A843" s="200"/>
      <c r="B843" s="200"/>
      <c r="C843" s="201"/>
      <c r="D843" s="3" t="s">
        <v>866</v>
      </c>
      <c r="E843" s="3">
        <v>2052</v>
      </c>
      <c r="F843" s="143" t="s">
        <v>0</v>
      </c>
      <c r="G843" s="3" t="s">
        <v>867</v>
      </c>
    </row>
    <row r="844" spans="1:7" x14ac:dyDescent="0.4">
      <c r="A844" s="200"/>
      <c r="B844" s="200"/>
      <c r="C844" s="201"/>
      <c r="D844" s="3" t="s">
        <v>542</v>
      </c>
      <c r="E844" s="3">
        <v>2052</v>
      </c>
      <c r="F844" s="143" t="s">
        <v>0</v>
      </c>
      <c r="G844" s="3" t="s">
        <v>868</v>
      </c>
    </row>
    <row r="845" spans="1:7" x14ac:dyDescent="0.4">
      <c r="A845" s="200"/>
      <c r="B845" s="200"/>
      <c r="C845" s="201"/>
      <c r="D845" s="3" t="s">
        <v>544</v>
      </c>
      <c r="E845" s="3">
        <v>2052</v>
      </c>
      <c r="F845" s="143" t="s">
        <v>0</v>
      </c>
      <c r="G845" s="3" t="s">
        <v>868</v>
      </c>
    </row>
    <row r="846" spans="1:7" x14ac:dyDescent="0.4">
      <c r="A846" s="200" t="s">
        <v>1894</v>
      </c>
      <c r="B846" s="200" t="s">
        <v>1383</v>
      </c>
      <c r="C846" s="201" t="s">
        <v>2063</v>
      </c>
      <c r="D846" s="3" t="s">
        <v>199</v>
      </c>
      <c r="E846" s="3">
        <v>2100</v>
      </c>
      <c r="F846" s="143" t="s">
        <v>0</v>
      </c>
      <c r="G846" s="3" t="s">
        <v>848</v>
      </c>
    </row>
    <row r="847" spans="1:7" x14ac:dyDescent="0.4">
      <c r="A847" s="200"/>
      <c r="B847" s="200"/>
      <c r="C847" s="201"/>
      <c r="D847" s="3" t="s">
        <v>201</v>
      </c>
      <c r="E847" s="3">
        <v>2095</v>
      </c>
      <c r="F847" s="143" t="s">
        <v>0</v>
      </c>
      <c r="G847" s="3" t="s">
        <v>849</v>
      </c>
    </row>
    <row r="848" spans="1:7" x14ac:dyDescent="0.4">
      <c r="A848" s="200"/>
      <c r="B848" s="200"/>
      <c r="C848" s="201"/>
      <c r="D848" s="3" t="s">
        <v>203</v>
      </c>
      <c r="E848" s="3">
        <v>2095</v>
      </c>
      <c r="F848" s="143" t="s">
        <v>0</v>
      </c>
      <c r="G848" s="3" t="s">
        <v>849</v>
      </c>
    </row>
    <row r="849" spans="1:7" x14ac:dyDescent="0.4">
      <c r="A849" s="200"/>
      <c r="B849" s="200"/>
      <c r="C849" s="201"/>
      <c r="D849" s="3" t="s">
        <v>204</v>
      </c>
      <c r="E849" s="3">
        <v>2095</v>
      </c>
      <c r="F849" s="143" t="s">
        <v>0</v>
      </c>
      <c r="G849" s="3" t="s">
        <v>849</v>
      </c>
    </row>
    <row r="850" spans="1:7" x14ac:dyDescent="0.4">
      <c r="A850" s="200"/>
      <c r="B850" s="200"/>
      <c r="C850" s="201"/>
      <c r="D850" s="3" t="s">
        <v>205</v>
      </c>
      <c r="E850" s="3">
        <v>2095</v>
      </c>
      <c r="F850" s="143" t="s">
        <v>0</v>
      </c>
      <c r="G850" s="3" t="s">
        <v>849</v>
      </c>
    </row>
    <row r="851" spans="1:7" x14ac:dyDescent="0.4">
      <c r="A851" s="200"/>
      <c r="B851" s="200"/>
      <c r="C851" s="201"/>
      <c r="D851" s="3" t="s">
        <v>206</v>
      </c>
      <c r="E851" s="3">
        <v>2095</v>
      </c>
      <c r="F851" s="143" t="s">
        <v>0</v>
      </c>
      <c r="G851" s="3" t="s">
        <v>849</v>
      </c>
    </row>
    <row r="852" spans="1:7" x14ac:dyDescent="0.4">
      <c r="A852" s="200"/>
      <c r="B852" s="200"/>
      <c r="C852" s="201"/>
      <c r="D852" s="3" t="s">
        <v>207</v>
      </c>
      <c r="E852" s="3">
        <v>2089</v>
      </c>
      <c r="F852" s="143" t="s">
        <v>0</v>
      </c>
      <c r="G852" s="3" t="s">
        <v>850</v>
      </c>
    </row>
    <row r="853" spans="1:7" x14ac:dyDescent="0.4">
      <c r="A853" s="200"/>
      <c r="B853" s="200"/>
      <c r="C853" s="201"/>
      <c r="D853" s="3" t="s">
        <v>209</v>
      </c>
      <c r="E853" s="3">
        <v>2089</v>
      </c>
      <c r="F853" s="143" t="s">
        <v>0</v>
      </c>
      <c r="G853" s="3" t="s">
        <v>850</v>
      </c>
    </row>
    <row r="854" spans="1:7" x14ac:dyDescent="0.4">
      <c r="A854" s="200"/>
      <c r="B854" s="200"/>
      <c r="C854" s="201"/>
      <c r="D854" s="3" t="s">
        <v>210</v>
      </c>
      <c r="E854" s="3">
        <v>2089</v>
      </c>
      <c r="F854" s="143" t="s">
        <v>0</v>
      </c>
      <c r="G854" s="3" t="s">
        <v>850</v>
      </c>
    </row>
    <row r="855" spans="1:7" x14ac:dyDescent="0.4">
      <c r="A855" s="200"/>
      <c r="B855" s="200"/>
      <c r="C855" s="201"/>
      <c r="D855" s="3" t="s">
        <v>211</v>
      </c>
      <c r="E855" s="3">
        <v>2084</v>
      </c>
      <c r="F855" s="143" t="s">
        <v>0</v>
      </c>
      <c r="G855" s="3" t="s">
        <v>851</v>
      </c>
    </row>
    <row r="856" spans="1:7" x14ac:dyDescent="0.4">
      <c r="A856" s="200" t="s">
        <v>1904</v>
      </c>
      <c r="B856" s="200" t="s">
        <v>1384</v>
      </c>
      <c r="C856" s="201" t="s">
        <v>2064</v>
      </c>
      <c r="D856" s="3" t="s">
        <v>183</v>
      </c>
      <c r="E856" s="3">
        <v>2043</v>
      </c>
      <c r="F856" s="143" t="s">
        <v>0</v>
      </c>
      <c r="G856" s="3" t="s">
        <v>961</v>
      </c>
    </row>
    <row r="857" spans="1:7" x14ac:dyDescent="0.4">
      <c r="A857" s="200"/>
      <c r="B857" s="200"/>
      <c r="C857" s="201"/>
      <c r="D857" s="3" t="s">
        <v>185</v>
      </c>
      <c r="E857" s="3">
        <v>2043</v>
      </c>
      <c r="F857" s="143" t="s">
        <v>0</v>
      </c>
      <c r="G857" s="3" t="s">
        <v>961</v>
      </c>
    </row>
    <row r="858" spans="1:7" x14ac:dyDescent="0.4">
      <c r="A858" s="200"/>
      <c r="B858" s="200"/>
      <c r="C858" s="201"/>
      <c r="D858" s="3" t="s">
        <v>186</v>
      </c>
      <c r="E858" s="3">
        <v>2043</v>
      </c>
      <c r="F858" s="143" t="s">
        <v>0</v>
      </c>
      <c r="G858" s="3" t="s">
        <v>961</v>
      </c>
    </row>
    <row r="859" spans="1:7" x14ac:dyDescent="0.4">
      <c r="A859" s="200"/>
      <c r="B859" s="200"/>
      <c r="C859" s="201"/>
      <c r="D859" s="3" t="s">
        <v>187</v>
      </c>
      <c r="E859" s="3">
        <v>2037</v>
      </c>
      <c r="F859" s="143" t="s">
        <v>0</v>
      </c>
      <c r="G859" s="3" t="s">
        <v>962</v>
      </c>
    </row>
    <row r="860" spans="1:7" x14ac:dyDescent="0.4">
      <c r="A860" s="200"/>
      <c r="B860" s="200"/>
      <c r="C860" s="201"/>
      <c r="D860" s="3" t="s">
        <v>189</v>
      </c>
      <c r="E860" s="3">
        <v>2037</v>
      </c>
      <c r="F860" s="143" t="s">
        <v>0</v>
      </c>
      <c r="G860" s="3" t="s">
        <v>962</v>
      </c>
    </row>
    <row r="861" spans="1:7" x14ac:dyDescent="0.4">
      <c r="A861" s="200"/>
      <c r="B861" s="200"/>
      <c r="C861" s="201"/>
      <c r="D861" s="3" t="s">
        <v>190</v>
      </c>
      <c r="E861" s="3">
        <v>2036</v>
      </c>
      <c r="F861" s="143" t="s">
        <v>0</v>
      </c>
      <c r="G861" s="3" t="s">
        <v>963</v>
      </c>
    </row>
    <row r="862" spans="1:7" x14ac:dyDescent="0.4">
      <c r="A862" s="200"/>
      <c r="B862" s="200"/>
      <c r="C862" s="201"/>
      <c r="D862" s="3" t="s">
        <v>192</v>
      </c>
      <c r="E862" s="3">
        <v>2032</v>
      </c>
      <c r="F862" s="143" t="s">
        <v>0</v>
      </c>
      <c r="G862" s="3" t="s">
        <v>964</v>
      </c>
    </row>
    <row r="863" spans="1:7" x14ac:dyDescent="0.4">
      <c r="A863" s="200"/>
      <c r="B863" s="200"/>
      <c r="C863" s="201"/>
      <c r="D863" s="3" t="s">
        <v>194</v>
      </c>
      <c r="E863" s="3">
        <v>2030</v>
      </c>
      <c r="F863" s="143" t="s">
        <v>0</v>
      </c>
      <c r="G863" s="3" t="s">
        <v>965</v>
      </c>
    </row>
    <row r="864" spans="1:7" x14ac:dyDescent="0.4">
      <c r="A864" s="200"/>
      <c r="B864" s="200"/>
      <c r="C864" s="201"/>
      <c r="D864" s="3" t="s">
        <v>196</v>
      </c>
      <c r="E864" s="3">
        <v>2015</v>
      </c>
      <c r="F864" s="143" t="s">
        <v>0</v>
      </c>
      <c r="G864" s="3" t="s">
        <v>966</v>
      </c>
    </row>
    <row r="865" spans="1:7" x14ac:dyDescent="0.4">
      <c r="A865" s="200"/>
      <c r="B865" s="200"/>
      <c r="C865" s="201"/>
      <c r="D865" s="3" t="s">
        <v>198</v>
      </c>
      <c r="E865" s="3">
        <v>2015</v>
      </c>
      <c r="F865" s="143" t="s">
        <v>0</v>
      </c>
      <c r="G865" s="3" t="s">
        <v>966</v>
      </c>
    </row>
    <row r="866" spans="1:7" x14ac:dyDescent="0.4">
      <c r="A866" s="200" t="s">
        <v>1873</v>
      </c>
      <c r="B866" s="200" t="s">
        <v>1385</v>
      </c>
      <c r="C866" s="201" t="s">
        <v>2060</v>
      </c>
      <c r="D866" s="3" t="s">
        <v>183</v>
      </c>
      <c r="E866" s="3">
        <v>2198</v>
      </c>
      <c r="F866" s="143" t="s">
        <v>0</v>
      </c>
      <c r="G866" s="3" t="s">
        <v>667</v>
      </c>
    </row>
    <row r="867" spans="1:7" x14ac:dyDescent="0.4">
      <c r="A867" s="200"/>
      <c r="B867" s="200"/>
      <c r="C867" s="201"/>
      <c r="D867" s="3" t="s">
        <v>185</v>
      </c>
      <c r="E867" s="3">
        <v>2198</v>
      </c>
      <c r="F867" s="143" t="s">
        <v>0</v>
      </c>
      <c r="G867" s="3" t="s">
        <v>667</v>
      </c>
    </row>
    <row r="868" spans="1:7" x14ac:dyDescent="0.4">
      <c r="A868" s="200"/>
      <c r="B868" s="200"/>
      <c r="C868" s="201"/>
      <c r="D868" s="3" t="s">
        <v>186</v>
      </c>
      <c r="E868" s="3">
        <v>2198</v>
      </c>
      <c r="F868" s="143" t="s">
        <v>0</v>
      </c>
      <c r="G868" s="3" t="s">
        <v>667</v>
      </c>
    </row>
    <row r="869" spans="1:7" x14ac:dyDescent="0.4">
      <c r="A869" s="200"/>
      <c r="B869" s="200"/>
      <c r="C869" s="201"/>
      <c r="D869" s="3" t="s">
        <v>187</v>
      </c>
      <c r="E869" s="3">
        <v>2193</v>
      </c>
      <c r="F869" s="143" t="s">
        <v>0</v>
      </c>
      <c r="G869" s="3" t="s">
        <v>668</v>
      </c>
    </row>
    <row r="870" spans="1:7" x14ac:dyDescent="0.4">
      <c r="A870" s="200"/>
      <c r="B870" s="200"/>
      <c r="C870" s="201"/>
      <c r="D870" s="3" t="s">
        <v>189</v>
      </c>
      <c r="E870" s="3">
        <v>2193</v>
      </c>
      <c r="F870" s="143" t="s">
        <v>0</v>
      </c>
      <c r="G870" s="3" t="s">
        <v>668</v>
      </c>
    </row>
    <row r="871" spans="1:7" x14ac:dyDescent="0.4">
      <c r="A871" s="200"/>
      <c r="B871" s="200"/>
      <c r="C871" s="201"/>
      <c r="D871" s="3" t="s">
        <v>190</v>
      </c>
      <c r="E871" s="3">
        <v>2193</v>
      </c>
      <c r="F871" s="143" t="s">
        <v>0</v>
      </c>
      <c r="G871" s="3" t="s">
        <v>669</v>
      </c>
    </row>
    <row r="872" spans="1:7" x14ac:dyDescent="0.4">
      <c r="A872" s="200"/>
      <c r="B872" s="200"/>
      <c r="C872" s="201"/>
      <c r="D872" s="3" t="s">
        <v>192</v>
      </c>
      <c r="E872" s="3">
        <v>2187</v>
      </c>
      <c r="F872" s="143" t="s">
        <v>0</v>
      </c>
      <c r="G872" s="3" t="s">
        <v>670</v>
      </c>
    </row>
    <row r="873" spans="1:7" x14ac:dyDescent="0.4">
      <c r="A873" s="200"/>
      <c r="B873" s="200"/>
      <c r="C873" s="201"/>
      <c r="D873" s="3" t="s">
        <v>194</v>
      </c>
      <c r="E873" s="3">
        <v>2185</v>
      </c>
      <c r="F873" s="143" t="s">
        <v>0</v>
      </c>
      <c r="G873" s="3" t="s">
        <v>671</v>
      </c>
    </row>
    <row r="874" spans="1:7" x14ac:dyDescent="0.4">
      <c r="A874" s="200"/>
      <c r="B874" s="200"/>
      <c r="C874" s="201"/>
      <c r="D874" s="3" t="s">
        <v>196</v>
      </c>
      <c r="E874" s="3">
        <v>2159</v>
      </c>
      <c r="F874" s="143" t="s">
        <v>0</v>
      </c>
      <c r="G874" s="3" t="s">
        <v>672</v>
      </c>
    </row>
    <row r="875" spans="1:7" x14ac:dyDescent="0.4">
      <c r="A875" s="200"/>
      <c r="B875" s="200"/>
      <c r="C875" s="201"/>
      <c r="D875" s="3" t="s">
        <v>198</v>
      </c>
      <c r="E875" s="3">
        <v>2159</v>
      </c>
      <c r="F875" s="143" t="s">
        <v>0</v>
      </c>
      <c r="G875" s="3" t="s">
        <v>672</v>
      </c>
    </row>
    <row r="876" spans="1:7" x14ac:dyDescent="0.4">
      <c r="A876" s="200" t="s">
        <v>1917</v>
      </c>
      <c r="B876" s="200" t="s">
        <v>1386</v>
      </c>
      <c r="C876" s="201" t="s">
        <v>2065</v>
      </c>
      <c r="D876" s="3" t="s">
        <v>299</v>
      </c>
      <c r="E876" s="3">
        <v>2292</v>
      </c>
      <c r="F876" s="143" t="s">
        <v>0</v>
      </c>
      <c r="G876" s="3" t="s">
        <v>1088</v>
      </c>
    </row>
    <row r="877" spans="1:7" x14ac:dyDescent="0.4">
      <c r="A877" s="200"/>
      <c r="B877" s="200"/>
      <c r="C877" s="201"/>
      <c r="D877" s="3" t="s">
        <v>295</v>
      </c>
      <c r="E877" s="3">
        <v>2283</v>
      </c>
      <c r="F877" s="143" t="s">
        <v>0</v>
      </c>
      <c r="G877" s="3" t="s">
        <v>1089</v>
      </c>
    </row>
    <row r="878" spans="1:7" x14ac:dyDescent="0.4">
      <c r="A878" s="200"/>
      <c r="B878" s="200"/>
      <c r="C878" s="201"/>
      <c r="D878" s="3" t="s">
        <v>297</v>
      </c>
      <c r="E878" s="3">
        <v>2283</v>
      </c>
      <c r="F878" s="143" t="s">
        <v>0</v>
      </c>
      <c r="G878" s="3" t="s">
        <v>1089</v>
      </c>
    </row>
    <row r="879" spans="1:7" x14ac:dyDescent="0.4">
      <c r="A879" s="200"/>
      <c r="B879" s="200"/>
      <c r="C879" s="201"/>
      <c r="D879" s="3" t="s">
        <v>298</v>
      </c>
      <c r="E879" s="3">
        <v>2283</v>
      </c>
      <c r="F879" s="143" t="s">
        <v>0</v>
      </c>
      <c r="G879" s="3" t="s">
        <v>1089</v>
      </c>
    </row>
    <row r="880" spans="1:7" x14ac:dyDescent="0.4">
      <c r="A880" s="200"/>
      <c r="B880" s="200"/>
      <c r="C880" s="201"/>
      <c r="D880" s="3" t="s">
        <v>301</v>
      </c>
      <c r="E880" s="3">
        <v>2278</v>
      </c>
      <c r="F880" s="143" t="s">
        <v>0</v>
      </c>
      <c r="G880" s="3" t="s">
        <v>1090</v>
      </c>
    </row>
    <row r="881" spans="1:7" x14ac:dyDescent="0.4">
      <c r="A881" s="200"/>
      <c r="B881" s="200"/>
      <c r="C881" s="201"/>
      <c r="D881" s="3" t="s">
        <v>305</v>
      </c>
      <c r="E881" s="3">
        <v>2278</v>
      </c>
      <c r="F881" s="143" t="s">
        <v>0</v>
      </c>
      <c r="G881" s="3" t="s">
        <v>1091</v>
      </c>
    </row>
    <row r="882" spans="1:7" x14ac:dyDescent="0.4">
      <c r="A882" s="200"/>
      <c r="B882" s="200"/>
      <c r="C882" s="201"/>
      <c r="D882" s="3" t="s">
        <v>303</v>
      </c>
      <c r="E882" s="3">
        <v>2276</v>
      </c>
      <c r="F882" s="143" t="s">
        <v>0</v>
      </c>
      <c r="G882" s="3" t="s">
        <v>1092</v>
      </c>
    </row>
    <row r="883" spans="1:7" x14ac:dyDescent="0.4">
      <c r="A883" s="200"/>
      <c r="B883" s="200"/>
      <c r="C883" s="201"/>
      <c r="D883" s="3" t="s">
        <v>307</v>
      </c>
      <c r="E883" s="3">
        <v>2272</v>
      </c>
      <c r="F883" s="143" t="s">
        <v>0</v>
      </c>
      <c r="G883" s="3" t="s">
        <v>1093</v>
      </c>
    </row>
    <row r="884" spans="1:7" x14ac:dyDescent="0.4">
      <c r="A884" s="200"/>
      <c r="B884" s="200"/>
      <c r="C884" s="201"/>
      <c r="D884" s="3" t="s">
        <v>311</v>
      </c>
      <c r="E884" s="3">
        <v>2265</v>
      </c>
      <c r="F884" s="143" t="s">
        <v>0</v>
      </c>
      <c r="G884" s="3" t="s">
        <v>1094</v>
      </c>
    </row>
    <row r="885" spans="1:7" x14ac:dyDescent="0.4">
      <c r="A885" s="200"/>
      <c r="B885" s="200"/>
      <c r="C885" s="201"/>
      <c r="D885" s="3" t="s">
        <v>309</v>
      </c>
      <c r="E885" s="3">
        <v>2263</v>
      </c>
      <c r="F885" s="143" t="s">
        <v>0</v>
      </c>
      <c r="G885" s="3" t="s">
        <v>1095</v>
      </c>
    </row>
    <row r="886" spans="1:7" x14ac:dyDescent="0.4">
      <c r="A886" s="200" t="s">
        <v>1918</v>
      </c>
      <c r="B886" s="200" t="s">
        <v>1387</v>
      </c>
      <c r="C886" s="201" t="s">
        <v>2066</v>
      </c>
      <c r="D886" s="3" t="s">
        <v>299</v>
      </c>
      <c r="E886" s="3">
        <v>2237</v>
      </c>
      <c r="F886" s="143" t="s">
        <v>0</v>
      </c>
      <c r="G886" s="3" t="s">
        <v>1057</v>
      </c>
    </row>
    <row r="887" spans="1:7" x14ac:dyDescent="0.4">
      <c r="A887" s="200"/>
      <c r="B887" s="200"/>
      <c r="C887" s="201"/>
      <c r="D887" s="3" t="s">
        <v>295</v>
      </c>
      <c r="E887" s="3">
        <v>2226</v>
      </c>
      <c r="F887" s="143" t="s">
        <v>0</v>
      </c>
      <c r="G887" s="3" t="s">
        <v>1058</v>
      </c>
    </row>
    <row r="888" spans="1:7" x14ac:dyDescent="0.4">
      <c r="A888" s="200"/>
      <c r="B888" s="200"/>
      <c r="C888" s="201"/>
      <c r="D888" s="3" t="s">
        <v>297</v>
      </c>
      <c r="E888" s="3">
        <v>2226</v>
      </c>
      <c r="F888" s="143" t="s">
        <v>0</v>
      </c>
      <c r="G888" s="3" t="s">
        <v>1058</v>
      </c>
    </row>
    <row r="889" spans="1:7" x14ac:dyDescent="0.4">
      <c r="A889" s="200"/>
      <c r="B889" s="200"/>
      <c r="C889" s="201"/>
      <c r="D889" s="3" t="s">
        <v>303</v>
      </c>
      <c r="E889" s="3">
        <v>2226</v>
      </c>
      <c r="F889" s="143" t="s">
        <v>0</v>
      </c>
      <c r="G889" s="3" t="s">
        <v>1058</v>
      </c>
    </row>
    <row r="890" spans="1:7" x14ac:dyDescent="0.4">
      <c r="A890" s="200"/>
      <c r="B890" s="200"/>
      <c r="C890" s="201"/>
      <c r="D890" s="3" t="s">
        <v>298</v>
      </c>
      <c r="E890" s="3">
        <v>2226</v>
      </c>
      <c r="F890" s="143" t="s">
        <v>0</v>
      </c>
      <c r="G890" s="3" t="s">
        <v>1058</v>
      </c>
    </row>
    <row r="891" spans="1:7" x14ac:dyDescent="0.4">
      <c r="A891" s="200"/>
      <c r="B891" s="200"/>
      <c r="C891" s="201"/>
      <c r="D891" s="3" t="s">
        <v>301</v>
      </c>
      <c r="E891" s="3">
        <v>2222</v>
      </c>
      <c r="F891" s="143" t="s">
        <v>0</v>
      </c>
      <c r="G891" s="3" t="s">
        <v>1059</v>
      </c>
    </row>
    <row r="892" spans="1:7" x14ac:dyDescent="0.4">
      <c r="A892" s="200"/>
      <c r="B892" s="200"/>
      <c r="C892" s="201"/>
      <c r="D892" s="3" t="s">
        <v>305</v>
      </c>
      <c r="E892" s="3">
        <v>2222</v>
      </c>
      <c r="F892" s="143" t="s">
        <v>0</v>
      </c>
      <c r="G892" s="3" t="s">
        <v>1060</v>
      </c>
    </row>
    <row r="893" spans="1:7" x14ac:dyDescent="0.4">
      <c r="A893" s="200"/>
      <c r="B893" s="200"/>
      <c r="C893" s="201"/>
      <c r="D893" s="3" t="s">
        <v>307</v>
      </c>
      <c r="E893" s="3">
        <v>2215</v>
      </c>
      <c r="F893" s="143" t="s">
        <v>0</v>
      </c>
      <c r="G893" s="3" t="s">
        <v>1061</v>
      </c>
    </row>
    <row r="894" spans="1:7" x14ac:dyDescent="0.4">
      <c r="A894" s="200"/>
      <c r="B894" s="200"/>
      <c r="C894" s="201"/>
      <c r="D894" s="3" t="s">
        <v>311</v>
      </c>
      <c r="E894" s="3">
        <v>2206</v>
      </c>
      <c r="F894" s="143" t="s">
        <v>0</v>
      </c>
      <c r="G894" s="3" t="s">
        <v>1062</v>
      </c>
    </row>
    <row r="895" spans="1:7" x14ac:dyDescent="0.4">
      <c r="A895" s="200"/>
      <c r="B895" s="200"/>
      <c r="C895" s="201"/>
      <c r="D895" s="3" t="s">
        <v>309</v>
      </c>
      <c r="E895" s="3">
        <v>2204</v>
      </c>
      <c r="F895" s="143" t="s">
        <v>0</v>
      </c>
      <c r="G895" s="3" t="s">
        <v>1063</v>
      </c>
    </row>
    <row r="896" spans="1:7" x14ac:dyDescent="0.4">
      <c r="A896" s="200" t="s">
        <v>1885</v>
      </c>
      <c r="B896" s="200" t="s">
        <v>1388</v>
      </c>
      <c r="C896" s="201" t="s">
        <v>2061</v>
      </c>
      <c r="D896" s="3" t="s">
        <v>118</v>
      </c>
      <c r="E896" s="3">
        <v>2193</v>
      </c>
      <c r="F896" s="143" t="s">
        <v>0</v>
      </c>
      <c r="G896" s="3" t="s">
        <v>829</v>
      </c>
    </row>
    <row r="897" spans="1:7" x14ac:dyDescent="0.4">
      <c r="A897" s="200"/>
      <c r="B897" s="200"/>
      <c r="C897" s="201"/>
      <c r="D897" s="3" t="s">
        <v>120</v>
      </c>
      <c r="E897" s="3">
        <v>2183</v>
      </c>
      <c r="F897" s="143" t="s">
        <v>0</v>
      </c>
      <c r="G897" s="3" t="s">
        <v>830</v>
      </c>
    </row>
    <row r="898" spans="1:7" x14ac:dyDescent="0.4">
      <c r="A898" s="200"/>
      <c r="B898" s="200"/>
      <c r="C898" s="201"/>
      <c r="D898" s="3" t="s">
        <v>132</v>
      </c>
      <c r="E898" s="3">
        <v>2182</v>
      </c>
      <c r="F898" s="143" t="s">
        <v>0</v>
      </c>
      <c r="G898" s="3" t="s">
        <v>831</v>
      </c>
    </row>
    <row r="899" spans="1:7" x14ac:dyDescent="0.4">
      <c r="A899" s="200"/>
      <c r="B899" s="200"/>
      <c r="C899" s="201"/>
      <c r="D899" s="3" t="s">
        <v>547</v>
      </c>
      <c r="E899" s="3">
        <v>2182</v>
      </c>
      <c r="F899" s="143" t="s">
        <v>0</v>
      </c>
      <c r="G899" s="3" t="s">
        <v>832</v>
      </c>
    </row>
    <row r="900" spans="1:7" x14ac:dyDescent="0.4">
      <c r="A900" s="200"/>
      <c r="B900" s="200"/>
      <c r="C900" s="201"/>
      <c r="D900" s="3" t="s">
        <v>126</v>
      </c>
      <c r="E900" s="3">
        <v>2182</v>
      </c>
      <c r="F900" s="143" t="s">
        <v>0</v>
      </c>
      <c r="G900" s="3" t="s">
        <v>833</v>
      </c>
    </row>
    <row r="901" spans="1:7" x14ac:dyDescent="0.4">
      <c r="A901" s="200"/>
      <c r="B901" s="200"/>
      <c r="C901" s="201"/>
      <c r="D901" s="3" t="s">
        <v>122</v>
      </c>
      <c r="E901" s="3">
        <v>2178</v>
      </c>
      <c r="F901" s="143" t="s">
        <v>0</v>
      </c>
      <c r="G901" s="3" t="s">
        <v>834</v>
      </c>
    </row>
    <row r="902" spans="1:7" x14ac:dyDescent="0.4">
      <c r="A902" s="200"/>
      <c r="B902" s="200"/>
      <c r="C902" s="201"/>
      <c r="D902" s="3" t="s">
        <v>124</v>
      </c>
      <c r="E902" s="3">
        <v>2178</v>
      </c>
      <c r="F902" s="143" t="s">
        <v>0</v>
      </c>
      <c r="G902" s="3" t="s">
        <v>834</v>
      </c>
    </row>
    <row r="903" spans="1:7" x14ac:dyDescent="0.4">
      <c r="A903" s="200"/>
      <c r="B903" s="200"/>
      <c r="C903" s="201"/>
      <c r="D903" s="3" t="s">
        <v>125</v>
      </c>
      <c r="E903" s="3">
        <v>2178</v>
      </c>
      <c r="F903" s="143" t="s">
        <v>0</v>
      </c>
      <c r="G903" s="3" t="s">
        <v>834</v>
      </c>
    </row>
    <row r="904" spans="1:7" x14ac:dyDescent="0.4">
      <c r="A904" s="200"/>
      <c r="B904" s="200"/>
      <c r="C904" s="201"/>
      <c r="D904" s="3" t="s">
        <v>548</v>
      </c>
      <c r="E904" s="3">
        <v>2174</v>
      </c>
      <c r="F904" s="143">
        <v>0</v>
      </c>
      <c r="G904" s="3" t="s">
        <v>835</v>
      </c>
    </row>
    <row r="905" spans="1:7" x14ac:dyDescent="0.4">
      <c r="A905" s="200"/>
      <c r="B905" s="200"/>
      <c r="C905" s="201"/>
      <c r="D905" s="3" t="s">
        <v>128</v>
      </c>
      <c r="E905" s="3">
        <v>2174</v>
      </c>
      <c r="F905" s="143">
        <v>0</v>
      </c>
      <c r="G905" s="3" t="s">
        <v>836</v>
      </c>
    </row>
    <row r="906" spans="1:7" x14ac:dyDescent="0.4">
      <c r="A906" s="200" t="s">
        <v>1957</v>
      </c>
      <c r="B906" s="200" t="s">
        <v>1389</v>
      </c>
      <c r="C906" s="201" t="s">
        <v>2076</v>
      </c>
      <c r="D906" s="3" t="s">
        <v>155</v>
      </c>
      <c r="E906" s="3">
        <v>2300</v>
      </c>
      <c r="F906" s="143">
        <v>0</v>
      </c>
      <c r="G906" s="3" t="s">
        <v>338</v>
      </c>
    </row>
    <row r="907" spans="1:7" x14ac:dyDescent="0.4">
      <c r="A907" s="200"/>
      <c r="B907" s="200"/>
      <c r="C907" s="201"/>
      <c r="D907" s="3" t="s">
        <v>162</v>
      </c>
      <c r="E907" s="3">
        <v>2300</v>
      </c>
      <c r="F907" s="143">
        <v>0</v>
      </c>
      <c r="G907" s="3" t="s">
        <v>339</v>
      </c>
    </row>
    <row r="908" spans="1:7" x14ac:dyDescent="0.4">
      <c r="A908" s="200"/>
      <c r="B908" s="200"/>
      <c r="C908" s="201"/>
      <c r="D908" s="3" t="s">
        <v>156</v>
      </c>
      <c r="E908" s="3">
        <v>2300</v>
      </c>
      <c r="F908" s="143">
        <v>0</v>
      </c>
      <c r="G908" s="3" t="s">
        <v>338</v>
      </c>
    </row>
    <row r="909" spans="1:7" x14ac:dyDescent="0.4">
      <c r="A909" s="200"/>
      <c r="B909" s="200"/>
      <c r="C909" s="201"/>
      <c r="D909" s="3" t="s">
        <v>153</v>
      </c>
      <c r="E909" s="3">
        <v>2300</v>
      </c>
      <c r="F909" s="143">
        <v>0</v>
      </c>
      <c r="G909" s="3" t="s">
        <v>340</v>
      </c>
    </row>
    <row r="910" spans="1:7" x14ac:dyDescent="0.4">
      <c r="A910" s="200"/>
      <c r="B910" s="200"/>
      <c r="C910" s="201"/>
      <c r="D910" s="3" t="s">
        <v>341</v>
      </c>
      <c r="E910" s="3">
        <v>2298</v>
      </c>
      <c r="F910" s="143">
        <v>0</v>
      </c>
      <c r="G910" s="3" t="s">
        <v>342</v>
      </c>
    </row>
    <row r="911" spans="1:7" x14ac:dyDescent="0.4">
      <c r="A911" s="200"/>
      <c r="B911" s="200"/>
      <c r="C911" s="201"/>
      <c r="D911" s="3" t="s">
        <v>343</v>
      </c>
      <c r="E911" s="3">
        <v>2298</v>
      </c>
      <c r="F911" s="143">
        <v>0</v>
      </c>
      <c r="G911" s="3" t="s">
        <v>344</v>
      </c>
    </row>
    <row r="912" spans="1:7" x14ac:dyDescent="0.4">
      <c r="A912" s="200"/>
      <c r="B912" s="200"/>
      <c r="C912" s="201"/>
      <c r="D912" s="3" t="s">
        <v>345</v>
      </c>
      <c r="E912" s="3">
        <v>2296</v>
      </c>
      <c r="F912" s="143">
        <v>0</v>
      </c>
      <c r="G912" s="3" t="s">
        <v>346</v>
      </c>
    </row>
    <row r="913" spans="1:7" x14ac:dyDescent="0.4">
      <c r="A913" s="200"/>
      <c r="B913" s="200"/>
      <c r="C913" s="201"/>
      <c r="D913" s="3" t="s">
        <v>157</v>
      </c>
      <c r="E913" s="3">
        <v>2296</v>
      </c>
      <c r="F913" s="143">
        <v>0</v>
      </c>
      <c r="G913" s="3" t="s">
        <v>347</v>
      </c>
    </row>
    <row r="914" spans="1:7" x14ac:dyDescent="0.4">
      <c r="A914" s="200"/>
      <c r="B914" s="200"/>
      <c r="C914" s="201"/>
      <c r="D914" s="3" t="s">
        <v>348</v>
      </c>
      <c r="E914" s="3">
        <v>2296</v>
      </c>
      <c r="F914" s="143">
        <v>0</v>
      </c>
      <c r="G914" s="3" t="s">
        <v>349</v>
      </c>
    </row>
    <row r="915" spans="1:7" x14ac:dyDescent="0.4">
      <c r="A915" s="200"/>
      <c r="B915" s="200"/>
      <c r="C915" s="201"/>
      <c r="D915" s="3" t="s">
        <v>151</v>
      </c>
      <c r="E915" s="3">
        <v>2296</v>
      </c>
      <c r="F915" s="143">
        <v>0</v>
      </c>
      <c r="G915" s="3" t="s">
        <v>350</v>
      </c>
    </row>
    <row r="916" spans="1:7" x14ac:dyDescent="0.4">
      <c r="A916" s="200" t="s">
        <v>1924</v>
      </c>
      <c r="B916" s="200" t="s">
        <v>1390</v>
      </c>
      <c r="C916" s="201" t="s">
        <v>2067</v>
      </c>
      <c r="D916" s="3" t="s">
        <v>299</v>
      </c>
      <c r="E916" s="3">
        <v>2194</v>
      </c>
      <c r="F916" s="143">
        <v>0</v>
      </c>
      <c r="G916" s="3" t="s">
        <v>1109</v>
      </c>
    </row>
    <row r="917" spans="1:7" x14ac:dyDescent="0.4">
      <c r="A917" s="200"/>
      <c r="B917" s="200"/>
      <c r="C917" s="201"/>
      <c r="D917" s="3" t="s">
        <v>295</v>
      </c>
      <c r="E917" s="3">
        <v>2191</v>
      </c>
      <c r="F917" s="143">
        <v>0</v>
      </c>
      <c r="G917" s="3" t="s">
        <v>1110</v>
      </c>
    </row>
    <row r="918" spans="1:7" x14ac:dyDescent="0.4">
      <c r="A918" s="200"/>
      <c r="B918" s="200"/>
      <c r="C918" s="201"/>
      <c r="D918" s="3" t="s">
        <v>297</v>
      </c>
      <c r="E918" s="3">
        <v>2191</v>
      </c>
      <c r="F918" s="143">
        <v>0</v>
      </c>
      <c r="G918" s="3" t="s">
        <v>1110</v>
      </c>
    </row>
    <row r="919" spans="1:7" x14ac:dyDescent="0.4">
      <c r="A919" s="200"/>
      <c r="B919" s="200"/>
      <c r="C919" s="201"/>
      <c r="D919" s="3" t="s">
        <v>298</v>
      </c>
      <c r="E919" s="3">
        <v>2191</v>
      </c>
      <c r="F919" s="143">
        <v>0</v>
      </c>
      <c r="G919" s="3" t="s">
        <v>1110</v>
      </c>
    </row>
    <row r="920" spans="1:7" x14ac:dyDescent="0.4">
      <c r="A920" s="200"/>
      <c r="B920" s="200"/>
      <c r="C920" s="201"/>
      <c r="D920" s="3" t="s">
        <v>303</v>
      </c>
      <c r="E920" s="3">
        <v>2183</v>
      </c>
      <c r="F920" s="143">
        <v>0</v>
      </c>
      <c r="G920" s="3" t="s">
        <v>1111</v>
      </c>
    </row>
    <row r="921" spans="1:7" x14ac:dyDescent="0.4">
      <c r="A921" s="200"/>
      <c r="B921" s="200"/>
      <c r="C921" s="201"/>
      <c r="D921" s="3" t="s">
        <v>301</v>
      </c>
      <c r="E921" s="3">
        <v>2180</v>
      </c>
      <c r="F921" s="143">
        <v>0</v>
      </c>
      <c r="G921" s="3" t="s">
        <v>1112</v>
      </c>
    </row>
    <row r="922" spans="1:7" x14ac:dyDescent="0.4">
      <c r="A922" s="200"/>
      <c r="B922" s="200"/>
      <c r="C922" s="201"/>
      <c r="D922" s="3" t="s">
        <v>307</v>
      </c>
      <c r="E922" s="3">
        <v>2180</v>
      </c>
      <c r="F922" s="143">
        <v>0</v>
      </c>
      <c r="G922" s="3" t="s">
        <v>1113</v>
      </c>
    </row>
    <row r="923" spans="1:7" x14ac:dyDescent="0.4">
      <c r="A923" s="200"/>
      <c r="B923" s="200"/>
      <c r="C923" s="201"/>
      <c r="D923" s="3" t="s">
        <v>305</v>
      </c>
      <c r="E923" s="3">
        <v>2174</v>
      </c>
      <c r="F923" s="143">
        <v>0</v>
      </c>
      <c r="G923" s="3" t="s">
        <v>1114</v>
      </c>
    </row>
    <row r="924" spans="1:7" x14ac:dyDescent="0.4">
      <c r="A924" s="200"/>
      <c r="B924" s="200"/>
      <c r="C924" s="201"/>
      <c r="D924" s="3" t="s">
        <v>356</v>
      </c>
      <c r="E924" s="3">
        <v>2174</v>
      </c>
      <c r="F924" s="143">
        <v>0</v>
      </c>
      <c r="G924" s="3" t="s">
        <v>1115</v>
      </c>
    </row>
    <row r="925" spans="1:7" x14ac:dyDescent="0.4">
      <c r="A925" s="200"/>
      <c r="B925" s="200"/>
      <c r="C925" s="201"/>
      <c r="D925" s="3" t="s">
        <v>358</v>
      </c>
      <c r="E925" s="3">
        <v>2174</v>
      </c>
      <c r="F925" s="143">
        <v>0</v>
      </c>
      <c r="G925" s="3" t="s">
        <v>1115</v>
      </c>
    </row>
    <row r="926" spans="1:7" x14ac:dyDescent="0.4">
      <c r="A926" s="200" t="s">
        <v>1958</v>
      </c>
      <c r="B926" s="200" t="s">
        <v>1391</v>
      </c>
      <c r="C926" s="201" t="s">
        <v>2077</v>
      </c>
      <c r="D926" s="3" t="s">
        <v>299</v>
      </c>
      <c r="E926" s="3">
        <v>2266</v>
      </c>
      <c r="F926" s="143">
        <v>0</v>
      </c>
      <c r="G926" s="3" t="s">
        <v>351</v>
      </c>
    </row>
    <row r="927" spans="1:7" x14ac:dyDescent="0.4">
      <c r="A927" s="200"/>
      <c r="B927" s="200"/>
      <c r="C927" s="201"/>
      <c r="D927" s="3" t="s">
        <v>295</v>
      </c>
      <c r="E927" s="3">
        <v>2265</v>
      </c>
      <c r="F927" s="143">
        <v>0</v>
      </c>
      <c r="G927" s="3" t="s">
        <v>352</v>
      </c>
    </row>
    <row r="928" spans="1:7" x14ac:dyDescent="0.4">
      <c r="A928" s="200"/>
      <c r="B928" s="200"/>
      <c r="C928" s="201"/>
      <c r="D928" s="3" t="s">
        <v>297</v>
      </c>
      <c r="E928" s="3">
        <v>2265</v>
      </c>
      <c r="F928" s="143">
        <v>0</v>
      </c>
      <c r="G928" s="3" t="s">
        <v>352</v>
      </c>
    </row>
    <row r="929" spans="1:7" x14ac:dyDescent="0.4">
      <c r="A929" s="200"/>
      <c r="B929" s="200"/>
      <c r="C929" s="201"/>
      <c r="D929" s="3" t="s">
        <v>303</v>
      </c>
      <c r="E929" s="3">
        <v>2265</v>
      </c>
      <c r="F929" s="143">
        <v>0</v>
      </c>
      <c r="G929" s="3" t="s">
        <v>352</v>
      </c>
    </row>
    <row r="930" spans="1:7" x14ac:dyDescent="0.4">
      <c r="A930" s="200"/>
      <c r="B930" s="200"/>
      <c r="C930" s="201"/>
      <c r="D930" s="3" t="s">
        <v>298</v>
      </c>
      <c r="E930" s="3">
        <v>2265</v>
      </c>
      <c r="F930" s="143">
        <v>0</v>
      </c>
      <c r="G930" s="3" t="s">
        <v>352</v>
      </c>
    </row>
    <row r="931" spans="1:7" x14ac:dyDescent="0.4">
      <c r="A931" s="200"/>
      <c r="B931" s="200"/>
      <c r="C931" s="201"/>
      <c r="D931" s="3" t="s">
        <v>301</v>
      </c>
      <c r="E931" s="3">
        <v>2259</v>
      </c>
      <c r="F931" s="143">
        <v>0</v>
      </c>
      <c r="G931" s="3" t="s">
        <v>353</v>
      </c>
    </row>
    <row r="932" spans="1:7" x14ac:dyDescent="0.4">
      <c r="A932" s="200"/>
      <c r="B932" s="200"/>
      <c r="C932" s="201"/>
      <c r="D932" s="3" t="s">
        <v>305</v>
      </c>
      <c r="E932" s="3">
        <v>2259</v>
      </c>
      <c r="F932" s="143">
        <v>0</v>
      </c>
      <c r="G932" s="3" t="s">
        <v>354</v>
      </c>
    </row>
    <row r="933" spans="1:7" x14ac:dyDescent="0.4">
      <c r="A933" s="200"/>
      <c r="B933" s="200"/>
      <c r="C933" s="201"/>
      <c r="D933" s="3" t="s">
        <v>307</v>
      </c>
      <c r="E933" s="3">
        <v>2254</v>
      </c>
      <c r="F933" s="143">
        <v>0</v>
      </c>
      <c r="G933" s="3" t="s">
        <v>355</v>
      </c>
    </row>
    <row r="934" spans="1:7" x14ac:dyDescent="0.4">
      <c r="A934" s="200"/>
      <c r="B934" s="200"/>
      <c r="C934" s="201"/>
      <c r="D934" s="3" t="s">
        <v>356</v>
      </c>
      <c r="E934" s="3">
        <v>2244</v>
      </c>
      <c r="F934" s="143">
        <v>0</v>
      </c>
      <c r="G934" s="3" t="s">
        <v>357</v>
      </c>
    </row>
    <row r="935" spans="1:7" x14ac:dyDescent="0.4">
      <c r="A935" s="200"/>
      <c r="B935" s="200"/>
      <c r="C935" s="201"/>
      <c r="D935" s="3" t="s">
        <v>358</v>
      </c>
      <c r="E935" s="3">
        <v>2244</v>
      </c>
      <c r="F935" s="143">
        <v>0</v>
      </c>
      <c r="G935" s="3" t="s">
        <v>357</v>
      </c>
    </row>
    <row r="936" spans="1:7" x14ac:dyDescent="0.4">
      <c r="A936" s="200" t="s">
        <v>1943</v>
      </c>
      <c r="B936" s="200" t="s">
        <v>1392</v>
      </c>
      <c r="C936" s="201" t="s">
        <v>2069</v>
      </c>
      <c r="D936" s="3" t="s">
        <v>54</v>
      </c>
      <c r="E936" s="3">
        <v>1993</v>
      </c>
      <c r="F936" s="143">
        <v>0</v>
      </c>
      <c r="G936" s="3" t="s">
        <v>55</v>
      </c>
    </row>
    <row r="937" spans="1:7" x14ac:dyDescent="0.4">
      <c r="A937" s="200"/>
      <c r="B937" s="200"/>
      <c r="C937" s="201"/>
      <c r="D937" s="3" t="s">
        <v>56</v>
      </c>
      <c r="E937" s="3">
        <v>1993</v>
      </c>
      <c r="F937" s="143">
        <v>0</v>
      </c>
      <c r="G937" s="3" t="s">
        <v>55</v>
      </c>
    </row>
    <row r="938" spans="1:7" x14ac:dyDescent="0.4">
      <c r="A938" s="200"/>
      <c r="B938" s="200"/>
      <c r="C938" s="201"/>
      <c r="D938" s="3" t="s">
        <v>57</v>
      </c>
      <c r="E938" s="3">
        <v>1993</v>
      </c>
      <c r="F938" s="143">
        <v>0</v>
      </c>
      <c r="G938" s="3" t="s">
        <v>55</v>
      </c>
    </row>
    <row r="939" spans="1:7" x14ac:dyDescent="0.4">
      <c r="A939" s="200"/>
      <c r="B939" s="200"/>
      <c r="C939" s="201"/>
      <c r="D939" s="3" t="s">
        <v>58</v>
      </c>
      <c r="E939" s="3">
        <v>1991</v>
      </c>
      <c r="F939" s="143">
        <v>0</v>
      </c>
      <c r="G939" s="3" t="s">
        <v>59</v>
      </c>
    </row>
    <row r="940" spans="1:7" x14ac:dyDescent="0.4">
      <c r="A940" s="200"/>
      <c r="B940" s="200"/>
      <c r="C940" s="201"/>
      <c r="D940" s="3" t="s">
        <v>60</v>
      </c>
      <c r="E940" s="3">
        <v>1989</v>
      </c>
      <c r="F940" s="143">
        <v>0</v>
      </c>
      <c r="G940" s="3" t="s">
        <v>61</v>
      </c>
    </row>
    <row r="941" spans="1:7" x14ac:dyDescent="0.4">
      <c r="A941" s="200"/>
      <c r="B941" s="200"/>
      <c r="C941" s="201"/>
      <c r="D941" s="3" t="s">
        <v>62</v>
      </c>
      <c r="E941" s="3">
        <v>1989</v>
      </c>
      <c r="F941" s="143">
        <v>0</v>
      </c>
      <c r="G941" s="3" t="s">
        <v>61</v>
      </c>
    </row>
    <row r="942" spans="1:7" x14ac:dyDescent="0.4">
      <c r="A942" s="200"/>
      <c r="B942" s="200"/>
      <c r="C942" s="201"/>
      <c r="D942" s="3" t="s">
        <v>63</v>
      </c>
      <c r="E942" s="3">
        <v>1989</v>
      </c>
      <c r="F942" s="143">
        <v>0</v>
      </c>
      <c r="G942" s="3" t="s">
        <v>61</v>
      </c>
    </row>
    <row r="943" spans="1:7" x14ac:dyDescent="0.4">
      <c r="A943" s="200"/>
      <c r="B943" s="200"/>
      <c r="C943" s="201"/>
      <c r="D943" s="3" t="s">
        <v>64</v>
      </c>
      <c r="E943" s="3">
        <v>1989</v>
      </c>
      <c r="F943" s="143">
        <v>0</v>
      </c>
      <c r="G943" s="3" t="s">
        <v>61</v>
      </c>
    </row>
    <row r="944" spans="1:7" x14ac:dyDescent="0.4">
      <c r="A944" s="200"/>
      <c r="B944" s="200"/>
      <c r="C944" s="201"/>
      <c r="D944" s="3" t="s">
        <v>65</v>
      </c>
      <c r="E944" s="3">
        <v>1989</v>
      </c>
      <c r="F944" s="143">
        <v>0</v>
      </c>
      <c r="G944" s="3" t="s">
        <v>66</v>
      </c>
    </row>
    <row r="945" spans="1:7" x14ac:dyDescent="0.4">
      <c r="A945" s="200"/>
      <c r="B945" s="200"/>
      <c r="C945" s="201"/>
      <c r="D945" s="3" t="s">
        <v>67</v>
      </c>
      <c r="E945" s="3">
        <v>1989</v>
      </c>
      <c r="F945" s="143">
        <v>0</v>
      </c>
      <c r="G945" s="3" t="s">
        <v>61</v>
      </c>
    </row>
    <row r="946" spans="1:7" x14ac:dyDescent="0.4">
      <c r="A946" s="200" t="s">
        <v>1942</v>
      </c>
      <c r="B946" s="200" t="s">
        <v>1393</v>
      </c>
      <c r="C946" s="201" t="s">
        <v>2068</v>
      </c>
      <c r="D946" s="3" t="s">
        <v>54</v>
      </c>
      <c r="E946" s="3">
        <v>2233</v>
      </c>
      <c r="F946" s="143">
        <v>0</v>
      </c>
      <c r="G946" s="3" t="s">
        <v>171</v>
      </c>
    </row>
    <row r="947" spans="1:7" x14ac:dyDescent="0.4">
      <c r="A947" s="200"/>
      <c r="B947" s="200"/>
      <c r="C947" s="201"/>
      <c r="D947" s="3" t="s">
        <v>56</v>
      </c>
      <c r="E947" s="3">
        <v>2231</v>
      </c>
      <c r="F947" s="143">
        <v>0</v>
      </c>
      <c r="G947" s="3" t="s">
        <v>172</v>
      </c>
    </row>
    <row r="948" spans="1:7" x14ac:dyDescent="0.4">
      <c r="A948" s="200"/>
      <c r="B948" s="200"/>
      <c r="C948" s="201"/>
      <c r="D948" s="3" t="s">
        <v>57</v>
      </c>
      <c r="E948" s="3">
        <v>2230</v>
      </c>
      <c r="F948" s="143">
        <v>0</v>
      </c>
      <c r="G948" s="3" t="s">
        <v>173</v>
      </c>
    </row>
    <row r="949" spans="1:7" x14ac:dyDescent="0.4">
      <c r="A949" s="200"/>
      <c r="B949" s="200"/>
      <c r="C949" s="201"/>
      <c r="D949" s="3" t="s">
        <v>60</v>
      </c>
      <c r="E949" s="3">
        <v>2228</v>
      </c>
      <c r="F949" s="143">
        <v>0</v>
      </c>
      <c r="G949" s="3" t="s">
        <v>174</v>
      </c>
    </row>
    <row r="950" spans="1:7" x14ac:dyDescent="0.4">
      <c r="A950" s="200"/>
      <c r="B950" s="200"/>
      <c r="C950" s="201"/>
      <c r="D950" s="3" t="s">
        <v>62</v>
      </c>
      <c r="E950" s="3">
        <v>2228</v>
      </c>
      <c r="F950" s="143">
        <v>0</v>
      </c>
      <c r="G950" s="3" t="s">
        <v>174</v>
      </c>
    </row>
    <row r="951" spans="1:7" x14ac:dyDescent="0.4">
      <c r="A951" s="200"/>
      <c r="B951" s="200"/>
      <c r="C951" s="201"/>
      <c r="D951" s="3" t="s">
        <v>63</v>
      </c>
      <c r="E951" s="3">
        <v>2228</v>
      </c>
      <c r="F951" s="143">
        <v>0</v>
      </c>
      <c r="G951" s="3" t="s">
        <v>174</v>
      </c>
    </row>
    <row r="952" spans="1:7" x14ac:dyDescent="0.4">
      <c r="A952" s="200"/>
      <c r="B952" s="200"/>
      <c r="C952" s="201"/>
      <c r="D952" s="3" t="s">
        <v>64</v>
      </c>
      <c r="E952" s="3">
        <v>2228</v>
      </c>
      <c r="F952" s="143">
        <v>0</v>
      </c>
      <c r="G952" s="3" t="s">
        <v>174</v>
      </c>
    </row>
    <row r="953" spans="1:7" x14ac:dyDescent="0.4">
      <c r="A953" s="200"/>
      <c r="B953" s="200"/>
      <c r="C953" s="201"/>
      <c r="D953" s="3" t="s">
        <v>67</v>
      </c>
      <c r="E953" s="3">
        <v>2228</v>
      </c>
      <c r="F953" s="143">
        <v>0</v>
      </c>
      <c r="G953" s="3" t="s">
        <v>174</v>
      </c>
    </row>
    <row r="954" spans="1:7" x14ac:dyDescent="0.4">
      <c r="A954" s="200"/>
      <c r="B954" s="200"/>
      <c r="C954" s="201"/>
      <c r="D954" s="3" t="s">
        <v>175</v>
      </c>
      <c r="E954" s="3">
        <v>2228</v>
      </c>
      <c r="F954" s="143">
        <v>0</v>
      </c>
      <c r="G954" s="3" t="s">
        <v>174</v>
      </c>
    </row>
    <row r="955" spans="1:7" x14ac:dyDescent="0.4">
      <c r="A955" s="200"/>
      <c r="B955" s="200"/>
      <c r="C955" s="201"/>
      <c r="D955" s="3" t="s">
        <v>176</v>
      </c>
      <c r="E955" s="3">
        <v>2228</v>
      </c>
      <c r="F955" s="143">
        <v>0</v>
      </c>
      <c r="G955" s="3" t="s">
        <v>174</v>
      </c>
    </row>
    <row r="956" spans="1:7" x14ac:dyDescent="0.4">
      <c r="A956" s="200" t="s">
        <v>1960</v>
      </c>
      <c r="B956" s="200" t="s">
        <v>1394</v>
      </c>
      <c r="C956" s="201" t="s">
        <v>2078</v>
      </c>
      <c r="D956" s="3" t="s">
        <v>364</v>
      </c>
      <c r="E956" s="3">
        <v>2307</v>
      </c>
      <c r="F956" s="143">
        <v>0</v>
      </c>
      <c r="G956" s="3" t="s">
        <v>365</v>
      </c>
    </row>
    <row r="957" spans="1:7" x14ac:dyDescent="0.4">
      <c r="A957" s="200"/>
      <c r="B957" s="200"/>
      <c r="C957" s="201"/>
      <c r="D957" s="3" t="s">
        <v>366</v>
      </c>
      <c r="E957" s="3">
        <v>2302</v>
      </c>
      <c r="F957" s="143">
        <v>0</v>
      </c>
      <c r="G957" s="3" t="s">
        <v>367</v>
      </c>
    </row>
    <row r="958" spans="1:7" x14ac:dyDescent="0.4">
      <c r="A958" s="200"/>
      <c r="B958" s="200"/>
      <c r="C958" s="201"/>
      <c r="D958" s="3" t="s">
        <v>343</v>
      </c>
      <c r="E958" s="3">
        <v>2302</v>
      </c>
      <c r="F958" s="143">
        <v>0</v>
      </c>
      <c r="G958" s="3" t="s">
        <v>367</v>
      </c>
    </row>
    <row r="959" spans="1:7" x14ac:dyDescent="0.4">
      <c r="A959" s="200"/>
      <c r="B959" s="200"/>
      <c r="C959" s="201"/>
      <c r="D959" s="3" t="s">
        <v>252</v>
      </c>
      <c r="E959" s="3">
        <v>2302</v>
      </c>
      <c r="F959" s="143">
        <v>0</v>
      </c>
      <c r="G959" s="3" t="s">
        <v>367</v>
      </c>
    </row>
    <row r="960" spans="1:7" x14ac:dyDescent="0.4">
      <c r="A960" s="200"/>
      <c r="B960" s="200"/>
      <c r="C960" s="201"/>
      <c r="D960" s="3" t="s">
        <v>239</v>
      </c>
      <c r="E960" s="3">
        <v>2302</v>
      </c>
      <c r="F960" s="143">
        <v>0</v>
      </c>
      <c r="G960" s="3" t="s">
        <v>367</v>
      </c>
    </row>
    <row r="961" spans="1:7" x14ac:dyDescent="0.4">
      <c r="A961" s="200"/>
      <c r="B961" s="200"/>
      <c r="C961" s="201"/>
      <c r="D961" s="3" t="s">
        <v>368</v>
      </c>
      <c r="E961" s="3">
        <v>2302</v>
      </c>
      <c r="F961" s="143">
        <v>0</v>
      </c>
      <c r="G961" s="3" t="s">
        <v>369</v>
      </c>
    </row>
    <row r="962" spans="1:7" x14ac:dyDescent="0.4">
      <c r="A962" s="200"/>
      <c r="B962" s="200"/>
      <c r="C962" s="201"/>
      <c r="D962" s="3" t="s">
        <v>370</v>
      </c>
      <c r="E962" s="3">
        <v>2298</v>
      </c>
      <c r="F962" s="143">
        <v>0</v>
      </c>
      <c r="G962" s="3" t="s">
        <v>371</v>
      </c>
    </row>
    <row r="963" spans="1:7" x14ac:dyDescent="0.4">
      <c r="A963" s="200"/>
      <c r="B963" s="200"/>
      <c r="C963" s="201"/>
      <c r="D963" s="3" t="s">
        <v>372</v>
      </c>
      <c r="E963" s="3">
        <v>2298</v>
      </c>
      <c r="F963" s="143">
        <v>0</v>
      </c>
      <c r="G963" s="3" t="s">
        <v>373</v>
      </c>
    </row>
    <row r="964" spans="1:7" x14ac:dyDescent="0.4">
      <c r="A964" s="200"/>
      <c r="B964" s="200"/>
      <c r="C964" s="201"/>
      <c r="D964" s="3" t="s">
        <v>374</v>
      </c>
      <c r="E964" s="3">
        <v>2298</v>
      </c>
      <c r="F964" s="143">
        <v>0</v>
      </c>
      <c r="G964" s="3" t="s">
        <v>375</v>
      </c>
    </row>
    <row r="965" spans="1:7" x14ac:dyDescent="0.4">
      <c r="A965" s="200"/>
      <c r="B965" s="200"/>
      <c r="C965" s="201"/>
      <c r="D965" s="3" t="s">
        <v>376</v>
      </c>
      <c r="E965" s="3">
        <v>2298</v>
      </c>
      <c r="F965" s="143">
        <v>0</v>
      </c>
      <c r="G965" s="3" t="s">
        <v>377</v>
      </c>
    </row>
    <row r="966" spans="1:7" x14ac:dyDescent="0.4">
      <c r="A966" s="200" t="s">
        <v>1959</v>
      </c>
      <c r="B966" s="200" t="s">
        <v>1395</v>
      </c>
      <c r="C966" s="201" t="s">
        <v>2079</v>
      </c>
      <c r="D966" s="3" t="s">
        <v>366</v>
      </c>
      <c r="E966" s="3">
        <v>2278</v>
      </c>
      <c r="F966" s="143">
        <v>0</v>
      </c>
      <c r="G966" s="3" t="s">
        <v>378</v>
      </c>
    </row>
    <row r="967" spans="1:7" x14ac:dyDescent="0.4">
      <c r="A967" s="200"/>
      <c r="B967" s="200"/>
      <c r="C967" s="201"/>
      <c r="D967" s="3" t="s">
        <v>376</v>
      </c>
      <c r="E967" s="3">
        <v>2278</v>
      </c>
      <c r="F967" s="143">
        <v>0</v>
      </c>
      <c r="G967" s="3" t="s">
        <v>379</v>
      </c>
    </row>
    <row r="968" spans="1:7" x14ac:dyDescent="0.4">
      <c r="A968" s="200"/>
      <c r="B968" s="200"/>
      <c r="C968" s="201"/>
      <c r="D968" s="3" t="s">
        <v>380</v>
      </c>
      <c r="E968" s="3">
        <v>2276</v>
      </c>
      <c r="F968" s="143">
        <v>0</v>
      </c>
      <c r="G968" s="3" t="s">
        <v>381</v>
      </c>
    </row>
    <row r="969" spans="1:7" x14ac:dyDescent="0.4">
      <c r="A969" s="200"/>
      <c r="B969" s="200"/>
      <c r="C969" s="201"/>
      <c r="D969" s="3" t="s">
        <v>341</v>
      </c>
      <c r="E969" s="3">
        <v>2276</v>
      </c>
      <c r="F969" s="143">
        <v>0</v>
      </c>
      <c r="G969" s="3" t="s">
        <v>382</v>
      </c>
    </row>
    <row r="970" spans="1:7" x14ac:dyDescent="0.4">
      <c r="A970" s="200"/>
      <c r="B970" s="200"/>
      <c r="C970" s="201"/>
      <c r="D970" s="3" t="s">
        <v>343</v>
      </c>
      <c r="E970" s="3">
        <v>2276</v>
      </c>
      <c r="F970" s="143">
        <v>0</v>
      </c>
      <c r="G970" s="3" t="s">
        <v>381</v>
      </c>
    </row>
    <row r="971" spans="1:7" x14ac:dyDescent="0.4">
      <c r="A971" s="200"/>
      <c r="B971" s="200"/>
      <c r="C971" s="201"/>
      <c r="D971" s="3" t="s">
        <v>239</v>
      </c>
      <c r="E971" s="3">
        <v>2276</v>
      </c>
      <c r="F971" s="143">
        <v>0</v>
      </c>
      <c r="G971" s="3" t="s">
        <v>381</v>
      </c>
    </row>
    <row r="972" spans="1:7" x14ac:dyDescent="0.4">
      <c r="A972" s="200"/>
      <c r="B972" s="200"/>
      <c r="C972" s="201"/>
      <c r="D972" s="3" t="s">
        <v>348</v>
      </c>
      <c r="E972" s="3">
        <v>2276</v>
      </c>
      <c r="F972" s="143">
        <v>0</v>
      </c>
      <c r="G972" s="3" t="s">
        <v>381</v>
      </c>
    </row>
    <row r="973" spans="1:7" x14ac:dyDescent="0.4">
      <c r="A973" s="200"/>
      <c r="B973" s="200"/>
      <c r="C973" s="201"/>
      <c r="D973" s="3" t="s">
        <v>383</v>
      </c>
      <c r="E973" s="3">
        <v>2276</v>
      </c>
      <c r="F973" s="143">
        <v>0</v>
      </c>
      <c r="G973" s="3" t="s">
        <v>381</v>
      </c>
    </row>
    <row r="974" spans="1:7" x14ac:dyDescent="0.4">
      <c r="A974" s="200"/>
      <c r="B974" s="200"/>
      <c r="C974" s="201"/>
      <c r="D974" s="3" t="s">
        <v>384</v>
      </c>
      <c r="E974" s="3">
        <v>2274</v>
      </c>
      <c r="F974" s="143">
        <v>0</v>
      </c>
      <c r="G974" s="3" t="s">
        <v>385</v>
      </c>
    </row>
    <row r="975" spans="1:7" x14ac:dyDescent="0.4">
      <c r="A975" s="200"/>
      <c r="B975" s="200"/>
      <c r="C975" s="201"/>
      <c r="D975" s="3" t="s">
        <v>386</v>
      </c>
      <c r="E975" s="3">
        <v>2272</v>
      </c>
      <c r="F975" s="143">
        <v>0</v>
      </c>
      <c r="G975" s="3" t="s">
        <v>387</v>
      </c>
    </row>
    <row r="976" spans="1:7" x14ac:dyDescent="0.4">
      <c r="A976" s="200" t="s">
        <v>1897</v>
      </c>
      <c r="B976" s="200" t="s">
        <v>1344</v>
      </c>
      <c r="C976" s="201" t="s">
        <v>2080</v>
      </c>
      <c r="D976" s="3" t="s">
        <v>199</v>
      </c>
      <c r="E976" s="3">
        <v>2102</v>
      </c>
      <c r="F976" s="143">
        <v>0</v>
      </c>
      <c r="G976" s="3" t="s">
        <v>869</v>
      </c>
    </row>
    <row r="977" spans="1:7" x14ac:dyDescent="0.4">
      <c r="A977" s="200"/>
      <c r="B977" s="200"/>
      <c r="C977" s="201"/>
      <c r="D977" s="3" t="s">
        <v>201</v>
      </c>
      <c r="E977" s="3">
        <v>2097</v>
      </c>
      <c r="F977" s="143">
        <v>0</v>
      </c>
      <c r="G977" s="3" t="s">
        <v>870</v>
      </c>
    </row>
    <row r="978" spans="1:7" x14ac:dyDescent="0.4">
      <c r="A978" s="200"/>
      <c r="B978" s="200"/>
      <c r="C978" s="201"/>
      <c r="D978" s="3" t="s">
        <v>203</v>
      </c>
      <c r="E978" s="3">
        <v>2097</v>
      </c>
      <c r="F978" s="143">
        <v>0</v>
      </c>
      <c r="G978" s="3" t="s">
        <v>870</v>
      </c>
    </row>
    <row r="979" spans="1:7" x14ac:dyDescent="0.4">
      <c r="A979" s="200"/>
      <c r="B979" s="200"/>
      <c r="C979" s="201"/>
      <c r="D979" s="3" t="s">
        <v>204</v>
      </c>
      <c r="E979" s="3">
        <v>2097</v>
      </c>
      <c r="F979" s="143">
        <v>0</v>
      </c>
      <c r="G979" s="3" t="s">
        <v>870</v>
      </c>
    </row>
    <row r="980" spans="1:7" x14ac:dyDescent="0.4">
      <c r="A980" s="200"/>
      <c r="B980" s="200"/>
      <c r="C980" s="201"/>
      <c r="D980" s="3" t="s">
        <v>205</v>
      </c>
      <c r="E980" s="3">
        <v>2097</v>
      </c>
      <c r="F980" s="143">
        <v>0</v>
      </c>
      <c r="G980" s="3" t="s">
        <v>870</v>
      </c>
    </row>
    <row r="981" spans="1:7" x14ac:dyDescent="0.4">
      <c r="A981" s="200"/>
      <c r="B981" s="200"/>
      <c r="C981" s="201"/>
      <c r="D981" s="3" t="s">
        <v>206</v>
      </c>
      <c r="E981" s="3">
        <v>2097</v>
      </c>
      <c r="F981" s="143">
        <v>0</v>
      </c>
      <c r="G981" s="3" t="s">
        <v>870</v>
      </c>
    </row>
    <row r="982" spans="1:7" x14ac:dyDescent="0.4">
      <c r="A982" s="200"/>
      <c r="B982" s="200"/>
      <c r="C982" s="201"/>
      <c r="D982" s="3" t="s">
        <v>207</v>
      </c>
      <c r="E982" s="3">
        <v>2091</v>
      </c>
      <c r="F982" s="143">
        <v>0</v>
      </c>
      <c r="G982" s="3" t="s">
        <v>871</v>
      </c>
    </row>
    <row r="983" spans="1:7" x14ac:dyDescent="0.4">
      <c r="A983" s="200"/>
      <c r="B983" s="200"/>
      <c r="C983" s="201"/>
      <c r="D983" s="3" t="s">
        <v>209</v>
      </c>
      <c r="E983" s="3">
        <v>2091</v>
      </c>
      <c r="F983" s="143">
        <v>0</v>
      </c>
      <c r="G983" s="3" t="s">
        <v>871</v>
      </c>
    </row>
    <row r="984" spans="1:7" x14ac:dyDescent="0.4">
      <c r="A984" s="200"/>
      <c r="B984" s="200"/>
      <c r="C984" s="201"/>
      <c r="D984" s="3" t="s">
        <v>210</v>
      </c>
      <c r="E984" s="3">
        <v>2091</v>
      </c>
      <c r="F984" s="143">
        <v>0</v>
      </c>
      <c r="G984" s="3" t="s">
        <v>871</v>
      </c>
    </row>
    <row r="985" spans="1:7" x14ac:dyDescent="0.4">
      <c r="A985" s="200"/>
      <c r="B985" s="200"/>
      <c r="C985" s="201"/>
      <c r="D985" s="3" t="s">
        <v>211</v>
      </c>
      <c r="E985" s="3">
        <v>2085</v>
      </c>
      <c r="F985" s="143">
        <v>0</v>
      </c>
      <c r="G985" s="3" t="s">
        <v>872</v>
      </c>
    </row>
    <row r="986" spans="1:7" x14ac:dyDescent="0.4">
      <c r="A986" s="200" t="s">
        <v>1940</v>
      </c>
      <c r="B986" s="200" t="s">
        <v>1345</v>
      </c>
      <c r="C986" s="201" t="s">
        <v>2081</v>
      </c>
      <c r="D986" s="3" t="s">
        <v>81</v>
      </c>
      <c r="E986" s="3">
        <v>2097</v>
      </c>
      <c r="F986" s="143">
        <v>0</v>
      </c>
      <c r="G986" s="3" t="s">
        <v>82</v>
      </c>
    </row>
    <row r="987" spans="1:7" x14ac:dyDescent="0.4">
      <c r="A987" s="200"/>
      <c r="B987" s="200"/>
      <c r="C987" s="201"/>
      <c r="D987" s="3" t="s">
        <v>83</v>
      </c>
      <c r="E987" s="3">
        <v>2093</v>
      </c>
      <c r="F987" s="143">
        <v>0</v>
      </c>
      <c r="G987" s="3" t="s">
        <v>84</v>
      </c>
    </row>
    <row r="988" spans="1:7" x14ac:dyDescent="0.4">
      <c r="A988" s="200"/>
      <c r="B988" s="200"/>
      <c r="C988" s="201"/>
      <c r="D988" s="3" t="s">
        <v>85</v>
      </c>
      <c r="E988" s="3">
        <v>2087</v>
      </c>
      <c r="F988" s="143">
        <v>0</v>
      </c>
      <c r="G988" s="3" t="s">
        <v>86</v>
      </c>
    </row>
    <row r="989" spans="1:7" x14ac:dyDescent="0.4">
      <c r="A989" s="200"/>
      <c r="B989" s="200"/>
      <c r="C989" s="201"/>
      <c r="D989" s="3" t="s">
        <v>87</v>
      </c>
      <c r="E989" s="3">
        <v>2087</v>
      </c>
      <c r="F989" s="143">
        <v>0</v>
      </c>
      <c r="G989" s="3" t="s">
        <v>88</v>
      </c>
    </row>
    <row r="990" spans="1:7" x14ac:dyDescent="0.4">
      <c r="A990" s="200"/>
      <c r="B990" s="200"/>
      <c r="C990" s="201"/>
      <c r="D990" s="3" t="s">
        <v>89</v>
      </c>
      <c r="E990" s="3">
        <v>2084</v>
      </c>
      <c r="F990" s="143">
        <v>0</v>
      </c>
      <c r="G990" s="3" t="s">
        <v>90</v>
      </c>
    </row>
    <row r="991" spans="1:7" x14ac:dyDescent="0.4">
      <c r="A991" s="200"/>
      <c r="B991" s="200"/>
      <c r="C991" s="201"/>
      <c r="D991" s="3" t="s">
        <v>91</v>
      </c>
      <c r="E991" s="3">
        <v>2084</v>
      </c>
      <c r="F991" s="143">
        <v>0</v>
      </c>
      <c r="G991" s="3" t="s">
        <v>92</v>
      </c>
    </row>
    <row r="992" spans="1:7" x14ac:dyDescent="0.4">
      <c r="A992" s="200"/>
      <c r="B992" s="200"/>
      <c r="C992" s="201"/>
      <c r="D992" s="3" t="s">
        <v>93</v>
      </c>
      <c r="E992" s="3">
        <v>2082</v>
      </c>
      <c r="F992" s="143">
        <v>0</v>
      </c>
      <c r="G992" s="3" t="s">
        <v>94</v>
      </c>
    </row>
    <row r="993" spans="1:7" x14ac:dyDescent="0.4">
      <c r="A993" s="200"/>
      <c r="B993" s="200"/>
      <c r="C993" s="201"/>
      <c r="D993" s="3" t="s">
        <v>95</v>
      </c>
      <c r="E993" s="3">
        <v>2074</v>
      </c>
      <c r="F993" s="143">
        <v>0</v>
      </c>
      <c r="G993" s="3" t="s">
        <v>96</v>
      </c>
    </row>
    <row r="994" spans="1:7" x14ac:dyDescent="0.4">
      <c r="A994" s="200"/>
      <c r="B994" s="200"/>
      <c r="C994" s="201"/>
      <c r="D994" s="3" t="s">
        <v>97</v>
      </c>
      <c r="E994" s="3">
        <v>2071</v>
      </c>
      <c r="F994" s="143">
        <v>0</v>
      </c>
      <c r="G994" s="3" t="s">
        <v>98</v>
      </c>
    </row>
    <row r="995" spans="1:7" x14ac:dyDescent="0.4">
      <c r="A995" s="200"/>
      <c r="B995" s="200"/>
      <c r="C995" s="201"/>
      <c r="D995" s="3" t="s">
        <v>99</v>
      </c>
      <c r="E995" s="3">
        <v>2069</v>
      </c>
      <c r="F995" s="143">
        <v>0</v>
      </c>
      <c r="G995" s="3" t="s">
        <v>100</v>
      </c>
    </row>
    <row r="996" spans="1:7" x14ac:dyDescent="0.4">
      <c r="A996" s="200" t="s">
        <v>1920</v>
      </c>
      <c r="B996" s="200" t="s">
        <v>1346</v>
      </c>
      <c r="C996" s="201" t="s">
        <v>2082</v>
      </c>
      <c r="D996" s="3" t="s">
        <v>982</v>
      </c>
      <c r="E996" s="3">
        <v>1893</v>
      </c>
      <c r="F996" s="143">
        <v>0</v>
      </c>
      <c r="G996" s="3" t="s">
        <v>983</v>
      </c>
    </row>
    <row r="997" spans="1:7" x14ac:dyDescent="0.4">
      <c r="A997" s="200"/>
      <c r="B997" s="200"/>
      <c r="C997" s="201"/>
      <c r="D997" s="3" t="s">
        <v>984</v>
      </c>
      <c r="E997" s="3">
        <v>1666</v>
      </c>
      <c r="F997" s="143">
        <v>0</v>
      </c>
      <c r="G997" s="3" t="s">
        <v>985</v>
      </c>
    </row>
    <row r="998" spans="1:7" x14ac:dyDescent="0.4">
      <c r="A998" s="200"/>
      <c r="B998" s="200"/>
      <c r="C998" s="201"/>
      <c r="D998" s="3" t="s">
        <v>986</v>
      </c>
      <c r="E998" s="3">
        <v>1598</v>
      </c>
      <c r="F998" s="143">
        <v>0</v>
      </c>
      <c r="G998" s="3" t="s">
        <v>987</v>
      </c>
    </row>
    <row r="999" spans="1:7" x14ac:dyDescent="0.4">
      <c r="A999" s="200"/>
      <c r="B999" s="200"/>
      <c r="C999" s="201"/>
      <c r="D999" s="3" t="s">
        <v>988</v>
      </c>
      <c r="E999" s="3">
        <v>1587</v>
      </c>
      <c r="F999" s="143">
        <v>0</v>
      </c>
      <c r="G999" s="3" t="s">
        <v>989</v>
      </c>
    </row>
    <row r="1000" spans="1:7" x14ac:dyDescent="0.4">
      <c r="A1000" s="200"/>
      <c r="B1000" s="200"/>
      <c r="C1000" s="201"/>
      <c r="D1000" s="3" t="s">
        <v>990</v>
      </c>
      <c r="E1000" s="3">
        <v>1585</v>
      </c>
      <c r="F1000" s="143">
        <v>0</v>
      </c>
      <c r="G1000" s="3" t="s">
        <v>991</v>
      </c>
    </row>
    <row r="1001" spans="1:7" x14ac:dyDescent="0.4">
      <c r="A1001" s="200"/>
      <c r="B1001" s="200"/>
      <c r="C1001" s="201"/>
      <c r="D1001" s="3" t="s">
        <v>992</v>
      </c>
      <c r="E1001" s="3">
        <v>1580</v>
      </c>
      <c r="F1001" s="143">
        <v>0</v>
      </c>
      <c r="G1001" s="3" t="s">
        <v>993</v>
      </c>
    </row>
    <row r="1002" spans="1:7" x14ac:dyDescent="0.4">
      <c r="A1002" s="200"/>
      <c r="B1002" s="200"/>
      <c r="C1002" s="201"/>
      <c r="D1002" s="3" t="s">
        <v>994</v>
      </c>
      <c r="E1002" s="3">
        <v>1580</v>
      </c>
      <c r="F1002" s="143">
        <v>0</v>
      </c>
      <c r="G1002" s="3" t="s">
        <v>995</v>
      </c>
    </row>
    <row r="1003" spans="1:7" x14ac:dyDescent="0.4">
      <c r="A1003" s="200"/>
      <c r="B1003" s="200"/>
      <c r="C1003" s="201"/>
      <c r="D1003" s="3" t="s">
        <v>996</v>
      </c>
      <c r="E1003" s="3">
        <v>1576</v>
      </c>
      <c r="F1003" s="143">
        <v>0</v>
      </c>
      <c r="G1003" s="3" t="s">
        <v>997</v>
      </c>
    </row>
    <row r="1004" spans="1:7" x14ac:dyDescent="0.4">
      <c r="A1004" s="200"/>
      <c r="B1004" s="200"/>
      <c r="C1004" s="201"/>
      <c r="D1004" s="3" t="s">
        <v>998</v>
      </c>
      <c r="E1004" s="3">
        <v>1576</v>
      </c>
      <c r="F1004" s="143">
        <v>0</v>
      </c>
      <c r="G1004" s="3" t="s">
        <v>997</v>
      </c>
    </row>
    <row r="1005" spans="1:7" x14ac:dyDescent="0.4">
      <c r="A1005" s="200"/>
      <c r="B1005" s="200"/>
      <c r="C1005" s="201"/>
      <c r="D1005" s="3" t="s">
        <v>999</v>
      </c>
      <c r="E1005" s="3">
        <v>1576</v>
      </c>
      <c r="F1005" s="143">
        <v>0</v>
      </c>
      <c r="G1005" s="3" t="s">
        <v>997</v>
      </c>
    </row>
    <row r="1006" spans="1:7" x14ac:dyDescent="0.4">
      <c r="A1006" s="200" t="s">
        <v>1969</v>
      </c>
      <c r="B1006" s="200" t="s">
        <v>1347</v>
      </c>
      <c r="C1006" s="201" t="s">
        <v>2083</v>
      </c>
      <c r="D1006" s="3" t="s">
        <v>199</v>
      </c>
      <c r="E1006" s="3">
        <v>2161</v>
      </c>
      <c r="F1006" s="143">
        <v>0</v>
      </c>
      <c r="G1006" s="3" t="s">
        <v>497</v>
      </c>
    </row>
    <row r="1007" spans="1:7" x14ac:dyDescent="0.4">
      <c r="A1007" s="200"/>
      <c r="B1007" s="200"/>
      <c r="C1007" s="201"/>
      <c r="D1007" s="3" t="s">
        <v>201</v>
      </c>
      <c r="E1007" s="3">
        <v>2156</v>
      </c>
      <c r="F1007" s="143">
        <v>0</v>
      </c>
      <c r="G1007" s="3" t="s">
        <v>498</v>
      </c>
    </row>
    <row r="1008" spans="1:7" x14ac:dyDescent="0.4">
      <c r="A1008" s="200"/>
      <c r="B1008" s="200"/>
      <c r="C1008" s="201"/>
      <c r="D1008" s="3" t="s">
        <v>203</v>
      </c>
      <c r="E1008" s="3">
        <v>2156</v>
      </c>
      <c r="F1008" s="143">
        <v>0</v>
      </c>
      <c r="G1008" s="3" t="s">
        <v>498</v>
      </c>
    </row>
    <row r="1009" spans="1:7" x14ac:dyDescent="0.4">
      <c r="A1009" s="200"/>
      <c r="B1009" s="200"/>
      <c r="C1009" s="201"/>
      <c r="D1009" s="3" t="s">
        <v>204</v>
      </c>
      <c r="E1009" s="3">
        <v>2156</v>
      </c>
      <c r="F1009" s="143">
        <v>0</v>
      </c>
      <c r="G1009" s="3" t="s">
        <v>498</v>
      </c>
    </row>
    <row r="1010" spans="1:7" x14ac:dyDescent="0.4">
      <c r="A1010" s="200"/>
      <c r="B1010" s="200"/>
      <c r="C1010" s="201"/>
      <c r="D1010" s="3" t="s">
        <v>205</v>
      </c>
      <c r="E1010" s="3">
        <v>2156</v>
      </c>
      <c r="F1010" s="143">
        <v>0</v>
      </c>
      <c r="G1010" s="3" t="s">
        <v>498</v>
      </c>
    </row>
    <row r="1011" spans="1:7" x14ac:dyDescent="0.4">
      <c r="A1011" s="200"/>
      <c r="B1011" s="200"/>
      <c r="C1011" s="201"/>
      <c r="D1011" s="3" t="s">
        <v>206</v>
      </c>
      <c r="E1011" s="3">
        <v>2156</v>
      </c>
      <c r="F1011" s="143">
        <v>0</v>
      </c>
      <c r="G1011" s="3" t="s">
        <v>498</v>
      </c>
    </row>
    <row r="1012" spans="1:7" x14ac:dyDescent="0.4">
      <c r="A1012" s="200"/>
      <c r="B1012" s="200"/>
      <c r="C1012" s="201"/>
      <c r="D1012" s="3" t="s">
        <v>207</v>
      </c>
      <c r="E1012" s="3">
        <v>2150</v>
      </c>
      <c r="F1012" s="143">
        <v>0</v>
      </c>
      <c r="G1012" s="3" t="s">
        <v>499</v>
      </c>
    </row>
    <row r="1013" spans="1:7" x14ac:dyDescent="0.4">
      <c r="A1013" s="200"/>
      <c r="B1013" s="200"/>
      <c r="C1013" s="201"/>
      <c r="D1013" s="3" t="s">
        <v>209</v>
      </c>
      <c r="E1013" s="3">
        <v>2150</v>
      </c>
      <c r="F1013" s="143">
        <v>0</v>
      </c>
      <c r="G1013" s="3" t="s">
        <v>499</v>
      </c>
    </row>
    <row r="1014" spans="1:7" x14ac:dyDescent="0.4">
      <c r="A1014" s="200"/>
      <c r="B1014" s="200"/>
      <c r="C1014" s="201"/>
      <c r="D1014" s="3" t="s">
        <v>210</v>
      </c>
      <c r="E1014" s="3">
        <v>2150</v>
      </c>
      <c r="F1014" s="143">
        <v>0</v>
      </c>
      <c r="G1014" s="3" t="s">
        <v>499</v>
      </c>
    </row>
    <row r="1015" spans="1:7" x14ac:dyDescent="0.4">
      <c r="A1015" s="200"/>
      <c r="B1015" s="200"/>
      <c r="C1015" s="201"/>
      <c r="D1015" s="3" t="s">
        <v>211</v>
      </c>
      <c r="E1015" s="3">
        <v>2145</v>
      </c>
      <c r="F1015" s="143">
        <v>0</v>
      </c>
      <c r="G1015" s="3" t="s">
        <v>500</v>
      </c>
    </row>
    <row r="1016" spans="1:7" x14ac:dyDescent="0.4">
      <c r="A1016" s="200" t="s">
        <v>1966</v>
      </c>
      <c r="B1016" s="200" t="s">
        <v>1508</v>
      </c>
      <c r="C1016" s="201" t="s">
        <v>2084</v>
      </c>
      <c r="D1016" s="3" t="s">
        <v>135</v>
      </c>
      <c r="E1016" s="3">
        <v>2246</v>
      </c>
      <c r="F1016" s="143">
        <v>0</v>
      </c>
      <c r="G1016" s="3" t="s">
        <v>439</v>
      </c>
    </row>
    <row r="1017" spans="1:7" x14ac:dyDescent="0.4">
      <c r="A1017" s="200"/>
      <c r="B1017" s="200"/>
      <c r="C1017" s="201"/>
      <c r="D1017" s="3" t="s">
        <v>412</v>
      </c>
      <c r="E1017" s="3">
        <v>2246</v>
      </c>
      <c r="F1017" s="143">
        <v>0</v>
      </c>
      <c r="G1017" s="3" t="s">
        <v>440</v>
      </c>
    </row>
    <row r="1018" spans="1:7" x14ac:dyDescent="0.4">
      <c r="A1018" s="200"/>
      <c r="B1018" s="200"/>
      <c r="C1018" s="201"/>
      <c r="D1018" s="3" t="s">
        <v>137</v>
      </c>
      <c r="E1018" s="3">
        <v>2246</v>
      </c>
      <c r="F1018" s="143">
        <v>0</v>
      </c>
      <c r="G1018" s="3" t="s">
        <v>439</v>
      </c>
    </row>
    <row r="1019" spans="1:7" x14ac:dyDescent="0.4">
      <c r="A1019" s="200"/>
      <c r="B1019" s="200"/>
      <c r="C1019" s="201"/>
      <c r="D1019" s="3" t="s">
        <v>101</v>
      </c>
      <c r="E1019" s="3">
        <v>2242</v>
      </c>
      <c r="F1019" s="143">
        <v>0</v>
      </c>
      <c r="G1019" s="3" t="s">
        <v>441</v>
      </c>
    </row>
    <row r="1020" spans="1:7" x14ac:dyDescent="0.4">
      <c r="A1020" s="200"/>
      <c r="B1020" s="200"/>
      <c r="C1020" s="201"/>
      <c r="D1020" s="3" t="s">
        <v>145</v>
      </c>
      <c r="E1020" s="3">
        <v>2242</v>
      </c>
      <c r="F1020" s="143">
        <v>0</v>
      </c>
      <c r="G1020" s="3" t="s">
        <v>442</v>
      </c>
    </row>
    <row r="1021" spans="1:7" x14ac:dyDescent="0.4">
      <c r="A1021" s="200"/>
      <c r="B1021" s="200"/>
      <c r="C1021" s="201"/>
      <c r="D1021" s="3" t="s">
        <v>144</v>
      </c>
      <c r="E1021" s="3">
        <v>2242</v>
      </c>
      <c r="F1021" s="143">
        <v>0</v>
      </c>
      <c r="G1021" s="3" t="s">
        <v>441</v>
      </c>
    </row>
    <row r="1022" spans="1:7" x14ac:dyDescent="0.4">
      <c r="A1022" s="200"/>
      <c r="B1022" s="200"/>
      <c r="C1022" s="201"/>
      <c r="D1022" s="3" t="s">
        <v>443</v>
      </c>
      <c r="E1022" s="3">
        <v>2241</v>
      </c>
      <c r="F1022" s="143">
        <v>0</v>
      </c>
      <c r="G1022" s="3" t="s">
        <v>444</v>
      </c>
    </row>
    <row r="1023" spans="1:7" x14ac:dyDescent="0.4">
      <c r="A1023" s="200"/>
      <c r="B1023" s="200"/>
      <c r="C1023" s="201"/>
      <c r="D1023" s="3" t="s">
        <v>445</v>
      </c>
      <c r="E1023" s="3">
        <v>2241</v>
      </c>
      <c r="F1023" s="143">
        <v>0</v>
      </c>
      <c r="G1023" s="3" t="s">
        <v>444</v>
      </c>
    </row>
    <row r="1024" spans="1:7" x14ac:dyDescent="0.4">
      <c r="A1024" s="200"/>
      <c r="B1024" s="200"/>
      <c r="C1024" s="201"/>
      <c r="D1024" s="3" t="s">
        <v>446</v>
      </c>
      <c r="E1024" s="3">
        <v>2241</v>
      </c>
      <c r="F1024" s="143">
        <v>0</v>
      </c>
      <c r="G1024" s="3" t="s">
        <v>444</v>
      </c>
    </row>
    <row r="1025" spans="1:7" x14ac:dyDescent="0.4">
      <c r="A1025" s="200"/>
      <c r="B1025" s="200"/>
      <c r="C1025" s="201"/>
      <c r="D1025" s="3" t="s">
        <v>414</v>
      </c>
      <c r="E1025" s="3">
        <v>2241</v>
      </c>
      <c r="F1025" s="143">
        <v>0</v>
      </c>
      <c r="G1025" s="3" t="s">
        <v>447</v>
      </c>
    </row>
    <row r="1026" spans="1:7" x14ac:dyDescent="0.4">
      <c r="A1026" s="200" t="s">
        <v>1912</v>
      </c>
      <c r="B1026" s="200" t="s">
        <v>1348</v>
      </c>
      <c r="C1026" s="201" t="s">
        <v>2085</v>
      </c>
      <c r="D1026" s="3" t="s">
        <v>68</v>
      </c>
      <c r="E1026" s="3">
        <v>2109</v>
      </c>
      <c r="F1026" s="143">
        <v>0</v>
      </c>
      <c r="G1026" s="3" t="s">
        <v>967</v>
      </c>
    </row>
    <row r="1027" spans="1:7" x14ac:dyDescent="0.4">
      <c r="A1027" s="200"/>
      <c r="B1027" s="200"/>
      <c r="C1027" s="201"/>
      <c r="D1027" s="3" t="s">
        <v>70</v>
      </c>
      <c r="E1027" s="3">
        <v>2109</v>
      </c>
      <c r="F1027" s="143">
        <v>0</v>
      </c>
      <c r="G1027" s="3" t="s">
        <v>967</v>
      </c>
    </row>
    <row r="1028" spans="1:7" x14ac:dyDescent="0.4">
      <c r="A1028" s="200"/>
      <c r="B1028" s="200"/>
      <c r="C1028" s="201"/>
      <c r="D1028" s="3" t="s">
        <v>71</v>
      </c>
      <c r="E1028" s="3">
        <v>2109</v>
      </c>
      <c r="F1028" s="143">
        <v>0</v>
      </c>
      <c r="G1028" s="3" t="s">
        <v>967</v>
      </c>
    </row>
    <row r="1029" spans="1:7" x14ac:dyDescent="0.4">
      <c r="A1029" s="200"/>
      <c r="B1029" s="200"/>
      <c r="C1029" s="201"/>
      <c r="D1029" s="3" t="s">
        <v>72</v>
      </c>
      <c r="E1029" s="3">
        <v>2108</v>
      </c>
      <c r="F1029" s="143">
        <v>0</v>
      </c>
      <c r="G1029" s="3" t="s">
        <v>968</v>
      </c>
    </row>
    <row r="1030" spans="1:7" x14ac:dyDescent="0.4">
      <c r="A1030" s="200"/>
      <c r="B1030" s="200"/>
      <c r="C1030" s="201"/>
      <c r="D1030" s="3" t="s">
        <v>76</v>
      </c>
      <c r="E1030" s="3">
        <v>2106</v>
      </c>
      <c r="F1030" s="143">
        <v>0</v>
      </c>
      <c r="G1030" s="3" t="s">
        <v>969</v>
      </c>
    </row>
    <row r="1031" spans="1:7" x14ac:dyDescent="0.4">
      <c r="A1031" s="200"/>
      <c r="B1031" s="200"/>
      <c r="C1031" s="201"/>
      <c r="D1031" s="3" t="s">
        <v>78</v>
      </c>
      <c r="E1031" s="3">
        <v>2106</v>
      </c>
      <c r="F1031" s="143">
        <v>0</v>
      </c>
      <c r="G1031" s="3" t="s">
        <v>969</v>
      </c>
    </row>
    <row r="1032" spans="1:7" x14ac:dyDescent="0.4">
      <c r="A1032" s="200"/>
      <c r="B1032" s="200"/>
      <c r="C1032" s="201"/>
      <c r="D1032" s="3" t="s">
        <v>79</v>
      </c>
      <c r="E1032" s="3">
        <v>2106</v>
      </c>
      <c r="F1032" s="143">
        <v>0</v>
      </c>
      <c r="G1032" s="3" t="s">
        <v>969</v>
      </c>
    </row>
    <row r="1033" spans="1:7" x14ac:dyDescent="0.4">
      <c r="A1033" s="200"/>
      <c r="B1033" s="200"/>
      <c r="C1033" s="201"/>
      <c r="D1033" s="3" t="s">
        <v>180</v>
      </c>
      <c r="E1033" s="3">
        <v>2106</v>
      </c>
      <c r="F1033" s="143">
        <v>0</v>
      </c>
      <c r="G1033" s="3" t="s">
        <v>969</v>
      </c>
    </row>
    <row r="1034" spans="1:7" x14ac:dyDescent="0.4">
      <c r="A1034" s="200"/>
      <c r="B1034" s="200"/>
      <c r="C1034" s="201"/>
      <c r="D1034" s="3" t="s">
        <v>181</v>
      </c>
      <c r="E1034" s="3">
        <v>2106</v>
      </c>
      <c r="F1034" s="143">
        <v>0</v>
      </c>
      <c r="G1034" s="3" t="s">
        <v>969</v>
      </c>
    </row>
    <row r="1035" spans="1:7" x14ac:dyDescent="0.4">
      <c r="A1035" s="200"/>
      <c r="B1035" s="200"/>
      <c r="C1035" s="201"/>
      <c r="D1035" s="3" t="s">
        <v>217</v>
      </c>
      <c r="E1035" s="3">
        <v>2106</v>
      </c>
      <c r="F1035" s="143">
        <v>0</v>
      </c>
      <c r="G1035" s="3" t="s">
        <v>969</v>
      </c>
    </row>
    <row r="1036" spans="1:7" x14ac:dyDescent="0.4">
      <c r="A1036" s="200" t="s">
        <v>1913</v>
      </c>
      <c r="B1036" s="200" t="s">
        <v>1349</v>
      </c>
      <c r="C1036" s="201" t="s">
        <v>2086</v>
      </c>
      <c r="D1036" s="3" t="s">
        <v>68</v>
      </c>
      <c r="E1036" s="3">
        <v>2058</v>
      </c>
      <c r="F1036" s="143">
        <v>0</v>
      </c>
      <c r="G1036" s="3" t="s">
        <v>940</v>
      </c>
    </row>
    <row r="1037" spans="1:7" x14ac:dyDescent="0.4">
      <c r="A1037" s="200"/>
      <c r="B1037" s="200"/>
      <c r="C1037" s="201"/>
      <c r="D1037" s="3" t="s">
        <v>70</v>
      </c>
      <c r="E1037" s="3">
        <v>2058</v>
      </c>
      <c r="F1037" s="143">
        <v>0</v>
      </c>
      <c r="G1037" s="3" t="s">
        <v>940</v>
      </c>
    </row>
    <row r="1038" spans="1:7" x14ac:dyDescent="0.4">
      <c r="A1038" s="200"/>
      <c r="B1038" s="200"/>
      <c r="C1038" s="201"/>
      <c r="D1038" s="3" t="s">
        <v>71</v>
      </c>
      <c r="E1038" s="3">
        <v>2058</v>
      </c>
      <c r="F1038" s="143">
        <v>0</v>
      </c>
      <c r="G1038" s="3" t="s">
        <v>940</v>
      </c>
    </row>
    <row r="1039" spans="1:7" x14ac:dyDescent="0.4">
      <c r="A1039" s="200"/>
      <c r="B1039" s="200"/>
      <c r="C1039" s="201"/>
      <c r="D1039" s="3" t="s">
        <v>72</v>
      </c>
      <c r="E1039" s="3">
        <v>2058</v>
      </c>
      <c r="F1039" s="143">
        <v>0</v>
      </c>
      <c r="G1039" s="3" t="s">
        <v>940</v>
      </c>
    </row>
    <row r="1040" spans="1:7" x14ac:dyDescent="0.4">
      <c r="A1040" s="200"/>
      <c r="B1040" s="200"/>
      <c r="C1040" s="201"/>
      <c r="D1040" s="3" t="s">
        <v>76</v>
      </c>
      <c r="E1040" s="3">
        <v>2056</v>
      </c>
      <c r="F1040" s="143">
        <v>0</v>
      </c>
      <c r="G1040" s="3" t="s">
        <v>941</v>
      </c>
    </row>
    <row r="1041" spans="1:7" x14ac:dyDescent="0.4">
      <c r="A1041" s="200"/>
      <c r="B1041" s="200"/>
      <c r="C1041" s="201"/>
      <c r="D1041" s="3" t="s">
        <v>78</v>
      </c>
      <c r="E1041" s="3">
        <v>2056</v>
      </c>
      <c r="F1041" s="143">
        <v>0</v>
      </c>
      <c r="G1041" s="3" t="s">
        <v>941</v>
      </c>
    </row>
    <row r="1042" spans="1:7" x14ac:dyDescent="0.4">
      <c r="A1042" s="200"/>
      <c r="B1042" s="200"/>
      <c r="C1042" s="201"/>
      <c r="D1042" s="3" t="s">
        <v>79</v>
      </c>
      <c r="E1042" s="3">
        <v>2056</v>
      </c>
      <c r="F1042" s="143">
        <v>0</v>
      </c>
      <c r="G1042" s="3" t="s">
        <v>941</v>
      </c>
    </row>
    <row r="1043" spans="1:7" x14ac:dyDescent="0.4">
      <c r="A1043" s="200"/>
      <c r="B1043" s="200"/>
      <c r="C1043" s="201"/>
      <c r="D1043" s="3" t="s">
        <v>180</v>
      </c>
      <c r="E1043" s="3">
        <v>2056</v>
      </c>
      <c r="F1043" s="143">
        <v>0</v>
      </c>
      <c r="G1043" s="3" t="s">
        <v>941</v>
      </c>
    </row>
    <row r="1044" spans="1:7" x14ac:dyDescent="0.4">
      <c r="A1044" s="200"/>
      <c r="B1044" s="200"/>
      <c r="C1044" s="201"/>
      <c r="D1044" s="3" t="s">
        <v>181</v>
      </c>
      <c r="E1044" s="3">
        <v>2056</v>
      </c>
      <c r="F1044" s="143">
        <v>0</v>
      </c>
      <c r="G1044" s="3" t="s">
        <v>941</v>
      </c>
    </row>
    <row r="1045" spans="1:7" x14ac:dyDescent="0.4">
      <c r="A1045" s="200"/>
      <c r="B1045" s="200"/>
      <c r="C1045" s="201"/>
      <c r="D1045" s="3" t="s">
        <v>217</v>
      </c>
      <c r="E1045" s="3">
        <v>2056</v>
      </c>
      <c r="F1045" s="143">
        <v>0</v>
      </c>
      <c r="G1045" s="3" t="s">
        <v>941</v>
      </c>
    </row>
    <row r="1046" spans="1:7" x14ac:dyDescent="0.4">
      <c r="A1046" s="200" t="s">
        <v>1914</v>
      </c>
      <c r="B1046" s="200" t="s">
        <v>1350</v>
      </c>
      <c r="C1046" s="201" t="s">
        <v>2087</v>
      </c>
      <c r="D1046" s="3" t="s">
        <v>593</v>
      </c>
      <c r="E1046" s="3">
        <v>2207</v>
      </c>
      <c r="F1046" s="143">
        <v>0</v>
      </c>
      <c r="G1046" s="3" t="s">
        <v>1006</v>
      </c>
    </row>
    <row r="1047" spans="1:7" x14ac:dyDescent="0.4">
      <c r="A1047" s="200"/>
      <c r="B1047" s="200"/>
      <c r="C1047" s="201"/>
      <c r="D1047" s="3" t="s">
        <v>1007</v>
      </c>
      <c r="E1047" s="3">
        <v>2207</v>
      </c>
      <c r="F1047" s="143">
        <v>0</v>
      </c>
      <c r="G1047" s="3" t="s">
        <v>1006</v>
      </c>
    </row>
    <row r="1048" spans="1:7" x14ac:dyDescent="0.4">
      <c r="A1048" s="200"/>
      <c r="B1048" s="200"/>
      <c r="C1048" s="201"/>
      <c r="D1048" s="3" t="s">
        <v>1008</v>
      </c>
      <c r="E1048" s="3">
        <v>2207</v>
      </c>
      <c r="F1048" s="143">
        <v>0</v>
      </c>
      <c r="G1048" s="3" t="s">
        <v>1006</v>
      </c>
    </row>
    <row r="1049" spans="1:7" x14ac:dyDescent="0.4">
      <c r="A1049" s="200"/>
      <c r="B1049" s="200"/>
      <c r="C1049" s="201"/>
      <c r="D1049" s="3" t="s">
        <v>1009</v>
      </c>
      <c r="E1049" s="3">
        <v>2207</v>
      </c>
      <c r="F1049" s="143">
        <v>0</v>
      </c>
      <c r="G1049" s="3" t="s">
        <v>1006</v>
      </c>
    </row>
    <row r="1050" spans="1:7" x14ac:dyDescent="0.4">
      <c r="A1050" s="200"/>
      <c r="B1050" s="200"/>
      <c r="C1050" s="201"/>
      <c r="D1050" s="3" t="s">
        <v>582</v>
      </c>
      <c r="E1050" s="3">
        <v>2206</v>
      </c>
      <c r="F1050" s="143">
        <v>0</v>
      </c>
      <c r="G1050" s="3" t="s">
        <v>1010</v>
      </c>
    </row>
    <row r="1051" spans="1:7" x14ac:dyDescent="0.4">
      <c r="A1051" s="200"/>
      <c r="B1051" s="200"/>
      <c r="C1051" s="201"/>
      <c r="D1051" s="3" t="s">
        <v>1011</v>
      </c>
      <c r="E1051" s="3">
        <v>2206</v>
      </c>
      <c r="F1051" s="143">
        <v>0</v>
      </c>
      <c r="G1051" s="3" t="s">
        <v>1012</v>
      </c>
    </row>
    <row r="1052" spans="1:7" x14ac:dyDescent="0.4">
      <c r="A1052" s="200"/>
      <c r="B1052" s="200"/>
      <c r="C1052" s="201"/>
      <c r="D1052" s="3" t="s">
        <v>1013</v>
      </c>
      <c r="E1052" s="3">
        <v>2206</v>
      </c>
      <c r="F1052" s="143">
        <v>0</v>
      </c>
      <c r="G1052" s="3" t="s">
        <v>1014</v>
      </c>
    </row>
    <row r="1053" spans="1:7" x14ac:dyDescent="0.4">
      <c r="A1053" s="200"/>
      <c r="B1053" s="200"/>
      <c r="C1053" s="201"/>
      <c r="D1053" s="3" t="s">
        <v>591</v>
      </c>
      <c r="E1053" s="3">
        <v>2204</v>
      </c>
      <c r="F1053" s="143">
        <v>0</v>
      </c>
      <c r="G1053" s="3" t="s">
        <v>1015</v>
      </c>
    </row>
    <row r="1054" spans="1:7" x14ac:dyDescent="0.4">
      <c r="A1054" s="200"/>
      <c r="B1054" s="200"/>
      <c r="C1054" s="201"/>
      <c r="D1054" s="3" t="s">
        <v>1016</v>
      </c>
      <c r="E1054" s="3">
        <v>2204</v>
      </c>
      <c r="F1054" s="143">
        <v>0</v>
      </c>
      <c r="G1054" s="3" t="s">
        <v>1015</v>
      </c>
    </row>
    <row r="1055" spans="1:7" x14ac:dyDescent="0.4">
      <c r="A1055" s="200"/>
      <c r="B1055" s="200"/>
      <c r="C1055" s="201"/>
      <c r="D1055" s="3" t="s">
        <v>595</v>
      </c>
      <c r="E1055" s="3">
        <v>2204</v>
      </c>
      <c r="F1055" s="143">
        <v>0</v>
      </c>
      <c r="G1055" s="3" t="s">
        <v>1015</v>
      </c>
    </row>
    <row r="1056" spans="1:7" x14ac:dyDescent="0.4">
      <c r="A1056" s="200" t="s">
        <v>1862</v>
      </c>
      <c r="B1056" s="200" t="s">
        <v>1351</v>
      </c>
      <c r="C1056" s="201" t="s">
        <v>2089</v>
      </c>
      <c r="D1056" s="3" t="s">
        <v>68</v>
      </c>
      <c r="E1056" s="3">
        <v>2333</v>
      </c>
      <c r="F1056" s="143">
        <v>0</v>
      </c>
      <c r="G1056" s="3" t="s">
        <v>213</v>
      </c>
    </row>
    <row r="1057" spans="1:7" x14ac:dyDescent="0.4">
      <c r="A1057" s="200"/>
      <c r="B1057" s="200"/>
      <c r="C1057" s="201"/>
      <c r="D1057" s="3" t="s">
        <v>70</v>
      </c>
      <c r="E1057" s="3">
        <v>2331</v>
      </c>
      <c r="F1057" s="143">
        <v>0</v>
      </c>
      <c r="G1057" s="3" t="s">
        <v>214</v>
      </c>
    </row>
    <row r="1058" spans="1:7" x14ac:dyDescent="0.4">
      <c r="A1058" s="200"/>
      <c r="B1058" s="200"/>
      <c r="C1058" s="201"/>
      <c r="D1058" s="3" t="s">
        <v>71</v>
      </c>
      <c r="E1058" s="3">
        <v>2331</v>
      </c>
      <c r="F1058" s="143">
        <v>0</v>
      </c>
      <c r="G1058" s="3" t="s">
        <v>214</v>
      </c>
    </row>
    <row r="1059" spans="1:7" x14ac:dyDescent="0.4">
      <c r="A1059" s="200"/>
      <c r="B1059" s="200"/>
      <c r="C1059" s="201"/>
      <c r="D1059" s="3" t="s">
        <v>72</v>
      </c>
      <c r="E1059" s="3">
        <v>2327</v>
      </c>
      <c r="F1059" s="143">
        <v>0</v>
      </c>
      <c r="G1059" s="3" t="s">
        <v>215</v>
      </c>
    </row>
    <row r="1060" spans="1:7" x14ac:dyDescent="0.4">
      <c r="A1060" s="200"/>
      <c r="B1060" s="200"/>
      <c r="C1060" s="201"/>
      <c r="D1060" s="3" t="s">
        <v>79</v>
      </c>
      <c r="E1060" s="3">
        <v>2326</v>
      </c>
      <c r="F1060" s="143">
        <v>0</v>
      </c>
      <c r="G1060" s="3" t="s">
        <v>216</v>
      </c>
    </row>
    <row r="1061" spans="1:7" x14ac:dyDescent="0.4">
      <c r="A1061" s="200"/>
      <c r="B1061" s="200"/>
      <c r="C1061" s="201"/>
      <c r="D1061" s="3" t="s">
        <v>217</v>
      </c>
      <c r="E1061" s="3">
        <v>2326</v>
      </c>
      <c r="F1061" s="143">
        <v>0</v>
      </c>
      <c r="G1061" s="3" t="s">
        <v>216</v>
      </c>
    </row>
    <row r="1062" spans="1:7" x14ac:dyDescent="0.4">
      <c r="A1062" s="200"/>
      <c r="B1062" s="200"/>
      <c r="C1062" s="201"/>
      <c r="D1062" s="3" t="s">
        <v>218</v>
      </c>
      <c r="E1062" s="3">
        <v>2326</v>
      </c>
      <c r="F1062" s="143">
        <v>0</v>
      </c>
      <c r="G1062" s="3" t="s">
        <v>216</v>
      </c>
    </row>
    <row r="1063" spans="1:7" x14ac:dyDescent="0.4">
      <c r="A1063" s="200"/>
      <c r="B1063" s="200"/>
      <c r="C1063" s="201"/>
      <c r="D1063" s="3" t="s">
        <v>80</v>
      </c>
      <c r="E1063" s="3">
        <v>2324</v>
      </c>
      <c r="F1063" s="143">
        <v>0</v>
      </c>
      <c r="G1063" s="3" t="s">
        <v>219</v>
      </c>
    </row>
    <row r="1064" spans="1:7" x14ac:dyDescent="0.4">
      <c r="A1064" s="200"/>
      <c r="B1064" s="200"/>
      <c r="C1064" s="201"/>
      <c r="D1064" s="3" t="s">
        <v>220</v>
      </c>
      <c r="E1064" s="3">
        <v>2322</v>
      </c>
      <c r="F1064" s="143">
        <v>0</v>
      </c>
      <c r="G1064" s="3" t="s">
        <v>221</v>
      </c>
    </row>
    <row r="1065" spans="1:7" x14ac:dyDescent="0.4">
      <c r="A1065" s="200"/>
      <c r="B1065" s="200"/>
      <c r="C1065" s="201"/>
      <c r="D1065" s="3" t="s">
        <v>180</v>
      </c>
      <c r="E1065" s="3">
        <v>2322</v>
      </c>
      <c r="F1065" s="143">
        <v>0</v>
      </c>
      <c r="G1065" s="3" t="s">
        <v>222</v>
      </c>
    </row>
    <row r="1066" spans="1:7" x14ac:dyDescent="0.4">
      <c r="A1066" s="200" t="s">
        <v>1961</v>
      </c>
      <c r="B1066" s="200" t="s">
        <v>1352</v>
      </c>
      <c r="C1066" s="201" t="s">
        <v>2090</v>
      </c>
      <c r="D1066" s="3" t="s">
        <v>388</v>
      </c>
      <c r="E1066" s="3">
        <v>2265</v>
      </c>
      <c r="F1066" s="143">
        <v>0</v>
      </c>
      <c r="G1066" s="3" t="s">
        <v>389</v>
      </c>
    </row>
    <row r="1067" spans="1:7" x14ac:dyDescent="0.4">
      <c r="A1067" s="200"/>
      <c r="B1067" s="200"/>
      <c r="C1067" s="201"/>
      <c r="D1067" s="3" t="s">
        <v>390</v>
      </c>
      <c r="E1067" s="3">
        <v>2265</v>
      </c>
      <c r="F1067" s="143">
        <v>0</v>
      </c>
      <c r="G1067" s="3" t="s">
        <v>389</v>
      </c>
    </row>
    <row r="1068" spans="1:7" x14ac:dyDescent="0.4">
      <c r="A1068" s="200"/>
      <c r="B1068" s="200"/>
      <c r="C1068" s="201"/>
      <c r="D1068" s="3" t="s">
        <v>391</v>
      </c>
      <c r="E1068" s="3">
        <v>2259</v>
      </c>
      <c r="F1068" s="143">
        <v>0</v>
      </c>
      <c r="G1068" s="3" t="s">
        <v>392</v>
      </c>
    </row>
    <row r="1069" spans="1:7" x14ac:dyDescent="0.4">
      <c r="A1069" s="200"/>
      <c r="B1069" s="200"/>
      <c r="C1069" s="201"/>
      <c r="D1069" s="3" t="s">
        <v>393</v>
      </c>
      <c r="E1069" s="3">
        <v>2259</v>
      </c>
      <c r="F1069" s="143">
        <v>0</v>
      </c>
      <c r="G1069" s="3" t="s">
        <v>392</v>
      </c>
    </row>
    <row r="1070" spans="1:7" x14ac:dyDescent="0.4">
      <c r="A1070" s="200"/>
      <c r="B1070" s="200"/>
      <c r="C1070" s="201"/>
      <c r="D1070" s="3" t="s">
        <v>394</v>
      </c>
      <c r="E1070" s="3">
        <v>2259</v>
      </c>
      <c r="F1070" s="143">
        <v>0</v>
      </c>
      <c r="G1070" s="3" t="s">
        <v>392</v>
      </c>
    </row>
    <row r="1071" spans="1:7" x14ac:dyDescent="0.4">
      <c r="A1071" s="200"/>
      <c r="B1071" s="200"/>
      <c r="C1071" s="201"/>
      <c r="D1071" s="3" t="s">
        <v>395</v>
      </c>
      <c r="E1071" s="3">
        <v>2259</v>
      </c>
      <c r="F1071" s="143">
        <v>0</v>
      </c>
      <c r="G1071" s="3" t="s">
        <v>392</v>
      </c>
    </row>
    <row r="1072" spans="1:7" x14ac:dyDescent="0.4">
      <c r="A1072" s="200"/>
      <c r="B1072" s="200"/>
      <c r="C1072" s="201"/>
      <c r="D1072" s="3" t="s">
        <v>396</v>
      </c>
      <c r="E1072" s="3">
        <v>2259</v>
      </c>
      <c r="F1072" s="143">
        <v>0</v>
      </c>
      <c r="G1072" s="3" t="s">
        <v>392</v>
      </c>
    </row>
    <row r="1073" spans="1:7" x14ac:dyDescent="0.4">
      <c r="A1073" s="200"/>
      <c r="B1073" s="200"/>
      <c r="C1073" s="201"/>
      <c r="D1073" s="3" t="s">
        <v>397</v>
      </c>
      <c r="E1073" s="3">
        <v>2254</v>
      </c>
      <c r="F1073" s="143">
        <v>0</v>
      </c>
      <c r="G1073" s="3" t="s">
        <v>398</v>
      </c>
    </row>
    <row r="1074" spans="1:7" x14ac:dyDescent="0.4">
      <c r="A1074" s="200"/>
      <c r="B1074" s="200"/>
      <c r="C1074" s="201"/>
      <c r="D1074" s="3" t="s">
        <v>399</v>
      </c>
      <c r="E1074" s="3">
        <v>2254</v>
      </c>
      <c r="F1074" s="143">
        <v>0</v>
      </c>
      <c r="G1074" s="3" t="s">
        <v>398</v>
      </c>
    </row>
    <row r="1075" spans="1:7" x14ac:dyDescent="0.4">
      <c r="A1075" s="200"/>
      <c r="B1075" s="200"/>
      <c r="C1075" s="201"/>
      <c r="D1075" s="3" t="s">
        <v>400</v>
      </c>
      <c r="E1075" s="3">
        <v>2254</v>
      </c>
      <c r="F1075" s="143">
        <v>0</v>
      </c>
      <c r="G1075" s="3" t="s">
        <v>398</v>
      </c>
    </row>
    <row r="1076" spans="1:7" x14ac:dyDescent="0.4">
      <c r="A1076" s="200" t="s">
        <v>1951</v>
      </c>
      <c r="B1076" s="200" t="s">
        <v>1353</v>
      </c>
      <c r="C1076" s="201" t="s">
        <v>2088</v>
      </c>
      <c r="D1076" s="3" t="s">
        <v>68</v>
      </c>
      <c r="E1076" s="3">
        <v>2303</v>
      </c>
      <c r="F1076" s="143">
        <v>0</v>
      </c>
      <c r="G1076" s="3" t="s">
        <v>177</v>
      </c>
    </row>
    <row r="1077" spans="1:7" x14ac:dyDescent="0.4">
      <c r="A1077" s="200"/>
      <c r="B1077" s="200"/>
      <c r="C1077" s="201"/>
      <c r="D1077" s="3" t="s">
        <v>70</v>
      </c>
      <c r="E1077" s="3">
        <v>2303</v>
      </c>
      <c r="F1077" s="143">
        <v>0</v>
      </c>
      <c r="G1077" s="3" t="s">
        <v>177</v>
      </c>
    </row>
    <row r="1078" spans="1:7" x14ac:dyDescent="0.4">
      <c r="A1078" s="200"/>
      <c r="B1078" s="200"/>
      <c r="C1078" s="201"/>
      <c r="D1078" s="3" t="s">
        <v>71</v>
      </c>
      <c r="E1078" s="3">
        <v>2303</v>
      </c>
      <c r="F1078" s="143">
        <v>0</v>
      </c>
      <c r="G1078" s="3" t="s">
        <v>177</v>
      </c>
    </row>
    <row r="1079" spans="1:7" x14ac:dyDescent="0.4">
      <c r="A1079" s="200"/>
      <c r="B1079" s="200"/>
      <c r="C1079" s="201"/>
      <c r="D1079" s="3" t="s">
        <v>72</v>
      </c>
      <c r="E1079" s="3">
        <v>2303</v>
      </c>
      <c r="F1079" s="143">
        <v>0</v>
      </c>
      <c r="G1079" s="3" t="s">
        <v>177</v>
      </c>
    </row>
    <row r="1080" spans="1:7" x14ac:dyDescent="0.4">
      <c r="A1080" s="200"/>
      <c r="B1080" s="200"/>
      <c r="C1080" s="201"/>
      <c r="D1080" s="3" t="s">
        <v>76</v>
      </c>
      <c r="E1080" s="3">
        <v>2298</v>
      </c>
      <c r="F1080" s="143">
        <v>0</v>
      </c>
      <c r="G1080" s="3" t="s">
        <v>178</v>
      </c>
    </row>
    <row r="1081" spans="1:7" x14ac:dyDescent="0.4">
      <c r="A1081" s="200"/>
      <c r="B1081" s="200"/>
      <c r="C1081" s="201"/>
      <c r="D1081" s="3" t="s">
        <v>78</v>
      </c>
      <c r="E1081" s="3">
        <v>2298</v>
      </c>
      <c r="F1081" s="143">
        <v>0</v>
      </c>
      <c r="G1081" s="3" t="s">
        <v>178</v>
      </c>
    </row>
    <row r="1082" spans="1:7" x14ac:dyDescent="0.4">
      <c r="A1082" s="200"/>
      <c r="B1082" s="200"/>
      <c r="C1082" s="201"/>
      <c r="D1082" s="3" t="s">
        <v>79</v>
      </c>
      <c r="E1082" s="3">
        <v>2298</v>
      </c>
      <c r="F1082" s="143">
        <v>0</v>
      </c>
      <c r="G1082" s="3" t="s">
        <v>179</v>
      </c>
    </row>
    <row r="1083" spans="1:7" x14ac:dyDescent="0.4">
      <c r="A1083" s="200"/>
      <c r="B1083" s="200"/>
      <c r="C1083" s="201"/>
      <c r="D1083" s="3" t="s">
        <v>180</v>
      </c>
      <c r="E1083" s="3">
        <v>2298</v>
      </c>
      <c r="F1083" s="143">
        <v>0</v>
      </c>
      <c r="G1083" s="3" t="s">
        <v>179</v>
      </c>
    </row>
    <row r="1084" spans="1:7" x14ac:dyDescent="0.4">
      <c r="A1084" s="200"/>
      <c r="B1084" s="200"/>
      <c r="C1084" s="201"/>
      <c r="D1084" s="3" t="s">
        <v>181</v>
      </c>
      <c r="E1084" s="3">
        <v>2298</v>
      </c>
      <c r="F1084" s="143">
        <v>0</v>
      </c>
      <c r="G1084" s="3" t="s">
        <v>179</v>
      </c>
    </row>
    <row r="1085" spans="1:7" x14ac:dyDescent="0.4">
      <c r="A1085" s="200"/>
      <c r="B1085" s="200"/>
      <c r="C1085" s="201"/>
      <c r="D1085" s="3" t="s">
        <v>182</v>
      </c>
      <c r="E1085" s="3">
        <v>2298</v>
      </c>
      <c r="F1085" s="143">
        <v>0</v>
      </c>
      <c r="G1085" s="3" t="s">
        <v>179</v>
      </c>
    </row>
    <row r="1086" spans="1:7" x14ac:dyDescent="0.4">
      <c r="A1086" s="200" t="s">
        <v>1865</v>
      </c>
      <c r="B1086" s="200" t="s">
        <v>1354</v>
      </c>
      <c r="C1086" s="201" t="s">
        <v>2091</v>
      </c>
      <c r="D1086" s="3" t="s">
        <v>183</v>
      </c>
      <c r="E1086" s="3">
        <v>2261</v>
      </c>
      <c r="F1086" s="143">
        <v>0</v>
      </c>
      <c r="G1086" s="3" t="s">
        <v>448</v>
      </c>
    </row>
    <row r="1087" spans="1:7" x14ac:dyDescent="0.4">
      <c r="A1087" s="200"/>
      <c r="B1087" s="200"/>
      <c r="C1087" s="201"/>
      <c r="D1087" s="3" t="s">
        <v>185</v>
      </c>
      <c r="E1087" s="3">
        <v>2261</v>
      </c>
      <c r="F1087" s="143">
        <v>0</v>
      </c>
      <c r="G1087" s="3" t="s">
        <v>448</v>
      </c>
    </row>
    <row r="1088" spans="1:7" x14ac:dyDescent="0.4">
      <c r="A1088" s="200"/>
      <c r="B1088" s="200"/>
      <c r="C1088" s="201"/>
      <c r="D1088" s="3" t="s">
        <v>186</v>
      </c>
      <c r="E1088" s="3">
        <v>2261</v>
      </c>
      <c r="F1088" s="143">
        <v>0</v>
      </c>
      <c r="G1088" s="3" t="s">
        <v>448</v>
      </c>
    </row>
    <row r="1089" spans="1:7" x14ac:dyDescent="0.4">
      <c r="A1089" s="200"/>
      <c r="B1089" s="200"/>
      <c r="C1089" s="201"/>
      <c r="D1089" s="3" t="s">
        <v>187</v>
      </c>
      <c r="E1089" s="3">
        <v>2255</v>
      </c>
      <c r="F1089" s="143">
        <v>0</v>
      </c>
      <c r="G1089" s="3" t="s">
        <v>449</v>
      </c>
    </row>
    <row r="1090" spans="1:7" x14ac:dyDescent="0.4">
      <c r="A1090" s="200"/>
      <c r="B1090" s="200"/>
      <c r="C1090" s="201"/>
      <c r="D1090" s="3" t="s">
        <v>189</v>
      </c>
      <c r="E1090" s="3">
        <v>2255</v>
      </c>
      <c r="F1090" s="143">
        <v>0</v>
      </c>
      <c r="G1090" s="3" t="s">
        <v>449</v>
      </c>
    </row>
    <row r="1091" spans="1:7" x14ac:dyDescent="0.4">
      <c r="A1091" s="200"/>
      <c r="B1091" s="200"/>
      <c r="C1091" s="201"/>
      <c r="D1091" s="3" t="s">
        <v>190</v>
      </c>
      <c r="E1091" s="3">
        <v>2255</v>
      </c>
      <c r="F1091" s="143">
        <v>0</v>
      </c>
      <c r="G1091" s="3" t="s">
        <v>450</v>
      </c>
    </row>
    <row r="1092" spans="1:7" x14ac:dyDescent="0.4">
      <c r="A1092" s="200"/>
      <c r="B1092" s="200"/>
      <c r="C1092" s="201"/>
      <c r="D1092" s="3" t="s">
        <v>192</v>
      </c>
      <c r="E1092" s="3">
        <v>2250</v>
      </c>
      <c r="F1092" s="143">
        <v>0</v>
      </c>
      <c r="G1092" s="3" t="s">
        <v>451</v>
      </c>
    </row>
    <row r="1093" spans="1:7" x14ac:dyDescent="0.4">
      <c r="A1093" s="200"/>
      <c r="B1093" s="200"/>
      <c r="C1093" s="201"/>
      <c r="D1093" s="3" t="s">
        <v>194</v>
      </c>
      <c r="E1093" s="3">
        <v>2248</v>
      </c>
      <c r="F1093" s="143">
        <v>0</v>
      </c>
      <c r="G1093" s="3" t="s">
        <v>452</v>
      </c>
    </row>
    <row r="1094" spans="1:7" x14ac:dyDescent="0.4">
      <c r="A1094" s="200"/>
      <c r="B1094" s="200"/>
      <c r="C1094" s="201"/>
      <c r="D1094" s="3" t="s">
        <v>196</v>
      </c>
      <c r="E1094" s="3">
        <v>2211</v>
      </c>
      <c r="F1094" s="143">
        <v>0</v>
      </c>
      <c r="G1094" s="3" t="s">
        <v>453</v>
      </c>
    </row>
    <row r="1095" spans="1:7" x14ac:dyDescent="0.4">
      <c r="A1095" s="200"/>
      <c r="B1095" s="200"/>
      <c r="C1095" s="201"/>
      <c r="D1095" s="3" t="s">
        <v>198</v>
      </c>
      <c r="E1095" s="3">
        <v>2211</v>
      </c>
      <c r="F1095" s="143">
        <v>0</v>
      </c>
      <c r="G1095" s="3" t="s">
        <v>453</v>
      </c>
    </row>
    <row r="1096" spans="1:7" x14ac:dyDescent="0.4">
      <c r="A1096" s="200" t="s">
        <v>1974</v>
      </c>
      <c r="B1096" s="200" t="s">
        <v>1355</v>
      </c>
      <c r="C1096" s="201" t="s">
        <v>2092</v>
      </c>
      <c r="D1096" s="3" t="s">
        <v>549</v>
      </c>
      <c r="E1096" s="3">
        <v>2128</v>
      </c>
      <c r="F1096" s="143">
        <v>0</v>
      </c>
      <c r="G1096" s="3" t="s">
        <v>550</v>
      </c>
    </row>
    <row r="1097" spans="1:7" x14ac:dyDescent="0.4">
      <c r="A1097" s="200"/>
      <c r="B1097" s="200"/>
      <c r="C1097" s="201"/>
      <c r="D1097" s="3" t="s">
        <v>551</v>
      </c>
      <c r="E1097" s="3">
        <v>2128</v>
      </c>
      <c r="F1097" s="143">
        <v>0</v>
      </c>
      <c r="G1097" s="3" t="s">
        <v>552</v>
      </c>
    </row>
    <row r="1098" spans="1:7" x14ac:dyDescent="0.4">
      <c r="A1098" s="200"/>
      <c r="B1098" s="200"/>
      <c r="C1098" s="201"/>
      <c r="D1098" s="3" t="s">
        <v>553</v>
      </c>
      <c r="E1098" s="3">
        <v>2126</v>
      </c>
      <c r="F1098" s="143">
        <v>0</v>
      </c>
      <c r="G1098" s="3" t="s">
        <v>554</v>
      </c>
    </row>
    <row r="1099" spans="1:7" x14ac:dyDescent="0.4">
      <c r="A1099" s="200"/>
      <c r="B1099" s="200"/>
      <c r="C1099" s="201"/>
      <c r="D1099" s="3" t="s">
        <v>555</v>
      </c>
      <c r="E1099" s="3">
        <v>2124</v>
      </c>
      <c r="F1099" s="143">
        <v>0</v>
      </c>
      <c r="G1099" s="3" t="s">
        <v>556</v>
      </c>
    </row>
    <row r="1100" spans="1:7" x14ac:dyDescent="0.4">
      <c r="A1100" s="200"/>
      <c r="B1100" s="200"/>
      <c r="C1100" s="201"/>
      <c r="D1100" s="3" t="s">
        <v>557</v>
      </c>
      <c r="E1100" s="3">
        <v>2122</v>
      </c>
      <c r="F1100" s="143">
        <v>0</v>
      </c>
      <c r="G1100" s="3" t="s">
        <v>558</v>
      </c>
    </row>
    <row r="1101" spans="1:7" x14ac:dyDescent="0.4">
      <c r="A1101" s="200"/>
      <c r="B1101" s="200"/>
      <c r="C1101" s="201"/>
      <c r="D1101" s="3" t="s">
        <v>559</v>
      </c>
      <c r="E1101" s="3">
        <v>2122</v>
      </c>
      <c r="F1101" s="143">
        <v>0</v>
      </c>
      <c r="G1101" s="3" t="s">
        <v>560</v>
      </c>
    </row>
    <row r="1102" spans="1:7" x14ac:dyDescent="0.4">
      <c r="A1102" s="200"/>
      <c r="B1102" s="200"/>
      <c r="C1102" s="201"/>
      <c r="D1102" s="3" t="s">
        <v>561</v>
      </c>
      <c r="E1102" s="3">
        <v>2122</v>
      </c>
      <c r="F1102" s="143">
        <v>0</v>
      </c>
      <c r="G1102" s="3" t="s">
        <v>562</v>
      </c>
    </row>
    <row r="1103" spans="1:7" x14ac:dyDescent="0.4">
      <c r="A1103" s="200"/>
      <c r="B1103" s="200"/>
      <c r="C1103" s="201"/>
      <c r="D1103" s="3" t="s">
        <v>563</v>
      </c>
      <c r="E1103" s="3">
        <v>2122</v>
      </c>
      <c r="F1103" s="143">
        <v>0</v>
      </c>
      <c r="G1103" s="3" t="s">
        <v>562</v>
      </c>
    </row>
    <row r="1104" spans="1:7" x14ac:dyDescent="0.4">
      <c r="A1104" s="200"/>
      <c r="B1104" s="200"/>
      <c r="C1104" s="201"/>
      <c r="D1104" s="3" t="s">
        <v>564</v>
      </c>
      <c r="E1104" s="3">
        <v>2122</v>
      </c>
      <c r="F1104" s="143">
        <v>0</v>
      </c>
      <c r="G1104" s="3" t="s">
        <v>565</v>
      </c>
    </row>
    <row r="1105" spans="1:7" x14ac:dyDescent="0.4">
      <c r="A1105" s="200"/>
      <c r="B1105" s="200"/>
      <c r="C1105" s="201"/>
      <c r="D1105" s="3" t="s">
        <v>566</v>
      </c>
      <c r="E1105" s="3">
        <v>2121</v>
      </c>
      <c r="F1105" s="143">
        <v>0</v>
      </c>
      <c r="G1105" s="3" t="s">
        <v>558</v>
      </c>
    </row>
    <row r="1106" spans="1:7" x14ac:dyDescent="0.4">
      <c r="A1106" s="200" t="s">
        <v>1975</v>
      </c>
      <c r="B1106" s="200" t="s">
        <v>1356</v>
      </c>
      <c r="C1106" s="201" t="s">
        <v>2093</v>
      </c>
      <c r="D1106" s="3" t="s">
        <v>183</v>
      </c>
      <c r="E1106" s="3">
        <v>2132</v>
      </c>
      <c r="F1106" s="143">
        <v>0</v>
      </c>
      <c r="G1106" s="3" t="s">
        <v>522</v>
      </c>
    </row>
    <row r="1107" spans="1:7" x14ac:dyDescent="0.4">
      <c r="A1107" s="200"/>
      <c r="B1107" s="200"/>
      <c r="C1107" s="201"/>
      <c r="D1107" s="3" t="s">
        <v>185</v>
      </c>
      <c r="E1107" s="3">
        <v>2132</v>
      </c>
      <c r="F1107" s="143">
        <v>0</v>
      </c>
      <c r="G1107" s="3" t="s">
        <v>522</v>
      </c>
    </row>
    <row r="1108" spans="1:7" x14ac:dyDescent="0.4">
      <c r="A1108" s="200"/>
      <c r="B1108" s="200"/>
      <c r="C1108" s="201"/>
      <c r="D1108" s="3" t="s">
        <v>186</v>
      </c>
      <c r="E1108" s="3">
        <v>2132</v>
      </c>
      <c r="F1108" s="143">
        <v>0</v>
      </c>
      <c r="G1108" s="3" t="s">
        <v>522</v>
      </c>
    </row>
    <row r="1109" spans="1:7" x14ac:dyDescent="0.4">
      <c r="A1109" s="200"/>
      <c r="B1109" s="200"/>
      <c r="C1109" s="201"/>
      <c r="D1109" s="3" t="s">
        <v>187</v>
      </c>
      <c r="E1109" s="3">
        <v>2126</v>
      </c>
      <c r="F1109" s="143">
        <v>0</v>
      </c>
      <c r="G1109" s="3" t="s">
        <v>523</v>
      </c>
    </row>
    <row r="1110" spans="1:7" x14ac:dyDescent="0.4">
      <c r="A1110" s="200"/>
      <c r="B1110" s="200"/>
      <c r="C1110" s="201"/>
      <c r="D1110" s="3" t="s">
        <v>189</v>
      </c>
      <c r="E1110" s="3">
        <v>2126</v>
      </c>
      <c r="F1110" s="143">
        <v>0</v>
      </c>
      <c r="G1110" s="3" t="s">
        <v>523</v>
      </c>
    </row>
    <row r="1111" spans="1:7" x14ac:dyDescent="0.4">
      <c r="A1111" s="200"/>
      <c r="B1111" s="200"/>
      <c r="C1111" s="201"/>
      <c r="D1111" s="3" t="s">
        <v>190</v>
      </c>
      <c r="E1111" s="3">
        <v>2126</v>
      </c>
      <c r="F1111" s="143">
        <v>0</v>
      </c>
      <c r="G1111" s="3" t="s">
        <v>524</v>
      </c>
    </row>
    <row r="1112" spans="1:7" x14ac:dyDescent="0.4">
      <c r="A1112" s="200"/>
      <c r="B1112" s="200"/>
      <c r="C1112" s="201"/>
      <c r="D1112" s="3" t="s">
        <v>192</v>
      </c>
      <c r="E1112" s="3">
        <v>2121</v>
      </c>
      <c r="F1112" s="143">
        <v>0</v>
      </c>
      <c r="G1112" s="3" t="s">
        <v>525</v>
      </c>
    </row>
    <row r="1113" spans="1:7" x14ac:dyDescent="0.4">
      <c r="A1113" s="200"/>
      <c r="B1113" s="200"/>
      <c r="C1113" s="201"/>
      <c r="D1113" s="3" t="s">
        <v>194</v>
      </c>
      <c r="E1113" s="3">
        <v>2119</v>
      </c>
      <c r="F1113" s="143">
        <v>0</v>
      </c>
      <c r="G1113" s="3" t="s">
        <v>526</v>
      </c>
    </row>
    <row r="1114" spans="1:7" x14ac:dyDescent="0.4">
      <c r="A1114" s="200"/>
      <c r="B1114" s="200"/>
      <c r="C1114" s="201"/>
      <c r="D1114" s="3" t="s">
        <v>196</v>
      </c>
      <c r="E1114" s="3">
        <v>2102</v>
      </c>
      <c r="F1114" s="143">
        <v>0</v>
      </c>
      <c r="G1114" s="3" t="s">
        <v>527</v>
      </c>
    </row>
    <row r="1115" spans="1:7" x14ac:dyDescent="0.4">
      <c r="A1115" s="200"/>
      <c r="B1115" s="200"/>
      <c r="C1115" s="201"/>
      <c r="D1115" s="3" t="s">
        <v>198</v>
      </c>
      <c r="E1115" s="3">
        <v>2102</v>
      </c>
      <c r="F1115" s="143">
        <v>0</v>
      </c>
      <c r="G1115" s="3" t="s">
        <v>527</v>
      </c>
    </row>
    <row r="1116" spans="1:7" x14ac:dyDescent="0.4">
      <c r="A1116" s="200" t="s">
        <v>1976</v>
      </c>
      <c r="B1116" s="200" t="s">
        <v>1357</v>
      </c>
      <c r="C1116" s="201" t="s">
        <v>2094</v>
      </c>
      <c r="D1116" s="3" t="s">
        <v>528</v>
      </c>
      <c r="E1116" s="3">
        <v>2045</v>
      </c>
      <c r="F1116" s="143">
        <v>0</v>
      </c>
      <c r="G1116" s="3" t="s">
        <v>529</v>
      </c>
    </row>
    <row r="1117" spans="1:7" x14ac:dyDescent="0.4">
      <c r="A1117" s="200"/>
      <c r="B1117" s="200"/>
      <c r="C1117" s="201"/>
      <c r="D1117" s="3" t="s">
        <v>530</v>
      </c>
      <c r="E1117" s="3">
        <v>2034</v>
      </c>
      <c r="F1117" s="143">
        <v>0</v>
      </c>
      <c r="G1117" s="3" t="s">
        <v>531</v>
      </c>
    </row>
    <row r="1118" spans="1:7" x14ac:dyDescent="0.4">
      <c r="A1118" s="200"/>
      <c r="B1118" s="200"/>
      <c r="C1118" s="201"/>
      <c r="D1118" s="3" t="s">
        <v>532</v>
      </c>
      <c r="E1118" s="3">
        <v>2034</v>
      </c>
      <c r="F1118" s="143">
        <v>0</v>
      </c>
      <c r="G1118" s="3" t="s">
        <v>531</v>
      </c>
    </row>
    <row r="1119" spans="1:7" x14ac:dyDescent="0.4">
      <c r="A1119" s="200"/>
      <c r="B1119" s="200"/>
      <c r="C1119" s="201"/>
      <c r="D1119" s="3" t="s">
        <v>533</v>
      </c>
      <c r="E1119" s="3">
        <v>2034</v>
      </c>
      <c r="F1119" s="143">
        <v>0</v>
      </c>
      <c r="G1119" s="3" t="s">
        <v>531</v>
      </c>
    </row>
    <row r="1120" spans="1:7" x14ac:dyDescent="0.4">
      <c r="A1120" s="200"/>
      <c r="B1120" s="200"/>
      <c r="C1120" s="201"/>
      <c r="D1120" s="3" t="s">
        <v>534</v>
      </c>
      <c r="E1120" s="3">
        <v>2030</v>
      </c>
      <c r="F1120" s="143">
        <v>0</v>
      </c>
      <c r="G1120" s="3" t="s">
        <v>535</v>
      </c>
    </row>
    <row r="1121" spans="1:7" x14ac:dyDescent="0.4">
      <c r="A1121" s="200"/>
      <c r="B1121" s="200"/>
      <c r="C1121" s="201"/>
      <c r="D1121" s="3" t="s">
        <v>536</v>
      </c>
      <c r="E1121" s="3">
        <v>2030</v>
      </c>
      <c r="F1121" s="143">
        <v>0</v>
      </c>
      <c r="G1121" s="3" t="s">
        <v>537</v>
      </c>
    </row>
    <row r="1122" spans="1:7" x14ac:dyDescent="0.4">
      <c r="A1122" s="200"/>
      <c r="B1122" s="200"/>
      <c r="C1122" s="201"/>
      <c r="D1122" s="3" t="s">
        <v>538</v>
      </c>
      <c r="E1122" s="3">
        <v>2030</v>
      </c>
      <c r="F1122" s="143">
        <v>0</v>
      </c>
      <c r="G1122" s="3" t="s">
        <v>539</v>
      </c>
    </row>
    <row r="1123" spans="1:7" x14ac:dyDescent="0.4">
      <c r="A1123" s="200"/>
      <c r="B1123" s="200"/>
      <c r="C1123" s="201"/>
      <c r="D1123" s="3" t="s">
        <v>540</v>
      </c>
      <c r="E1123" s="3">
        <v>2026</v>
      </c>
      <c r="F1123" s="143">
        <v>0</v>
      </c>
      <c r="G1123" s="3" t="s">
        <v>541</v>
      </c>
    </row>
    <row r="1124" spans="1:7" x14ac:dyDescent="0.4">
      <c r="A1124" s="200"/>
      <c r="B1124" s="200"/>
      <c r="C1124" s="201"/>
      <c r="D1124" s="3" t="s">
        <v>542</v>
      </c>
      <c r="E1124" s="3">
        <v>2026</v>
      </c>
      <c r="F1124" s="143">
        <v>0</v>
      </c>
      <c r="G1124" s="3" t="s">
        <v>543</v>
      </c>
    </row>
    <row r="1125" spans="1:7" x14ac:dyDescent="0.4">
      <c r="A1125" s="200"/>
      <c r="B1125" s="200"/>
      <c r="C1125" s="201"/>
      <c r="D1125" s="3" t="s">
        <v>544</v>
      </c>
      <c r="E1125" s="3">
        <v>2026</v>
      </c>
      <c r="F1125" s="143">
        <v>0</v>
      </c>
      <c r="G1125" s="3" t="s">
        <v>543</v>
      </c>
    </row>
    <row r="1126" spans="1:7" x14ac:dyDescent="0.4">
      <c r="A1126" s="200" t="s">
        <v>1922</v>
      </c>
      <c r="B1126" s="200" t="s">
        <v>1358</v>
      </c>
      <c r="C1126" s="201" t="s">
        <v>2095</v>
      </c>
      <c r="D1126" s="3" t="s">
        <v>68</v>
      </c>
      <c r="E1126" s="3">
        <v>2137</v>
      </c>
      <c r="F1126" s="143">
        <v>0</v>
      </c>
      <c r="G1126" s="3" t="s">
        <v>1051</v>
      </c>
    </row>
    <row r="1127" spans="1:7" x14ac:dyDescent="0.4">
      <c r="A1127" s="200"/>
      <c r="B1127" s="200"/>
      <c r="C1127" s="201"/>
      <c r="D1127" s="3" t="s">
        <v>71</v>
      </c>
      <c r="E1127" s="3">
        <v>2134</v>
      </c>
      <c r="F1127" s="143">
        <v>0</v>
      </c>
      <c r="G1127" s="3" t="s">
        <v>1052</v>
      </c>
    </row>
    <row r="1128" spans="1:7" x14ac:dyDescent="0.4">
      <c r="A1128" s="200"/>
      <c r="B1128" s="200"/>
      <c r="C1128" s="201"/>
      <c r="D1128" s="3" t="s">
        <v>70</v>
      </c>
      <c r="E1128" s="3">
        <v>2132</v>
      </c>
      <c r="F1128" s="143">
        <v>0</v>
      </c>
      <c r="G1128" s="3" t="s">
        <v>1053</v>
      </c>
    </row>
    <row r="1129" spans="1:7" x14ac:dyDescent="0.4">
      <c r="A1129" s="200"/>
      <c r="B1129" s="200"/>
      <c r="C1129" s="201"/>
      <c r="D1129" s="3" t="s">
        <v>72</v>
      </c>
      <c r="E1129" s="3">
        <v>2128</v>
      </c>
      <c r="F1129" s="143">
        <v>0</v>
      </c>
      <c r="G1129" s="3" t="s">
        <v>1054</v>
      </c>
    </row>
    <row r="1130" spans="1:7" x14ac:dyDescent="0.4">
      <c r="A1130" s="200"/>
      <c r="B1130" s="200"/>
      <c r="C1130" s="201"/>
      <c r="D1130" s="3" t="s">
        <v>79</v>
      </c>
      <c r="E1130" s="3">
        <v>2126</v>
      </c>
      <c r="F1130" s="143">
        <v>0</v>
      </c>
      <c r="G1130" s="3" t="s">
        <v>1055</v>
      </c>
    </row>
    <row r="1131" spans="1:7" x14ac:dyDescent="0.4">
      <c r="A1131" s="200"/>
      <c r="B1131" s="200"/>
      <c r="C1131" s="201"/>
      <c r="D1131" s="3" t="s">
        <v>217</v>
      </c>
      <c r="E1131" s="3">
        <v>2126</v>
      </c>
      <c r="F1131" s="143">
        <v>0</v>
      </c>
      <c r="G1131" s="3" t="s">
        <v>1055</v>
      </c>
    </row>
    <row r="1132" spans="1:7" x14ac:dyDescent="0.4">
      <c r="A1132" s="200"/>
      <c r="B1132" s="200"/>
      <c r="C1132" s="201"/>
      <c r="D1132" s="3" t="s">
        <v>218</v>
      </c>
      <c r="E1132" s="3">
        <v>2126</v>
      </c>
      <c r="F1132" s="143">
        <v>0</v>
      </c>
      <c r="G1132" s="3" t="s">
        <v>1055</v>
      </c>
    </row>
    <row r="1133" spans="1:7" x14ac:dyDescent="0.4">
      <c r="A1133" s="200"/>
      <c r="B1133" s="200"/>
      <c r="C1133" s="201"/>
      <c r="D1133" s="3" t="s">
        <v>734</v>
      </c>
      <c r="E1133" s="3">
        <v>2126</v>
      </c>
      <c r="F1133" s="143">
        <v>0</v>
      </c>
      <c r="G1133" s="3" t="s">
        <v>1055</v>
      </c>
    </row>
    <row r="1134" spans="1:7" x14ac:dyDescent="0.4">
      <c r="A1134" s="200"/>
      <c r="B1134" s="200"/>
      <c r="C1134" s="201"/>
      <c r="D1134" s="3" t="s">
        <v>735</v>
      </c>
      <c r="E1134" s="3">
        <v>2126</v>
      </c>
      <c r="F1134" s="143">
        <v>0</v>
      </c>
      <c r="G1134" s="3" t="s">
        <v>1055</v>
      </c>
    </row>
    <row r="1135" spans="1:7" x14ac:dyDescent="0.4">
      <c r="A1135" s="200"/>
      <c r="B1135" s="200"/>
      <c r="C1135" s="201"/>
      <c r="D1135" s="3" t="s">
        <v>1056</v>
      </c>
      <c r="E1135" s="3">
        <v>2126</v>
      </c>
      <c r="F1135" s="143">
        <v>0</v>
      </c>
      <c r="G1135" s="3" t="s">
        <v>1055</v>
      </c>
    </row>
    <row r="1136" spans="1:7" x14ac:dyDescent="0.4">
      <c r="A1136" s="200" t="s">
        <v>1909</v>
      </c>
      <c r="B1136" s="200" t="s">
        <v>1359</v>
      </c>
      <c r="C1136" s="201" t="s">
        <v>2096</v>
      </c>
      <c r="D1136" s="3" t="s">
        <v>68</v>
      </c>
      <c r="E1136" s="3">
        <v>1912</v>
      </c>
      <c r="F1136" s="143">
        <v>0</v>
      </c>
      <c r="G1136" s="3" t="s">
        <v>893</v>
      </c>
    </row>
    <row r="1137" spans="1:7" x14ac:dyDescent="0.4">
      <c r="A1137" s="200"/>
      <c r="B1137" s="200"/>
      <c r="C1137" s="201"/>
      <c r="D1137" s="3" t="s">
        <v>70</v>
      </c>
      <c r="E1137" s="3">
        <v>1912</v>
      </c>
      <c r="F1137" s="143">
        <v>0</v>
      </c>
      <c r="G1137" s="3" t="s">
        <v>893</v>
      </c>
    </row>
    <row r="1138" spans="1:7" x14ac:dyDescent="0.4">
      <c r="A1138" s="200"/>
      <c r="B1138" s="200"/>
      <c r="C1138" s="201"/>
      <c r="D1138" s="3" t="s">
        <v>71</v>
      </c>
      <c r="E1138" s="3">
        <v>1912</v>
      </c>
      <c r="F1138" s="143">
        <v>0</v>
      </c>
      <c r="G1138" s="3" t="s">
        <v>893</v>
      </c>
    </row>
    <row r="1139" spans="1:7" x14ac:dyDescent="0.4">
      <c r="A1139" s="200"/>
      <c r="B1139" s="200"/>
      <c r="C1139" s="201"/>
      <c r="D1139" s="3" t="s">
        <v>72</v>
      </c>
      <c r="E1139" s="3">
        <v>1912</v>
      </c>
      <c r="F1139" s="143">
        <v>0</v>
      </c>
      <c r="G1139" s="3" t="s">
        <v>893</v>
      </c>
    </row>
    <row r="1140" spans="1:7" x14ac:dyDescent="0.4">
      <c r="A1140" s="200"/>
      <c r="B1140" s="200"/>
      <c r="C1140" s="201"/>
      <c r="D1140" s="3" t="s">
        <v>76</v>
      </c>
      <c r="E1140" s="3">
        <v>1910</v>
      </c>
      <c r="F1140" s="143">
        <v>0</v>
      </c>
      <c r="G1140" s="3" t="s">
        <v>894</v>
      </c>
    </row>
    <row r="1141" spans="1:7" x14ac:dyDescent="0.4">
      <c r="A1141" s="200"/>
      <c r="B1141" s="200"/>
      <c r="C1141" s="201"/>
      <c r="D1141" s="3" t="s">
        <v>78</v>
      </c>
      <c r="E1141" s="3">
        <v>1910</v>
      </c>
      <c r="F1141" s="143">
        <v>0</v>
      </c>
      <c r="G1141" s="3" t="s">
        <v>894</v>
      </c>
    </row>
    <row r="1142" spans="1:7" x14ac:dyDescent="0.4">
      <c r="A1142" s="200"/>
      <c r="B1142" s="200"/>
      <c r="C1142" s="201"/>
      <c r="D1142" s="3" t="s">
        <v>79</v>
      </c>
      <c r="E1142" s="3">
        <v>1910</v>
      </c>
      <c r="F1142" s="143">
        <v>0</v>
      </c>
      <c r="G1142" s="3" t="s">
        <v>894</v>
      </c>
    </row>
    <row r="1143" spans="1:7" x14ac:dyDescent="0.4">
      <c r="A1143" s="200"/>
      <c r="B1143" s="200"/>
      <c r="C1143" s="201"/>
      <c r="D1143" s="3" t="s">
        <v>180</v>
      </c>
      <c r="E1143" s="3">
        <v>1910</v>
      </c>
      <c r="F1143" s="143">
        <v>0</v>
      </c>
      <c r="G1143" s="3" t="s">
        <v>894</v>
      </c>
    </row>
    <row r="1144" spans="1:7" x14ac:dyDescent="0.4">
      <c r="A1144" s="200"/>
      <c r="B1144" s="200"/>
      <c r="C1144" s="201"/>
      <c r="D1144" s="3" t="s">
        <v>181</v>
      </c>
      <c r="E1144" s="3">
        <v>1910</v>
      </c>
      <c r="F1144" s="143">
        <v>0</v>
      </c>
      <c r="G1144" s="3" t="s">
        <v>894</v>
      </c>
    </row>
    <row r="1145" spans="1:7" x14ac:dyDescent="0.4">
      <c r="A1145" s="200"/>
      <c r="B1145" s="200"/>
      <c r="C1145" s="201"/>
      <c r="D1145" s="3" t="s">
        <v>217</v>
      </c>
      <c r="E1145" s="3">
        <v>1910</v>
      </c>
      <c r="F1145" s="143">
        <v>0</v>
      </c>
      <c r="G1145" s="3" t="s">
        <v>894</v>
      </c>
    </row>
    <row r="1146" spans="1:7" x14ac:dyDescent="0.4">
      <c r="A1146" s="200" t="s">
        <v>1977</v>
      </c>
      <c r="B1146" s="200" t="s">
        <v>1360</v>
      </c>
      <c r="C1146" s="201" t="s">
        <v>2097</v>
      </c>
      <c r="D1146" s="3" t="s">
        <v>508</v>
      </c>
      <c r="E1146" s="3">
        <v>2174</v>
      </c>
      <c r="F1146" s="143">
        <v>0</v>
      </c>
      <c r="G1146" s="3" t="s">
        <v>509</v>
      </c>
    </row>
    <row r="1147" spans="1:7" x14ac:dyDescent="0.4">
      <c r="A1147" s="200"/>
      <c r="B1147" s="200"/>
      <c r="C1147" s="201"/>
      <c r="D1147" s="3" t="s">
        <v>508</v>
      </c>
      <c r="E1147" s="3">
        <v>2174</v>
      </c>
      <c r="F1147" s="143">
        <v>0</v>
      </c>
      <c r="G1147" s="3" t="s">
        <v>509</v>
      </c>
    </row>
    <row r="1148" spans="1:7" x14ac:dyDescent="0.4">
      <c r="A1148" s="200"/>
      <c r="B1148" s="200"/>
      <c r="C1148" s="201"/>
      <c r="D1148" s="3" t="s">
        <v>510</v>
      </c>
      <c r="E1148" s="3">
        <v>2170</v>
      </c>
      <c r="F1148" s="143">
        <v>0</v>
      </c>
      <c r="G1148" s="3" t="s">
        <v>511</v>
      </c>
    </row>
    <row r="1149" spans="1:7" x14ac:dyDescent="0.4">
      <c r="A1149" s="200"/>
      <c r="B1149" s="200"/>
      <c r="C1149" s="201"/>
      <c r="D1149" s="3" t="s">
        <v>512</v>
      </c>
      <c r="E1149" s="3">
        <v>2165</v>
      </c>
      <c r="F1149" s="143">
        <v>0</v>
      </c>
      <c r="G1149" s="3" t="s">
        <v>513</v>
      </c>
    </row>
    <row r="1150" spans="1:7" x14ac:dyDescent="0.4">
      <c r="A1150" s="200"/>
      <c r="B1150" s="200"/>
      <c r="C1150" s="201"/>
      <c r="D1150" s="3" t="s">
        <v>514</v>
      </c>
      <c r="E1150" s="3">
        <v>2148</v>
      </c>
      <c r="F1150" s="143">
        <v>0</v>
      </c>
      <c r="G1150" s="3" t="s">
        <v>515</v>
      </c>
    </row>
    <row r="1151" spans="1:7" x14ac:dyDescent="0.4">
      <c r="A1151" s="200"/>
      <c r="B1151" s="200"/>
      <c r="C1151" s="201"/>
      <c r="D1151" s="3" t="s">
        <v>491</v>
      </c>
      <c r="E1151" s="3">
        <v>2113</v>
      </c>
      <c r="F1151" s="143">
        <v>0</v>
      </c>
      <c r="G1151" s="3" t="s">
        <v>516</v>
      </c>
    </row>
    <row r="1152" spans="1:7" x14ac:dyDescent="0.4">
      <c r="A1152" s="200"/>
      <c r="B1152" s="200"/>
      <c r="C1152" s="201"/>
      <c r="D1152" s="3" t="s">
        <v>485</v>
      </c>
      <c r="E1152" s="3">
        <v>2108</v>
      </c>
      <c r="F1152" s="143">
        <v>0</v>
      </c>
      <c r="G1152" s="3" t="s">
        <v>517</v>
      </c>
    </row>
    <row r="1153" spans="1:7" x14ac:dyDescent="0.4">
      <c r="A1153" s="200"/>
      <c r="B1153" s="200"/>
      <c r="C1153" s="201"/>
      <c r="D1153" s="3" t="s">
        <v>487</v>
      </c>
      <c r="E1153" s="3">
        <v>2098</v>
      </c>
      <c r="F1153" s="143">
        <v>0</v>
      </c>
      <c r="G1153" s="3" t="s">
        <v>518</v>
      </c>
    </row>
    <row r="1154" spans="1:7" x14ac:dyDescent="0.4">
      <c r="A1154" s="200"/>
      <c r="B1154" s="200"/>
      <c r="C1154" s="201"/>
      <c r="D1154" s="3" t="s">
        <v>479</v>
      </c>
      <c r="E1154" s="3">
        <v>2091</v>
      </c>
      <c r="F1154" s="143">
        <v>0</v>
      </c>
      <c r="G1154" s="3" t="s">
        <v>519</v>
      </c>
    </row>
    <row r="1155" spans="1:7" x14ac:dyDescent="0.4">
      <c r="A1155" s="200"/>
      <c r="B1155" s="200"/>
      <c r="C1155" s="201"/>
      <c r="D1155" s="3" t="s">
        <v>520</v>
      </c>
      <c r="E1155" s="3">
        <v>2087</v>
      </c>
      <c r="F1155" s="143">
        <v>0</v>
      </c>
      <c r="G1155" s="3" t="s">
        <v>521</v>
      </c>
    </row>
    <row r="1156" spans="1:7" ht="15.45" customHeight="1" x14ac:dyDescent="0.4">
      <c r="A1156" s="200" t="s">
        <v>1938</v>
      </c>
      <c r="B1156" s="200" t="s">
        <v>1911</v>
      </c>
      <c r="C1156" s="201" t="s">
        <v>2100</v>
      </c>
      <c r="D1156" s="3" t="s">
        <v>1236</v>
      </c>
      <c r="E1156" s="3">
        <v>2115</v>
      </c>
      <c r="F1156" s="143">
        <v>0</v>
      </c>
      <c r="G1156" s="3" t="s">
        <v>1242</v>
      </c>
    </row>
    <row r="1157" spans="1:7" x14ac:dyDescent="0.4">
      <c r="A1157" s="200"/>
      <c r="B1157" s="200"/>
      <c r="C1157" s="201"/>
      <c r="D1157" s="3" t="s">
        <v>1237</v>
      </c>
      <c r="E1157" s="3">
        <v>2113</v>
      </c>
      <c r="F1157" s="143">
        <v>0</v>
      </c>
      <c r="G1157" s="3" t="s">
        <v>1242</v>
      </c>
    </row>
    <row r="1158" spans="1:7" x14ac:dyDescent="0.4">
      <c r="A1158" s="200"/>
      <c r="B1158" s="200"/>
      <c r="C1158" s="201"/>
      <c r="D1158" s="3" t="s">
        <v>1240</v>
      </c>
      <c r="E1158" s="3">
        <v>2097</v>
      </c>
      <c r="F1158" s="143">
        <v>0</v>
      </c>
      <c r="G1158" s="3" t="s">
        <v>1243</v>
      </c>
    </row>
    <row r="1159" spans="1:7" x14ac:dyDescent="0.4">
      <c r="A1159" s="200"/>
      <c r="B1159" s="200"/>
      <c r="C1159" s="201"/>
      <c r="D1159" s="3" t="s">
        <v>1238</v>
      </c>
      <c r="E1159" s="3">
        <v>2091</v>
      </c>
      <c r="F1159" s="143">
        <v>0</v>
      </c>
      <c r="G1159" s="3" t="s">
        <v>1244</v>
      </c>
    </row>
    <row r="1160" spans="1:7" x14ac:dyDescent="0.4">
      <c r="A1160" s="200"/>
      <c r="B1160" s="200"/>
      <c r="C1160" s="201"/>
      <c r="D1160" s="3" t="s">
        <v>1239</v>
      </c>
      <c r="E1160" s="3">
        <v>2085</v>
      </c>
      <c r="F1160" s="143">
        <v>0</v>
      </c>
      <c r="G1160" s="3" t="s">
        <v>1245</v>
      </c>
    </row>
    <row r="1161" spans="1:7" x14ac:dyDescent="0.4">
      <c r="A1161" s="200"/>
      <c r="B1161" s="200"/>
      <c r="C1161" s="201"/>
      <c r="D1161" s="3" t="s">
        <v>1241</v>
      </c>
      <c r="E1161" s="3">
        <v>2085</v>
      </c>
      <c r="F1161" s="143">
        <v>0</v>
      </c>
      <c r="G1161" s="3" t="s">
        <v>1245</v>
      </c>
    </row>
    <row r="1162" spans="1:7" x14ac:dyDescent="0.4">
      <c r="A1162" s="200"/>
      <c r="B1162" s="200"/>
      <c r="C1162" s="201"/>
      <c r="D1162" s="3" t="s">
        <v>1246</v>
      </c>
      <c r="E1162" s="3">
        <v>2082</v>
      </c>
      <c r="F1162" s="143">
        <v>0</v>
      </c>
      <c r="G1162" s="3" t="s">
        <v>1247</v>
      </c>
    </row>
    <row r="1163" spans="1:7" x14ac:dyDescent="0.4">
      <c r="A1163" s="200"/>
      <c r="B1163" s="200"/>
      <c r="C1163" s="201"/>
      <c r="D1163" s="3" t="s">
        <v>1248</v>
      </c>
      <c r="E1163" s="3">
        <v>2080</v>
      </c>
      <c r="F1163" s="143">
        <v>0</v>
      </c>
      <c r="G1163" s="3" t="s">
        <v>1249</v>
      </c>
    </row>
    <row r="1164" spans="1:7" x14ac:dyDescent="0.4">
      <c r="A1164" s="200"/>
      <c r="B1164" s="200"/>
      <c r="C1164" s="201"/>
      <c r="D1164" s="3" t="s">
        <v>1250</v>
      </c>
      <c r="E1164" s="3">
        <v>2080</v>
      </c>
      <c r="F1164" s="143">
        <v>0</v>
      </c>
      <c r="G1164" s="3" t="s">
        <v>1249</v>
      </c>
    </row>
    <row r="1165" spans="1:7" x14ac:dyDescent="0.4">
      <c r="A1165" s="200"/>
      <c r="B1165" s="200"/>
      <c r="C1165" s="201"/>
      <c r="D1165" s="3" t="s">
        <v>1235</v>
      </c>
      <c r="E1165" s="3">
        <v>2025</v>
      </c>
      <c r="F1165" s="143">
        <v>0</v>
      </c>
      <c r="G1165" s="3" t="s">
        <v>1251</v>
      </c>
    </row>
    <row r="1166" spans="1:7" x14ac:dyDescent="0.4">
      <c r="A1166" s="200" t="s">
        <v>1944</v>
      </c>
      <c r="B1166" s="200" t="s">
        <v>1361</v>
      </c>
      <c r="C1166" s="201" t="s">
        <v>2099</v>
      </c>
      <c r="D1166" s="3" t="s">
        <v>223</v>
      </c>
      <c r="E1166" s="3">
        <v>2230</v>
      </c>
      <c r="F1166" s="143">
        <v>0</v>
      </c>
      <c r="G1166" s="3" t="s">
        <v>224</v>
      </c>
    </row>
    <row r="1167" spans="1:7" x14ac:dyDescent="0.4">
      <c r="A1167" s="200"/>
      <c r="B1167" s="200"/>
      <c r="C1167" s="201"/>
      <c r="D1167" s="3" t="s">
        <v>225</v>
      </c>
      <c r="E1167" s="3">
        <v>2220</v>
      </c>
      <c r="F1167" s="143">
        <v>0</v>
      </c>
      <c r="G1167" s="3" t="s">
        <v>226</v>
      </c>
    </row>
    <row r="1168" spans="1:7" x14ac:dyDescent="0.4">
      <c r="A1168" s="200"/>
      <c r="B1168" s="200"/>
      <c r="C1168" s="201"/>
      <c r="D1168" s="3" t="s">
        <v>227</v>
      </c>
      <c r="E1168" s="3">
        <v>2220</v>
      </c>
      <c r="F1168" s="143">
        <v>0</v>
      </c>
      <c r="G1168" s="3" t="s">
        <v>226</v>
      </c>
    </row>
    <row r="1169" spans="1:7" x14ac:dyDescent="0.4">
      <c r="A1169" s="200"/>
      <c r="B1169" s="200"/>
      <c r="C1169" s="201"/>
      <c r="D1169" s="3" t="s">
        <v>228</v>
      </c>
      <c r="E1169" s="3">
        <v>2220</v>
      </c>
      <c r="F1169" s="143">
        <v>0</v>
      </c>
      <c r="G1169" s="3" t="s">
        <v>226</v>
      </c>
    </row>
    <row r="1170" spans="1:7" x14ac:dyDescent="0.4">
      <c r="A1170" s="200"/>
      <c r="B1170" s="200"/>
      <c r="C1170" s="201"/>
      <c r="D1170" s="3" t="s">
        <v>229</v>
      </c>
      <c r="E1170" s="3">
        <v>2220</v>
      </c>
      <c r="F1170" s="143">
        <v>0</v>
      </c>
      <c r="G1170" s="3" t="s">
        <v>226</v>
      </c>
    </row>
    <row r="1171" spans="1:7" x14ac:dyDescent="0.4">
      <c r="A1171" s="200"/>
      <c r="B1171" s="200"/>
      <c r="C1171" s="201"/>
      <c r="D1171" s="3" t="s">
        <v>230</v>
      </c>
      <c r="E1171" s="3">
        <v>2215</v>
      </c>
      <c r="F1171" s="143">
        <v>0</v>
      </c>
      <c r="G1171" s="3" t="s">
        <v>231</v>
      </c>
    </row>
    <row r="1172" spans="1:7" x14ac:dyDescent="0.4">
      <c r="A1172" s="200"/>
      <c r="B1172" s="200"/>
      <c r="C1172" s="201"/>
      <c r="D1172" s="3" t="s">
        <v>232</v>
      </c>
      <c r="E1172" s="3">
        <v>2215</v>
      </c>
      <c r="F1172" s="143">
        <v>0</v>
      </c>
      <c r="G1172" s="3" t="s">
        <v>231</v>
      </c>
    </row>
    <row r="1173" spans="1:7" x14ac:dyDescent="0.4">
      <c r="A1173" s="200"/>
      <c r="B1173" s="200"/>
      <c r="C1173" s="201"/>
      <c r="D1173" s="3" t="s">
        <v>233</v>
      </c>
      <c r="E1173" s="3">
        <v>2198</v>
      </c>
      <c r="F1173" s="143">
        <v>0</v>
      </c>
      <c r="G1173" s="3" t="s">
        <v>234</v>
      </c>
    </row>
    <row r="1174" spans="1:7" x14ac:dyDescent="0.4">
      <c r="A1174" s="200"/>
      <c r="B1174" s="200"/>
      <c r="C1174" s="201"/>
      <c r="D1174" s="3" t="s">
        <v>235</v>
      </c>
      <c r="E1174" s="3">
        <v>2185</v>
      </c>
      <c r="F1174" s="143">
        <v>0</v>
      </c>
      <c r="G1174" s="3" t="s">
        <v>236</v>
      </c>
    </row>
    <row r="1175" spans="1:7" x14ac:dyDescent="0.4">
      <c r="A1175" s="200"/>
      <c r="B1175" s="200"/>
      <c r="C1175" s="201"/>
      <c r="D1175" s="3" t="s">
        <v>237</v>
      </c>
      <c r="E1175" s="3">
        <v>2174</v>
      </c>
      <c r="F1175" s="143">
        <v>0</v>
      </c>
      <c r="G1175" s="3" t="s">
        <v>238</v>
      </c>
    </row>
    <row r="1176" spans="1:7" x14ac:dyDescent="0.4">
      <c r="A1176" s="200" t="s">
        <v>1963</v>
      </c>
      <c r="B1176" s="200" t="s">
        <v>1362</v>
      </c>
      <c r="C1176" s="201" t="s">
        <v>2098</v>
      </c>
      <c r="D1176" s="3" t="s">
        <v>223</v>
      </c>
      <c r="E1176" s="3">
        <v>2265</v>
      </c>
      <c r="F1176" s="143">
        <v>0</v>
      </c>
      <c r="G1176" s="3" t="s">
        <v>406</v>
      </c>
    </row>
    <row r="1177" spans="1:7" x14ac:dyDescent="0.4">
      <c r="A1177" s="200"/>
      <c r="B1177" s="200"/>
      <c r="C1177" s="201"/>
      <c r="D1177" s="3" t="s">
        <v>225</v>
      </c>
      <c r="E1177" s="3">
        <v>2255</v>
      </c>
      <c r="F1177" s="143">
        <v>0</v>
      </c>
      <c r="G1177" s="3" t="s">
        <v>407</v>
      </c>
    </row>
    <row r="1178" spans="1:7" x14ac:dyDescent="0.4">
      <c r="A1178" s="200"/>
      <c r="B1178" s="200"/>
      <c r="C1178" s="201"/>
      <c r="D1178" s="3" t="s">
        <v>227</v>
      </c>
      <c r="E1178" s="3">
        <v>2255</v>
      </c>
      <c r="F1178" s="143">
        <v>0</v>
      </c>
      <c r="G1178" s="3" t="s">
        <v>407</v>
      </c>
    </row>
    <row r="1179" spans="1:7" x14ac:dyDescent="0.4">
      <c r="A1179" s="200"/>
      <c r="B1179" s="200"/>
      <c r="C1179" s="201"/>
      <c r="D1179" s="3" t="s">
        <v>228</v>
      </c>
      <c r="E1179" s="3">
        <v>2255</v>
      </c>
      <c r="F1179" s="143">
        <v>0</v>
      </c>
      <c r="G1179" s="3" t="s">
        <v>407</v>
      </c>
    </row>
    <row r="1180" spans="1:7" x14ac:dyDescent="0.4">
      <c r="A1180" s="200"/>
      <c r="B1180" s="200"/>
      <c r="C1180" s="201"/>
      <c r="D1180" s="3" t="s">
        <v>229</v>
      </c>
      <c r="E1180" s="3">
        <v>2255</v>
      </c>
      <c r="F1180" s="143">
        <v>0</v>
      </c>
      <c r="G1180" s="3" t="s">
        <v>407</v>
      </c>
    </row>
    <row r="1181" spans="1:7" x14ac:dyDescent="0.4">
      <c r="A1181" s="200"/>
      <c r="B1181" s="200"/>
      <c r="C1181" s="201"/>
      <c r="D1181" s="3" t="s">
        <v>230</v>
      </c>
      <c r="E1181" s="3">
        <v>2250</v>
      </c>
      <c r="F1181" s="143">
        <v>0</v>
      </c>
      <c r="G1181" s="3" t="s">
        <v>408</v>
      </c>
    </row>
    <row r="1182" spans="1:7" x14ac:dyDescent="0.4">
      <c r="A1182" s="200"/>
      <c r="B1182" s="200"/>
      <c r="C1182" s="201"/>
      <c r="D1182" s="3" t="s">
        <v>232</v>
      </c>
      <c r="E1182" s="3">
        <v>2250</v>
      </c>
      <c r="F1182" s="143">
        <v>0</v>
      </c>
      <c r="G1182" s="3" t="s">
        <v>408</v>
      </c>
    </row>
    <row r="1183" spans="1:7" x14ac:dyDescent="0.4">
      <c r="A1183" s="200"/>
      <c r="B1183" s="200"/>
      <c r="C1183" s="201"/>
      <c r="D1183" s="3" t="s">
        <v>233</v>
      </c>
      <c r="E1183" s="3">
        <v>2233</v>
      </c>
      <c r="F1183" s="143">
        <v>0</v>
      </c>
      <c r="G1183" s="3" t="s">
        <v>409</v>
      </c>
    </row>
    <row r="1184" spans="1:7" x14ac:dyDescent="0.4">
      <c r="A1184" s="200"/>
      <c r="B1184" s="200"/>
      <c r="C1184" s="201"/>
      <c r="D1184" s="3" t="s">
        <v>235</v>
      </c>
      <c r="E1184" s="3">
        <v>2217</v>
      </c>
      <c r="F1184" s="143">
        <v>0</v>
      </c>
      <c r="G1184" s="3" t="s">
        <v>410</v>
      </c>
    </row>
    <row r="1185" spans="1:7" x14ac:dyDescent="0.4">
      <c r="A1185" s="200"/>
      <c r="B1185" s="200"/>
      <c r="C1185" s="201"/>
      <c r="D1185" s="3" t="s">
        <v>237</v>
      </c>
      <c r="E1185" s="3">
        <v>2209</v>
      </c>
      <c r="F1185" s="143">
        <v>0</v>
      </c>
      <c r="G1185" s="3" t="s">
        <v>411</v>
      </c>
    </row>
    <row r="1186" spans="1:7" x14ac:dyDescent="0.4">
      <c r="A1186" s="200" t="s">
        <v>1910</v>
      </c>
      <c r="B1186" s="200" t="s">
        <v>1363</v>
      </c>
      <c r="C1186" s="201" t="s">
        <v>2101</v>
      </c>
      <c r="D1186" s="3" t="s">
        <v>68</v>
      </c>
      <c r="E1186" s="3">
        <v>2037</v>
      </c>
      <c r="F1186" s="143">
        <v>0</v>
      </c>
      <c r="G1186" s="3" t="s">
        <v>929</v>
      </c>
    </row>
    <row r="1187" spans="1:7" x14ac:dyDescent="0.4">
      <c r="A1187" s="200"/>
      <c r="B1187" s="200"/>
      <c r="C1187" s="201"/>
      <c r="D1187" s="3" t="s">
        <v>70</v>
      </c>
      <c r="E1187" s="3">
        <v>2037</v>
      </c>
      <c r="F1187" s="143">
        <v>0</v>
      </c>
      <c r="G1187" s="3" t="s">
        <v>929</v>
      </c>
    </row>
    <row r="1188" spans="1:7" x14ac:dyDescent="0.4">
      <c r="A1188" s="200"/>
      <c r="B1188" s="200"/>
      <c r="C1188" s="201"/>
      <c r="D1188" s="3" t="s">
        <v>71</v>
      </c>
      <c r="E1188" s="3">
        <v>2037</v>
      </c>
      <c r="F1188" s="143">
        <v>0</v>
      </c>
      <c r="G1188" s="3" t="s">
        <v>929</v>
      </c>
    </row>
    <row r="1189" spans="1:7" x14ac:dyDescent="0.4">
      <c r="A1189" s="200"/>
      <c r="B1189" s="200"/>
      <c r="C1189" s="201"/>
      <c r="D1189" s="3" t="s">
        <v>72</v>
      </c>
      <c r="E1189" s="3">
        <v>2037</v>
      </c>
      <c r="F1189" s="143">
        <v>0</v>
      </c>
      <c r="G1189" s="3" t="s">
        <v>929</v>
      </c>
    </row>
    <row r="1190" spans="1:7" x14ac:dyDescent="0.4">
      <c r="A1190" s="200"/>
      <c r="B1190" s="200"/>
      <c r="C1190" s="201"/>
      <c r="D1190" s="3" t="s">
        <v>76</v>
      </c>
      <c r="E1190" s="3">
        <v>2030</v>
      </c>
      <c r="F1190" s="143">
        <v>0</v>
      </c>
      <c r="G1190" s="3" t="s">
        <v>930</v>
      </c>
    </row>
    <row r="1191" spans="1:7" x14ac:dyDescent="0.4">
      <c r="A1191" s="200"/>
      <c r="B1191" s="200"/>
      <c r="C1191" s="201"/>
      <c r="D1191" s="3" t="s">
        <v>78</v>
      </c>
      <c r="E1191" s="3">
        <v>2030</v>
      </c>
      <c r="F1191" s="143">
        <v>0</v>
      </c>
      <c r="G1191" s="3" t="s">
        <v>930</v>
      </c>
    </row>
    <row r="1192" spans="1:7" x14ac:dyDescent="0.4">
      <c r="A1192" s="200"/>
      <c r="B1192" s="200"/>
      <c r="C1192" s="201"/>
      <c r="D1192" s="3" t="s">
        <v>79</v>
      </c>
      <c r="E1192" s="3">
        <v>2030</v>
      </c>
      <c r="F1192" s="143">
        <v>0</v>
      </c>
      <c r="G1192" s="3" t="s">
        <v>930</v>
      </c>
    </row>
    <row r="1193" spans="1:7" x14ac:dyDescent="0.4">
      <c r="A1193" s="200"/>
      <c r="B1193" s="200"/>
      <c r="C1193" s="201"/>
      <c r="D1193" s="3" t="s">
        <v>180</v>
      </c>
      <c r="E1193" s="3">
        <v>2030</v>
      </c>
      <c r="F1193" s="143">
        <v>0</v>
      </c>
      <c r="G1193" s="3" t="s">
        <v>930</v>
      </c>
    </row>
    <row r="1194" spans="1:7" x14ac:dyDescent="0.4">
      <c r="A1194" s="200"/>
      <c r="B1194" s="200"/>
      <c r="C1194" s="201"/>
      <c r="D1194" s="3" t="s">
        <v>181</v>
      </c>
      <c r="E1194" s="3">
        <v>2030</v>
      </c>
      <c r="F1194" s="143">
        <v>0</v>
      </c>
      <c r="G1194" s="3" t="s">
        <v>930</v>
      </c>
    </row>
    <row r="1195" spans="1:7" x14ac:dyDescent="0.4">
      <c r="A1195" s="200"/>
      <c r="B1195" s="200"/>
      <c r="C1195" s="201"/>
      <c r="D1195" s="3" t="s">
        <v>931</v>
      </c>
      <c r="E1195" s="3">
        <v>2030</v>
      </c>
      <c r="F1195" s="143">
        <v>0</v>
      </c>
      <c r="G1195" s="3" t="s">
        <v>932</v>
      </c>
    </row>
    <row r="1196" spans="1:7" x14ac:dyDescent="0.4">
      <c r="A1196" s="200" t="s">
        <v>1863</v>
      </c>
      <c r="B1196" s="200" t="s">
        <v>1364</v>
      </c>
      <c r="C1196" s="201" t="s">
        <v>2102</v>
      </c>
      <c r="D1196" s="3" t="s">
        <v>102</v>
      </c>
      <c r="E1196" s="3">
        <v>2067</v>
      </c>
      <c r="F1196" s="143">
        <v>0</v>
      </c>
      <c r="G1196" s="3" t="s">
        <v>103</v>
      </c>
    </row>
    <row r="1197" spans="1:7" x14ac:dyDescent="0.4">
      <c r="A1197" s="200"/>
      <c r="B1197" s="200"/>
      <c r="C1197" s="201"/>
      <c r="D1197" s="3" t="s">
        <v>104</v>
      </c>
      <c r="E1197" s="3">
        <v>2067</v>
      </c>
      <c r="F1197" s="143">
        <v>0</v>
      </c>
      <c r="G1197" s="3" t="s">
        <v>103</v>
      </c>
    </row>
    <row r="1198" spans="1:7" x14ac:dyDescent="0.4">
      <c r="A1198" s="200"/>
      <c r="B1198" s="200"/>
      <c r="C1198" s="201"/>
      <c r="D1198" s="3" t="s">
        <v>105</v>
      </c>
      <c r="E1198" s="3">
        <v>2065</v>
      </c>
      <c r="F1198" s="143">
        <v>0</v>
      </c>
      <c r="G1198" s="3" t="s">
        <v>106</v>
      </c>
    </row>
    <row r="1199" spans="1:7" x14ac:dyDescent="0.4">
      <c r="A1199" s="200"/>
      <c r="B1199" s="200"/>
      <c r="C1199" s="201"/>
      <c r="D1199" s="3" t="s">
        <v>107</v>
      </c>
      <c r="E1199" s="3">
        <v>2063</v>
      </c>
      <c r="F1199" s="143">
        <v>0</v>
      </c>
      <c r="G1199" s="3" t="s">
        <v>108</v>
      </c>
    </row>
    <row r="1200" spans="1:7" x14ac:dyDescent="0.4">
      <c r="A1200" s="200"/>
      <c r="B1200" s="200"/>
      <c r="C1200" s="201"/>
      <c r="D1200" s="3" t="s">
        <v>109</v>
      </c>
      <c r="E1200" s="3">
        <v>2063</v>
      </c>
      <c r="F1200" s="143">
        <v>0</v>
      </c>
      <c r="G1200" s="3" t="s">
        <v>110</v>
      </c>
    </row>
    <row r="1201" spans="1:7" x14ac:dyDescent="0.4">
      <c r="A1201" s="200"/>
      <c r="B1201" s="200"/>
      <c r="C1201" s="201"/>
      <c r="D1201" s="3" t="s">
        <v>111</v>
      </c>
      <c r="E1201" s="3">
        <v>2060</v>
      </c>
      <c r="F1201" s="143">
        <v>0</v>
      </c>
      <c r="G1201" s="3" t="s">
        <v>112</v>
      </c>
    </row>
    <row r="1202" spans="1:7" x14ac:dyDescent="0.4">
      <c r="A1202" s="200"/>
      <c r="B1202" s="200"/>
      <c r="C1202" s="201"/>
      <c r="D1202" s="3" t="s">
        <v>113</v>
      </c>
      <c r="E1202" s="3">
        <v>2060</v>
      </c>
      <c r="F1202" s="143">
        <v>0</v>
      </c>
      <c r="G1202" s="3" t="s">
        <v>112</v>
      </c>
    </row>
    <row r="1203" spans="1:7" x14ac:dyDescent="0.4">
      <c r="A1203" s="200"/>
      <c r="B1203" s="200"/>
      <c r="C1203" s="201"/>
      <c r="D1203" s="3" t="s">
        <v>114</v>
      </c>
      <c r="E1203" s="3">
        <v>2060</v>
      </c>
      <c r="F1203" s="143">
        <v>0</v>
      </c>
      <c r="G1203" s="3" t="s">
        <v>112</v>
      </c>
    </row>
    <row r="1204" spans="1:7" x14ac:dyDescent="0.4">
      <c r="A1204" s="200"/>
      <c r="B1204" s="200"/>
      <c r="C1204" s="201"/>
      <c r="D1204" s="3" t="s">
        <v>115</v>
      </c>
      <c r="E1204" s="3">
        <v>2060</v>
      </c>
      <c r="F1204" s="143">
        <v>0</v>
      </c>
      <c r="G1204" s="3" t="s">
        <v>112</v>
      </c>
    </row>
    <row r="1205" spans="1:7" x14ac:dyDescent="0.4">
      <c r="A1205" s="200"/>
      <c r="B1205" s="200"/>
      <c r="C1205" s="201"/>
      <c r="D1205" s="3" t="s">
        <v>116</v>
      </c>
      <c r="E1205" s="3">
        <v>2060</v>
      </c>
      <c r="F1205" s="143">
        <v>0</v>
      </c>
      <c r="G1205" s="3" t="s">
        <v>112</v>
      </c>
    </row>
    <row r="1206" spans="1:7" x14ac:dyDescent="0.4">
      <c r="A1206" s="200" t="s">
        <v>1861</v>
      </c>
      <c r="B1206" s="200" t="s">
        <v>1365</v>
      </c>
      <c r="C1206" s="201" t="s">
        <v>2103</v>
      </c>
      <c r="D1206" s="3" t="s">
        <v>68</v>
      </c>
      <c r="E1206" s="3">
        <v>2071</v>
      </c>
      <c r="F1206" s="143">
        <v>0</v>
      </c>
      <c r="G1206" s="3" t="s">
        <v>69</v>
      </c>
    </row>
    <row r="1207" spans="1:7" x14ac:dyDescent="0.4">
      <c r="A1207" s="200"/>
      <c r="B1207" s="200"/>
      <c r="C1207" s="201"/>
      <c r="D1207" s="3" t="s">
        <v>70</v>
      </c>
      <c r="E1207" s="3">
        <v>2071</v>
      </c>
      <c r="F1207" s="143">
        <v>0</v>
      </c>
      <c r="G1207" s="3" t="s">
        <v>69</v>
      </c>
    </row>
    <row r="1208" spans="1:7" x14ac:dyDescent="0.4">
      <c r="A1208" s="200"/>
      <c r="B1208" s="200"/>
      <c r="C1208" s="201"/>
      <c r="D1208" s="3" t="s">
        <v>71</v>
      </c>
      <c r="E1208" s="3">
        <v>2071</v>
      </c>
      <c r="F1208" s="143">
        <v>0</v>
      </c>
      <c r="G1208" s="3" t="s">
        <v>69</v>
      </c>
    </row>
    <row r="1209" spans="1:7" x14ac:dyDescent="0.4">
      <c r="A1209" s="200"/>
      <c r="B1209" s="200"/>
      <c r="C1209" s="201"/>
      <c r="D1209" s="3" t="s">
        <v>72</v>
      </c>
      <c r="E1209" s="3">
        <v>2071</v>
      </c>
      <c r="F1209" s="143">
        <v>0</v>
      </c>
      <c r="G1209" s="3" t="s">
        <v>69</v>
      </c>
    </row>
    <row r="1210" spans="1:7" x14ac:dyDescent="0.4">
      <c r="A1210" s="200"/>
      <c r="B1210" s="200"/>
      <c r="C1210" s="201"/>
      <c r="D1210" s="3" t="s">
        <v>73</v>
      </c>
      <c r="E1210" s="3">
        <v>2061</v>
      </c>
      <c r="F1210" s="143">
        <v>0</v>
      </c>
      <c r="G1210" s="3" t="s">
        <v>74</v>
      </c>
    </row>
    <row r="1211" spans="1:7" x14ac:dyDescent="0.4">
      <c r="A1211" s="200"/>
      <c r="B1211" s="200"/>
      <c r="C1211" s="201"/>
      <c r="D1211" s="3" t="s">
        <v>75</v>
      </c>
      <c r="E1211" s="3">
        <v>2061</v>
      </c>
      <c r="F1211" s="143">
        <v>0</v>
      </c>
      <c r="G1211" s="3" t="s">
        <v>74</v>
      </c>
    </row>
    <row r="1212" spans="1:7" x14ac:dyDescent="0.4">
      <c r="A1212" s="200"/>
      <c r="B1212" s="200"/>
      <c r="C1212" s="201"/>
      <c r="D1212" s="3" t="s">
        <v>76</v>
      </c>
      <c r="E1212" s="3">
        <v>2061</v>
      </c>
      <c r="F1212" s="143">
        <v>0</v>
      </c>
      <c r="G1212" s="3" t="s">
        <v>77</v>
      </c>
    </row>
    <row r="1213" spans="1:7" x14ac:dyDescent="0.4">
      <c r="A1213" s="200"/>
      <c r="B1213" s="200"/>
      <c r="C1213" s="201"/>
      <c r="D1213" s="3" t="s">
        <v>78</v>
      </c>
      <c r="E1213" s="3">
        <v>2061</v>
      </c>
      <c r="F1213" s="143">
        <v>0</v>
      </c>
      <c r="G1213" s="3" t="s">
        <v>77</v>
      </c>
    </row>
    <row r="1214" spans="1:7" x14ac:dyDescent="0.4">
      <c r="A1214" s="200"/>
      <c r="B1214" s="200"/>
      <c r="C1214" s="201"/>
      <c r="D1214" s="3" t="s">
        <v>79</v>
      </c>
      <c r="E1214" s="3">
        <v>2061</v>
      </c>
      <c r="F1214" s="143">
        <v>0</v>
      </c>
      <c r="G1214" s="3" t="s">
        <v>77</v>
      </c>
    </row>
    <row r="1215" spans="1:7" x14ac:dyDescent="0.4">
      <c r="A1215" s="200"/>
      <c r="B1215" s="200"/>
      <c r="C1215" s="201"/>
      <c r="D1215" s="3" t="s">
        <v>80</v>
      </c>
      <c r="E1215" s="3">
        <v>2061</v>
      </c>
      <c r="F1215" s="143">
        <v>0</v>
      </c>
      <c r="G1215" s="3" t="s">
        <v>74</v>
      </c>
    </row>
    <row r="1216" spans="1:7" ht="15.45" customHeight="1" x14ac:dyDescent="0.4">
      <c r="A1216" s="200" t="s">
        <v>1881</v>
      </c>
      <c r="B1216" s="200" t="s">
        <v>1980</v>
      </c>
      <c r="C1216" s="201" t="s">
        <v>2104</v>
      </c>
      <c r="D1216" s="3" t="s">
        <v>1190</v>
      </c>
      <c r="E1216" s="3">
        <v>2065</v>
      </c>
      <c r="F1216" s="143">
        <v>0</v>
      </c>
      <c r="G1216" s="3" t="s">
        <v>1259</v>
      </c>
    </row>
    <row r="1217" spans="1:7" x14ac:dyDescent="0.4">
      <c r="A1217" s="200"/>
      <c r="B1217" s="200"/>
      <c r="C1217" s="201"/>
      <c r="D1217" s="3" t="s">
        <v>1191</v>
      </c>
      <c r="E1217" s="3">
        <v>2041</v>
      </c>
      <c r="F1217" s="143">
        <v>0</v>
      </c>
      <c r="G1217" s="3" t="s">
        <v>1260</v>
      </c>
    </row>
    <row r="1218" spans="1:7" x14ac:dyDescent="0.4">
      <c r="A1218" s="200"/>
      <c r="B1218" s="200"/>
      <c r="C1218" s="201"/>
      <c r="D1218" s="3" t="s">
        <v>1192</v>
      </c>
      <c r="E1218" s="3">
        <v>2037</v>
      </c>
      <c r="F1218" s="143">
        <v>0</v>
      </c>
      <c r="G1218" s="3" t="s">
        <v>1261</v>
      </c>
    </row>
    <row r="1219" spans="1:7" x14ac:dyDescent="0.4">
      <c r="A1219" s="200"/>
      <c r="B1219" s="200"/>
      <c r="C1219" s="201"/>
      <c r="D1219" s="3" t="s">
        <v>1191</v>
      </c>
      <c r="E1219" s="3">
        <v>2028</v>
      </c>
      <c r="F1219" s="143">
        <v>0</v>
      </c>
      <c r="G1219" s="3" t="s">
        <v>1262</v>
      </c>
    </row>
    <row r="1220" spans="1:7" x14ac:dyDescent="0.4">
      <c r="A1220" s="200"/>
      <c r="B1220" s="200"/>
      <c r="C1220" s="201"/>
      <c r="D1220" s="3" t="s">
        <v>1193</v>
      </c>
      <c r="E1220" s="3">
        <v>2019</v>
      </c>
      <c r="F1220" s="143">
        <v>0</v>
      </c>
      <c r="G1220" s="3" t="s">
        <v>1263</v>
      </c>
    </row>
    <row r="1221" spans="1:7" x14ac:dyDescent="0.4">
      <c r="A1221" s="200"/>
      <c r="B1221" s="200"/>
      <c r="C1221" s="201"/>
      <c r="D1221" s="3" t="s">
        <v>1194</v>
      </c>
      <c r="E1221" s="3">
        <v>2019</v>
      </c>
      <c r="F1221" s="143">
        <v>0</v>
      </c>
      <c r="G1221" s="3" t="s">
        <v>1264</v>
      </c>
    </row>
    <row r="1222" spans="1:7" x14ac:dyDescent="0.4">
      <c r="A1222" s="200"/>
      <c r="B1222" s="200"/>
      <c r="C1222" s="201"/>
      <c r="D1222" s="3" t="s">
        <v>1198</v>
      </c>
      <c r="E1222" s="3">
        <v>2001</v>
      </c>
      <c r="F1222" s="143">
        <v>0</v>
      </c>
      <c r="G1222" s="3" t="s">
        <v>1265</v>
      </c>
    </row>
    <row r="1223" spans="1:7" x14ac:dyDescent="0.4">
      <c r="A1223" s="200"/>
      <c r="B1223" s="200"/>
      <c r="C1223" s="201"/>
      <c r="D1223" s="3" t="s">
        <v>1195</v>
      </c>
      <c r="E1223" s="3">
        <v>1999</v>
      </c>
      <c r="F1223" s="143">
        <v>0</v>
      </c>
      <c r="G1223" s="3" t="s">
        <v>1266</v>
      </c>
    </row>
    <row r="1224" spans="1:7" x14ac:dyDescent="0.4">
      <c r="A1224" s="200"/>
      <c r="B1224" s="200"/>
      <c r="C1224" s="201"/>
      <c r="D1224" s="3" t="s">
        <v>1197</v>
      </c>
      <c r="E1224" s="3">
        <v>1997</v>
      </c>
      <c r="F1224" s="143">
        <v>0</v>
      </c>
      <c r="G1224" s="3" t="s">
        <v>1267</v>
      </c>
    </row>
    <row r="1225" spans="1:7" x14ac:dyDescent="0.4">
      <c r="A1225" s="200"/>
      <c r="B1225" s="200"/>
      <c r="C1225" s="201"/>
      <c r="D1225" s="3" t="s">
        <v>1196</v>
      </c>
      <c r="E1225" s="3">
        <v>1993</v>
      </c>
      <c r="F1225" s="143">
        <v>0</v>
      </c>
      <c r="G1225" s="3" t="s">
        <v>1268</v>
      </c>
    </row>
    <row r="1226" spans="1:7" x14ac:dyDescent="0.4">
      <c r="A1226" s="200" t="s">
        <v>1864</v>
      </c>
      <c r="B1226" s="200" t="s">
        <v>1366</v>
      </c>
      <c r="C1226" s="201" t="s">
        <v>2105</v>
      </c>
      <c r="D1226" s="3" t="s">
        <v>388</v>
      </c>
      <c r="E1226" s="3">
        <v>2362</v>
      </c>
      <c r="F1226" s="143">
        <v>0</v>
      </c>
      <c r="G1226" s="3" t="s">
        <v>467</v>
      </c>
    </row>
    <row r="1227" spans="1:7" x14ac:dyDescent="0.4">
      <c r="A1227" s="200"/>
      <c r="B1227" s="200"/>
      <c r="C1227" s="201"/>
      <c r="D1227" s="3" t="s">
        <v>390</v>
      </c>
      <c r="E1227" s="3">
        <v>2362</v>
      </c>
      <c r="F1227" s="143">
        <v>0</v>
      </c>
      <c r="G1227" s="3" t="s">
        <v>467</v>
      </c>
    </row>
    <row r="1228" spans="1:7" x14ac:dyDescent="0.4">
      <c r="A1228" s="200"/>
      <c r="B1228" s="200"/>
      <c r="C1228" s="201"/>
      <c r="D1228" s="3" t="s">
        <v>391</v>
      </c>
      <c r="E1228" s="3">
        <v>2357</v>
      </c>
      <c r="F1228" s="143">
        <v>0</v>
      </c>
      <c r="G1228" s="3" t="s">
        <v>468</v>
      </c>
    </row>
    <row r="1229" spans="1:7" x14ac:dyDescent="0.4">
      <c r="A1229" s="200"/>
      <c r="B1229" s="200"/>
      <c r="C1229" s="201"/>
      <c r="D1229" s="3" t="s">
        <v>393</v>
      </c>
      <c r="E1229" s="3">
        <v>2357</v>
      </c>
      <c r="F1229" s="143">
        <v>0</v>
      </c>
      <c r="G1229" s="3" t="s">
        <v>468</v>
      </c>
    </row>
    <row r="1230" spans="1:7" x14ac:dyDescent="0.4">
      <c r="A1230" s="200"/>
      <c r="B1230" s="200"/>
      <c r="C1230" s="201"/>
      <c r="D1230" s="3" t="s">
        <v>394</v>
      </c>
      <c r="E1230" s="3">
        <v>2357</v>
      </c>
      <c r="F1230" s="143">
        <v>0</v>
      </c>
      <c r="G1230" s="3" t="s">
        <v>468</v>
      </c>
    </row>
    <row r="1231" spans="1:7" x14ac:dyDescent="0.4">
      <c r="A1231" s="200"/>
      <c r="B1231" s="200"/>
      <c r="C1231" s="201"/>
      <c r="D1231" s="3" t="s">
        <v>395</v>
      </c>
      <c r="E1231" s="3">
        <v>2357</v>
      </c>
      <c r="F1231" s="143">
        <v>0</v>
      </c>
      <c r="G1231" s="3" t="s">
        <v>468</v>
      </c>
    </row>
    <row r="1232" spans="1:7" x14ac:dyDescent="0.4">
      <c r="A1232" s="200"/>
      <c r="B1232" s="200"/>
      <c r="C1232" s="201"/>
      <c r="D1232" s="3" t="s">
        <v>396</v>
      </c>
      <c r="E1232" s="3">
        <v>2357</v>
      </c>
      <c r="F1232" s="143">
        <v>0</v>
      </c>
      <c r="G1232" s="3" t="s">
        <v>468</v>
      </c>
    </row>
    <row r="1233" spans="1:7" x14ac:dyDescent="0.4">
      <c r="A1233" s="200"/>
      <c r="B1233" s="200"/>
      <c r="C1233" s="201"/>
      <c r="D1233" s="3" t="s">
        <v>397</v>
      </c>
      <c r="E1233" s="3">
        <v>2351</v>
      </c>
      <c r="F1233" s="143">
        <v>0</v>
      </c>
      <c r="G1233" s="3" t="s">
        <v>469</v>
      </c>
    </row>
    <row r="1234" spans="1:7" x14ac:dyDescent="0.4">
      <c r="A1234" s="200"/>
      <c r="B1234" s="200"/>
      <c r="C1234" s="201"/>
      <c r="D1234" s="3" t="s">
        <v>399</v>
      </c>
      <c r="E1234" s="3">
        <v>2351</v>
      </c>
      <c r="F1234" s="143">
        <v>0</v>
      </c>
      <c r="G1234" s="3" t="s">
        <v>469</v>
      </c>
    </row>
    <row r="1235" spans="1:7" x14ac:dyDescent="0.4">
      <c r="A1235" s="200"/>
      <c r="B1235" s="200"/>
      <c r="C1235" s="201"/>
      <c r="D1235" s="3" t="s">
        <v>400</v>
      </c>
      <c r="E1235" s="3">
        <v>2351</v>
      </c>
      <c r="F1235" s="143">
        <v>0</v>
      </c>
      <c r="G1235" s="3" t="s">
        <v>469</v>
      </c>
    </row>
    <row r="1236" spans="1:7" ht="17.149999999999999" x14ac:dyDescent="0.4">
      <c r="A1236" s="190" t="s">
        <v>2106</v>
      </c>
    </row>
  </sheetData>
  <mergeCells count="369">
    <mergeCell ref="C1176:C1185"/>
    <mergeCell ref="C1186:C1195"/>
    <mergeCell ref="C1196:C1205"/>
    <mergeCell ref="C1206:C1215"/>
    <mergeCell ref="C1216:C1225"/>
    <mergeCell ref="C1226:C1235"/>
    <mergeCell ref="C1086:C1095"/>
    <mergeCell ref="C1096:C1105"/>
    <mergeCell ref="C1106:C1115"/>
    <mergeCell ref="C1116:C1125"/>
    <mergeCell ref="C1126:C1135"/>
    <mergeCell ref="C1136:C1145"/>
    <mergeCell ref="C1146:C1155"/>
    <mergeCell ref="C1156:C1165"/>
    <mergeCell ref="C1166:C1175"/>
    <mergeCell ref="C996:C1005"/>
    <mergeCell ref="C1006:C1015"/>
    <mergeCell ref="C1016:C1025"/>
    <mergeCell ref="C1026:C1035"/>
    <mergeCell ref="C1036:C1045"/>
    <mergeCell ref="C1046:C1055"/>
    <mergeCell ref="C1056:C1065"/>
    <mergeCell ref="C1066:C1075"/>
    <mergeCell ref="C1076:C1085"/>
    <mergeCell ref="C906:C915"/>
    <mergeCell ref="C916:C925"/>
    <mergeCell ref="C926:C935"/>
    <mergeCell ref="C936:C945"/>
    <mergeCell ref="C946:C955"/>
    <mergeCell ref="C956:C965"/>
    <mergeCell ref="C966:C975"/>
    <mergeCell ref="C976:C985"/>
    <mergeCell ref="C986:C995"/>
    <mergeCell ref="C816:C825"/>
    <mergeCell ref="C826:C835"/>
    <mergeCell ref="C836:C845"/>
    <mergeCell ref="C846:C855"/>
    <mergeCell ref="C856:C865"/>
    <mergeCell ref="C866:C875"/>
    <mergeCell ref="C876:C885"/>
    <mergeCell ref="C886:C895"/>
    <mergeCell ref="C896:C905"/>
    <mergeCell ref="C726:C735"/>
    <mergeCell ref="C736:C745"/>
    <mergeCell ref="C746:C755"/>
    <mergeCell ref="C756:C765"/>
    <mergeCell ref="C766:C775"/>
    <mergeCell ref="C776:C785"/>
    <mergeCell ref="C786:C795"/>
    <mergeCell ref="C796:C805"/>
    <mergeCell ref="C806:C815"/>
    <mergeCell ref="C636:C645"/>
    <mergeCell ref="C646:C655"/>
    <mergeCell ref="C656:C665"/>
    <mergeCell ref="C666:C675"/>
    <mergeCell ref="C676:C685"/>
    <mergeCell ref="C686:C695"/>
    <mergeCell ref="C696:C705"/>
    <mergeCell ref="C706:C715"/>
    <mergeCell ref="C716:C725"/>
    <mergeCell ref="C546:C555"/>
    <mergeCell ref="C556:C565"/>
    <mergeCell ref="C566:C575"/>
    <mergeCell ref="C576:C585"/>
    <mergeCell ref="C586:C595"/>
    <mergeCell ref="C596:C605"/>
    <mergeCell ref="C606:C615"/>
    <mergeCell ref="C616:C625"/>
    <mergeCell ref="C626:C635"/>
    <mergeCell ref="C456:C465"/>
    <mergeCell ref="C466:C475"/>
    <mergeCell ref="C476:C485"/>
    <mergeCell ref="C486:C495"/>
    <mergeCell ref="C496:C505"/>
    <mergeCell ref="C506:C515"/>
    <mergeCell ref="C516:C525"/>
    <mergeCell ref="C526:C535"/>
    <mergeCell ref="C536:C545"/>
    <mergeCell ref="C366:C375"/>
    <mergeCell ref="C376:C385"/>
    <mergeCell ref="C386:C395"/>
    <mergeCell ref="C396:C405"/>
    <mergeCell ref="C406:C415"/>
    <mergeCell ref="C416:C425"/>
    <mergeCell ref="C426:C435"/>
    <mergeCell ref="C436:C445"/>
    <mergeCell ref="C446:C455"/>
    <mergeCell ref="C276:C285"/>
    <mergeCell ref="C286:C295"/>
    <mergeCell ref="C296:C305"/>
    <mergeCell ref="C306:C315"/>
    <mergeCell ref="C316:C325"/>
    <mergeCell ref="C326:C335"/>
    <mergeCell ref="C336:C345"/>
    <mergeCell ref="C346:C355"/>
    <mergeCell ref="C356:C365"/>
    <mergeCell ref="C186:C195"/>
    <mergeCell ref="C196:C205"/>
    <mergeCell ref="C206:C215"/>
    <mergeCell ref="C216:C225"/>
    <mergeCell ref="C226:C235"/>
    <mergeCell ref="C236:C245"/>
    <mergeCell ref="C246:C255"/>
    <mergeCell ref="C256:C265"/>
    <mergeCell ref="C266:C275"/>
    <mergeCell ref="A1176:A1185"/>
    <mergeCell ref="A1186:A1195"/>
    <mergeCell ref="A1196:A1205"/>
    <mergeCell ref="A1206:A1215"/>
    <mergeCell ref="A1216:A1225"/>
    <mergeCell ref="A1226:A1235"/>
    <mergeCell ref="C6:C15"/>
    <mergeCell ref="C16:C25"/>
    <mergeCell ref="C26:C35"/>
    <mergeCell ref="C36:C45"/>
    <mergeCell ref="C46:C55"/>
    <mergeCell ref="C56:C65"/>
    <mergeCell ref="C66:C75"/>
    <mergeCell ref="C76:C85"/>
    <mergeCell ref="C86:C95"/>
    <mergeCell ref="C96:C105"/>
    <mergeCell ref="C106:C115"/>
    <mergeCell ref="C116:C125"/>
    <mergeCell ref="C126:C135"/>
    <mergeCell ref="C136:C145"/>
    <mergeCell ref="C146:C155"/>
    <mergeCell ref="C156:C165"/>
    <mergeCell ref="C166:C175"/>
    <mergeCell ref="C176:C185"/>
    <mergeCell ref="A1086:A1095"/>
    <mergeCell ref="A1096:A1105"/>
    <mergeCell ref="A1106:A1115"/>
    <mergeCell ref="A1116:A1125"/>
    <mergeCell ref="A1126:A1135"/>
    <mergeCell ref="A1136:A1145"/>
    <mergeCell ref="A1146:A1155"/>
    <mergeCell ref="A1156:A1165"/>
    <mergeCell ref="A1166:A1175"/>
    <mergeCell ref="A996:A1005"/>
    <mergeCell ref="A1006:A1015"/>
    <mergeCell ref="A1016:A1025"/>
    <mergeCell ref="A1026:A1035"/>
    <mergeCell ref="A1036:A1045"/>
    <mergeCell ref="A1046:A1055"/>
    <mergeCell ref="A1056:A1065"/>
    <mergeCell ref="A1066:A1075"/>
    <mergeCell ref="A1076:A1085"/>
    <mergeCell ref="A906:A915"/>
    <mergeCell ref="A916:A925"/>
    <mergeCell ref="A926:A935"/>
    <mergeCell ref="A936:A945"/>
    <mergeCell ref="A946:A955"/>
    <mergeCell ref="A956:A965"/>
    <mergeCell ref="A966:A975"/>
    <mergeCell ref="A976:A985"/>
    <mergeCell ref="A986:A995"/>
    <mergeCell ref="A816:A825"/>
    <mergeCell ref="A826:A835"/>
    <mergeCell ref="A836:A845"/>
    <mergeCell ref="A846:A855"/>
    <mergeCell ref="A856:A865"/>
    <mergeCell ref="A866:A875"/>
    <mergeCell ref="A876:A885"/>
    <mergeCell ref="A886:A895"/>
    <mergeCell ref="A896:A905"/>
    <mergeCell ref="A726:A735"/>
    <mergeCell ref="A736:A745"/>
    <mergeCell ref="A746:A755"/>
    <mergeCell ref="A756:A765"/>
    <mergeCell ref="A766:A775"/>
    <mergeCell ref="A776:A785"/>
    <mergeCell ref="A786:A795"/>
    <mergeCell ref="A796:A805"/>
    <mergeCell ref="A806:A815"/>
    <mergeCell ref="A636:A645"/>
    <mergeCell ref="A646:A655"/>
    <mergeCell ref="A656:A665"/>
    <mergeCell ref="A666:A675"/>
    <mergeCell ref="A676:A685"/>
    <mergeCell ref="A686:A695"/>
    <mergeCell ref="A696:A705"/>
    <mergeCell ref="A706:A715"/>
    <mergeCell ref="A716:A725"/>
    <mergeCell ref="A546:A555"/>
    <mergeCell ref="A556:A565"/>
    <mergeCell ref="A566:A575"/>
    <mergeCell ref="A576:A585"/>
    <mergeCell ref="A586:A595"/>
    <mergeCell ref="A596:A605"/>
    <mergeCell ref="A606:A615"/>
    <mergeCell ref="A616:A625"/>
    <mergeCell ref="A626:A635"/>
    <mergeCell ref="A456:A465"/>
    <mergeCell ref="A466:A475"/>
    <mergeCell ref="A476:A485"/>
    <mergeCell ref="A486:A495"/>
    <mergeCell ref="A496:A505"/>
    <mergeCell ref="A506:A515"/>
    <mergeCell ref="A516:A525"/>
    <mergeCell ref="A526:A535"/>
    <mergeCell ref="A536:A545"/>
    <mergeCell ref="A366:A375"/>
    <mergeCell ref="A376:A385"/>
    <mergeCell ref="A386:A395"/>
    <mergeCell ref="A396:A405"/>
    <mergeCell ref="A406:A415"/>
    <mergeCell ref="A416:A425"/>
    <mergeCell ref="A426:A435"/>
    <mergeCell ref="A436:A445"/>
    <mergeCell ref="A446:A455"/>
    <mergeCell ref="A276:A285"/>
    <mergeCell ref="A286:A295"/>
    <mergeCell ref="A296:A305"/>
    <mergeCell ref="A306:A315"/>
    <mergeCell ref="A316:A325"/>
    <mergeCell ref="A326:A335"/>
    <mergeCell ref="A336:A345"/>
    <mergeCell ref="A346:A355"/>
    <mergeCell ref="A356:A365"/>
    <mergeCell ref="A186:A195"/>
    <mergeCell ref="A196:A205"/>
    <mergeCell ref="A206:A215"/>
    <mergeCell ref="A216:A225"/>
    <mergeCell ref="A226:A235"/>
    <mergeCell ref="A236:A245"/>
    <mergeCell ref="A246:A255"/>
    <mergeCell ref="A256:A265"/>
    <mergeCell ref="A266:A275"/>
    <mergeCell ref="A96:A105"/>
    <mergeCell ref="A106:A115"/>
    <mergeCell ref="A116:A125"/>
    <mergeCell ref="A126:A135"/>
    <mergeCell ref="A136:A145"/>
    <mergeCell ref="A146:A155"/>
    <mergeCell ref="A156:A165"/>
    <mergeCell ref="A166:A175"/>
    <mergeCell ref="A176:A185"/>
    <mergeCell ref="A6:A15"/>
    <mergeCell ref="A16:A25"/>
    <mergeCell ref="A26:A35"/>
    <mergeCell ref="A36:A45"/>
    <mergeCell ref="A46:A55"/>
    <mergeCell ref="A56:A65"/>
    <mergeCell ref="A66:A75"/>
    <mergeCell ref="A76:A85"/>
    <mergeCell ref="A86:A95"/>
    <mergeCell ref="B766:B775"/>
    <mergeCell ref="B6:B15"/>
    <mergeCell ref="B16:B25"/>
    <mergeCell ref="B26:B35"/>
    <mergeCell ref="B36:B45"/>
    <mergeCell ref="B46:B55"/>
    <mergeCell ref="B116:B125"/>
    <mergeCell ref="B126:B135"/>
    <mergeCell ref="B136:B145"/>
    <mergeCell ref="B146:B155"/>
    <mergeCell ref="B156:B165"/>
    <mergeCell ref="B166:B175"/>
    <mergeCell ref="B56:B65"/>
    <mergeCell ref="B66:B75"/>
    <mergeCell ref="B76:B85"/>
    <mergeCell ref="B86:B95"/>
    <mergeCell ref="B96:B105"/>
    <mergeCell ref="B106:B115"/>
    <mergeCell ref="B236:B245"/>
    <mergeCell ref="B246:B255"/>
    <mergeCell ref="B256:B265"/>
    <mergeCell ref="B266:B275"/>
    <mergeCell ref="B276:B285"/>
    <mergeCell ref="B286:B295"/>
    <mergeCell ref="B176:B185"/>
    <mergeCell ref="B186:B195"/>
    <mergeCell ref="B196:B205"/>
    <mergeCell ref="B206:B215"/>
    <mergeCell ref="B216:B225"/>
    <mergeCell ref="B226:B235"/>
    <mergeCell ref="B356:B365"/>
    <mergeCell ref="B366:B375"/>
    <mergeCell ref="B376:B385"/>
    <mergeCell ref="B386:B395"/>
    <mergeCell ref="B396:B405"/>
    <mergeCell ref="B406:B415"/>
    <mergeCell ref="B296:B305"/>
    <mergeCell ref="B306:B315"/>
    <mergeCell ref="B316:B325"/>
    <mergeCell ref="B326:B335"/>
    <mergeCell ref="B336:B345"/>
    <mergeCell ref="B346:B355"/>
    <mergeCell ref="B476:B485"/>
    <mergeCell ref="B486:B495"/>
    <mergeCell ref="B496:B505"/>
    <mergeCell ref="B506:B515"/>
    <mergeCell ref="B516:B525"/>
    <mergeCell ref="B526:B535"/>
    <mergeCell ref="B416:B425"/>
    <mergeCell ref="B426:B435"/>
    <mergeCell ref="B436:B445"/>
    <mergeCell ref="B446:B455"/>
    <mergeCell ref="B456:B465"/>
    <mergeCell ref="B466:B475"/>
    <mergeCell ref="B596:B605"/>
    <mergeCell ref="B606:B615"/>
    <mergeCell ref="B616:B625"/>
    <mergeCell ref="B626:B635"/>
    <mergeCell ref="B636:B645"/>
    <mergeCell ref="B646:B655"/>
    <mergeCell ref="B536:B545"/>
    <mergeCell ref="B546:B555"/>
    <mergeCell ref="B556:B565"/>
    <mergeCell ref="B566:B575"/>
    <mergeCell ref="B576:B585"/>
    <mergeCell ref="B586:B595"/>
    <mergeCell ref="B716:B725"/>
    <mergeCell ref="B726:B735"/>
    <mergeCell ref="B736:B745"/>
    <mergeCell ref="B746:B755"/>
    <mergeCell ref="B756:B765"/>
    <mergeCell ref="B656:B665"/>
    <mergeCell ref="B666:B675"/>
    <mergeCell ref="B676:B685"/>
    <mergeCell ref="B686:B695"/>
    <mergeCell ref="B696:B705"/>
    <mergeCell ref="B706:B715"/>
    <mergeCell ref="B836:B845"/>
    <mergeCell ref="B846:B855"/>
    <mergeCell ref="B856:B865"/>
    <mergeCell ref="B866:B875"/>
    <mergeCell ref="B876:B885"/>
    <mergeCell ref="B886:B895"/>
    <mergeCell ref="B776:B785"/>
    <mergeCell ref="B786:B795"/>
    <mergeCell ref="B796:B805"/>
    <mergeCell ref="B806:B815"/>
    <mergeCell ref="B816:B825"/>
    <mergeCell ref="B826:B835"/>
    <mergeCell ref="B956:B965"/>
    <mergeCell ref="B966:B975"/>
    <mergeCell ref="B976:B985"/>
    <mergeCell ref="B986:B995"/>
    <mergeCell ref="B996:B1005"/>
    <mergeCell ref="B1006:B1015"/>
    <mergeCell ref="B896:B905"/>
    <mergeCell ref="B906:B915"/>
    <mergeCell ref="B916:B925"/>
    <mergeCell ref="B926:B935"/>
    <mergeCell ref="B936:B945"/>
    <mergeCell ref="B946:B955"/>
    <mergeCell ref="B1076:B1085"/>
    <mergeCell ref="B1086:B1095"/>
    <mergeCell ref="B1096:B1105"/>
    <mergeCell ref="B1106:B1115"/>
    <mergeCell ref="B1116:B1125"/>
    <mergeCell ref="B1126:B1135"/>
    <mergeCell ref="B1016:B1025"/>
    <mergeCell ref="B1026:B1035"/>
    <mergeCell ref="B1036:B1045"/>
    <mergeCell ref="B1046:B1055"/>
    <mergeCell ref="B1056:B1065"/>
    <mergeCell ref="B1066:B1075"/>
    <mergeCell ref="B1196:B1205"/>
    <mergeCell ref="B1206:B1215"/>
    <mergeCell ref="B1216:B1225"/>
    <mergeCell ref="B1226:B1235"/>
    <mergeCell ref="B1136:B1145"/>
    <mergeCell ref="B1146:B1155"/>
    <mergeCell ref="B1156:B1165"/>
    <mergeCell ref="B1166:B1175"/>
    <mergeCell ref="B1176:B1185"/>
    <mergeCell ref="B1186:B119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9"/>
  <sheetViews>
    <sheetView topLeftCell="A2" zoomScale="55" zoomScaleNormal="55" workbookViewId="0">
      <selection activeCell="P14" sqref="P14"/>
    </sheetView>
  </sheetViews>
  <sheetFormatPr defaultColWidth="9.15234375" defaultRowHeight="14.6" x14ac:dyDescent="0.4"/>
  <cols>
    <col min="1" max="1" width="13.69140625" style="118" customWidth="1"/>
    <col min="2" max="2" width="42.69140625" style="118" customWidth="1"/>
    <col min="7" max="7" width="9.23046875" style="119" customWidth="1"/>
    <col min="8" max="8" width="12.23046875" style="118" bestFit="1" customWidth="1"/>
    <col min="9" max="9" width="9.15234375" style="135"/>
    <col min="10" max="13" width="9.15234375" style="118"/>
    <col min="14" max="14" width="9.15234375" style="118" customWidth="1"/>
    <col min="15" max="15" width="11.84375" style="118" customWidth="1"/>
    <col min="16" max="16" width="12.69140625" style="118" customWidth="1"/>
    <col min="20" max="20" width="12.15234375" style="119" customWidth="1"/>
    <col min="21" max="16384" width="9.15234375" style="118"/>
  </cols>
  <sheetData>
    <row r="1" spans="1:20" x14ac:dyDescent="0.4">
      <c r="A1" s="118" t="s">
        <v>1779</v>
      </c>
    </row>
    <row r="3" spans="1:20" s="35" customFormat="1" ht="15.45" x14ac:dyDescent="0.4">
      <c r="A3" s="35" t="s">
        <v>1849</v>
      </c>
      <c r="G3" s="121"/>
      <c r="I3" s="136"/>
      <c r="T3" s="121"/>
    </row>
    <row r="4" spans="1:20" s="35" customFormat="1" ht="15.45" x14ac:dyDescent="0.4">
      <c r="A4" s="35" t="s">
        <v>1848</v>
      </c>
      <c r="G4" s="121"/>
      <c r="I4" s="136"/>
      <c r="T4" s="121"/>
    </row>
    <row r="5" spans="1:20" s="35" customFormat="1" ht="15.45" x14ac:dyDescent="0.4">
      <c r="A5" s="35" t="s">
        <v>1850</v>
      </c>
      <c r="G5" s="121"/>
      <c r="I5" s="136"/>
      <c r="T5" s="121"/>
    </row>
    <row r="6" spans="1:20" s="35" customFormat="1" ht="15.45" x14ac:dyDescent="0.4">
      <c r="A6" s="35" t="s">
        <v>1851</v>
      </c>
      <c r="G6" s="121"/>
      <c r="I6" s="136"/>
      <c r="T6" s="121"/>
    </row>
    <row r="7" spans="1:20" s="35" customFormat="1" ht="15.45" x14ac:dyDescent="0.4">
      <c r="G7" s="121"/>
      <c r="I7" s="136"/>
      <c r="T7" s="121"/>
    </row>
    <row r="8" spans="1:20" s="122" customFormat="1" ht="15.45" thickBot="1" x14ac:dyDescent="0.4">
      <c r="A8" s="123" t="s">
        <v>1439</v>
      </c>
      <c r="B8" s="123" t="s">
        <v>1509</v>
      </c>
      <c r="C8" s="125" t="s">
        <v>1461</v>
      </c>
      <c r="D8" s="137" t="s">
        <v>1460</v>
      </c>
      <c r="E8" s="126" t="s">
        <v>1459</v>
      </c>
      <c r="F8" s="126" t="s">
        <v>1458</v>
      </c>
      <c r="G8" s="127" t="s">
        <v>1457</v>
      </c>
      <c r="H8" s="127" t="s">
        <v>1456</v>
      </c>
      <c r="I8" s="126" t="s">
        <v>1455</v>
      </c>
      <c r="J8" s="127" t="s">
        <v>1454</v>
      </c>
      <c r="K8" s="127" t="s">
        <v>1452</v>
      </c>
      <c r="L8" s="127" t="s">
        <v>1453</v>
      </c>
      <c r="M8" s="127" t="s">
        <v>1451</v>
      </c>
      <c r="N8" s="138" t="s">
        <v>1438</v>
      </c>
      <c r="O8" s="124" t="s">
        <v>1501</v>
      </c>
      <c r="P8" s="124" t="s">
        <v>1502</v>
      </c>
    </row>
    <row r="9" spans="1:20" ht="15.9" thickBot="1" x14ac:dyDescent="0.45">
      <c r="A9" s="128" t="s">
        <v>1306</v>
      </c>
      <c r="B9" s="128" t="s">
        <v>1801</v>
      </c>
      <c r="C9" s="131">
        <v>0</v>
      </c>
      <c r="D9" s="132" t="s">
        <v>1446</v>
      </c>
      <c r="E9" s="132">
        <v>4.6853888863161927E-2</v>
      </c>
      <c r="F9" s="132">
        <v>0.18352634587901248</v>
      </c>
      <c r="G9" s="132">
        <v>0.95671740326884591</v>
      </c>
      <c r="H9" s="132">
        <v>0.85150172043010752</v>
      </c>
      <c r="I9" s="132">
        <v>0.15127747609272368</v>
      </c>
      <c r="J9" s="132">
        <v>0</v>
      </c>
      <c r="K9" s="132">
        <v>0</v>
      </c>
      <c r="L9" s="132">
        <v>0</v>
      </c>
      <c r="M9" s="132">
        <v>0.15999999999999992</v>
      </c>
      <c r="N9" s="139">
        <f t="shared" ref="N9:N40" si="0">AVERAGE(G9:M9)</f>
        <v>0.30278522854166823</v>
      </c>
      <c r="O9" s="129">
        <f t="shared" ref="O9:O40" si="1">AVERAGE(C9:E9)</f>
        <v>2.3426944431580964E-2</v>
      </c>
      <c r="P9" s="130">
        <f t="shared" ref="P9:P40" si="2">F9</f>
        <v>0.18352634587901248</v>
      </c>
      <c r="T9" s="118"/>
    </row>
    <row r="10" spans="1:20" ht="15.9" thickBot="1" x14ac:dyDescent="0.45">
      <c r="A10" s="128" t="s">
        <v>1304</v>
      </c>
      <c r="B10" s="128" t="s">
        <v>1802</v>
      </c>
      <c r="C10" s="131">
        <v>0</v>
      </c>
      <c r="D10" s="132" t="s">
        <v>1446</v>
      </c>
      <c r="E10" s="132">
        <v>5.4213692046615761E-2</v>
      </c>
      <c r="F10" s="132">
        <v>8.3150481700469792E-2</v>
      </c>
      <c r="G10" s="132">
        <v>0</v>
      </c>
      <c r="H10" s="132">
        <v>9.7807010752688162E-2</v>
      </c>
      <c r="I10" s="132">
        <v>9.7137455463533501E-2</v>
      </c>
      <c r="J10" s="132" t="s">
        <v>1446</v>
      </c>
      <c r="K10" s="132" t="s">
        <v>1446</v>
      </c>
      <c r="L10" s="132" t="s">
        <v>1446</v>
      </c>
      <c r="M10" s="132" t="s">
        <v>1446</v>
      </c>
      <c r="N10" s="139">
        <f t="shared" si="0"/>
        <v>6.4981488738740559E-2</v>
      </c>
      <c r="O10" s="129">
        <f t="shared" si="1"/>
        <v>2.710684602330788E-2</v>
      </c>
      <c r="P10" s="130">
        <f t="shared" si="2"/>
        <v>8.3150481700469792E-2</v>
      </c>
      <c r="T10" s="118"/>
    </row>
    <row r="11" spans="1:20" ht="15.9" thickBot="1" x14ac:dyDescent="0.45">
      <c r="A11" s="128" t="s">
        <v>1320</v>
      </c>
      <c r="B11" s="133" t="s">
        <v>2233</v>
      </c>
      <c r="C11" s="131">
        <v>0.83457132713099558</v>
      </c>
      <c r="D11" s="132">
        <v>0.60311218370423414</v>
      </c>
      <c r="E11" s="132">
        <v>0.48598702513216463</v>
      </c>
      <c r="F11" s="132">
        <v>0.12648242286832026</v>
      </c>
      <c r="G11" s="132">
        <v>0.99356591616633305</v>
      </c>
      <c r="H11" s="132">
        <v>1</v>
      </c>
      <c r="I11" s="132">
        <v>0.71033118221215485</v>
      </c>
      <c r="J11" s="132" t="s">
        <v>1446</v>
      </c>
      <c r="K11" s="132" t="s">
        <v>1446</v>
      </c>
      <c r="L11" s="132" t="s">
        <v>1446</v>
      </c>
      <c r="M11" s="132" t="s">
        <v>1446</v>
      </c>
      <c r="N11" s="139">
        <f t="shared" si="0"/>
        <v>0.9012990327928293</v>
      </c>
      <c r="O11" s="129">
        <f t="shared" si="1"/>
        <v>0.64122351198913152</v>
      </c>
      <c r="P11" s="130">
        <f t="shared" si="2"/>
        <v>0.12648242286832026</v>
      </c>
      <c r="T11" s="118"/>
    </row>
    <row r="12" spans="1:20" ht="15.9" thickBot="1" x14ac:dyDescent="0.45">
      <c r="A12" s="128" t="s">
        <v>1321</v>
      </c>
      <c r="B12" s="133" t="s">
        <v>2234</v>
      </c>
      <c r="C12" s="131">
        <v>0.6923573790100187</v>
      </c>
      <c r="D12" s="132">
        <v>7.8325453373088383E-2</v>
      </c>
      <c r="E12" s="132">
        <v>0.15296005970295212</v>
      </c>
      <c r="F12" s="132">
        <v>0</v>
      </c>
      <c r="G12" s="132">
        <v>0.98737117800756058</v>
      </c>
      <c r="H12" s="132">
        <v>0.98492113978494622</v>
      </c>
      <c r="I12" s="132">
        <v>1.0000215758184543</v>
      </c>
      <c r="J12" s="132" t="s">
        <v>1446</v>
      </c>
      <c r="K12" s="132" t="s">
        <v>1446</v>
      </c>
      <c r="L12" s="132" t="s">
        <v>1446</v>
      </c>
      <c r="M12" s="132" t="s">
        <v>1446</v>
      </c>
      <c r="N12" s="139">
        <f t="shared" si="0"/>
        <v>0.99077129787032037</v>
      </c>
      <c r="O12" s="129">
        <f t="shared" si="1"/>
        <v>0.30788096402868642</v>
      </c>
      <c r="P12" s="130">
        <f t="shared" si="2"/>
        <v>0</v>
      </c>
      <c r="T12" s="118"/>
    </row>
    <row r="13" spans="1:20" ht="15.9" thickBot="1" x14ac:dyDescent="0.45">
      <c r="A13" s="128" t="s">
        <v>1322</v>
      </c>
      <c r="B13" s="133" t="s">
        <v>2235</v>
      </c>
      <c r="C13" s="131">
        <v>0.52768859697520365</v>
      </c>
      <c r="D13" s="132">
        <v>0.74409966349469137</v>
      </c>
      <c r="E13" s="132">
        <v>0.42790092651079037</v>
      </c>
      <c r="F13" s="132">
        <v>0</v>
      </c>
      <c r="G13" s="132">
        <v>0.99408941516566596</v>
      </c>
      <c r="H13" s="132">
        <v>0.98548936559139788</v>
      </c>
      <c r="I13" s="132">
        <v>0.62387228216597501</v>
      </c>
      <c r="J13" s="132">
        <v>0.53777777777777791</v>
      </c>
      <c r="K13" s="132">
        <v>0.60493827160493818</v>
      </c>
      <c r="L13" s="132">
        <v>0.92456989008713142</v>
      </c>
      <c r="M13" s="132">
        <v>0.44444444444444442</v>
      </c>
      <c r="N13" s="139">
        <f t="shared" si="0"/>
        <v>0.73074020669104733</v>
      </c>
      <c r="O13" s="129">
        <f t="shared" si="1"/>
        <v>0.56656306232689513</v>
      </c>
      <c r="P13" s="130">
        <f t="shared" si="2"/>
        <v>0</v>
      </c>
      <c r="T13" s="118"/>
    </row>
    <row r="14" spans="1:20" ht="15.9" thickBot="1" x14ac:dyDescent="0.45">
      <c r="A14" s="128" t="s">
        <v>1315</v>
      </c>
      <c r="B14" s="133" t="s">
        <v>2236</v>
      </c>
      <c r="C14" s="131">
        <v>1.0000176636905787</v>
      </c>
      <c r="D14" s="132">
        <v>0.42035063582771576</v>
      </c>
      <c r="E14" s="132">
        <v>0.49708962328847495</v>
      </c>
      <c r="F14" s="132">
        <v>0.1608492636423193</v>
      </c>
      <c r="G14" s="132">
        <v>0.99077392150322441</v>
      </c>
      <c r="H14" s="132">
        <v>0.99764939784946238</v>
      </c>
      <c r="I14" s="132">
        <v>0.71811602177975087</v>
      </c>
      <c r="J14" s="132">
        <v>0.32111111111111112</v>
      </c>
      <c r="K14" s="132">
        <v>0.35116598079561046</v>
      </c>
      <c r="L14" s="132">
        <v>0.17899673072086869</v>
      </c>
      <c r="M14" s="132">
        <v>0.44444444444444442</v>
      </c>
      <c r="N14" s="139">
        <f t="shared" si="0"/>
        <v>0.57175108688635323</v>
      </c>
      <c r="O14" s="129">
        <f t="shared" si="1"/>
        <v>0.63915264093558977</v>
      </c>
      <c r="P14" s="130">
        <f t="shared" si="2"/>
        <v>0.1608492636423193</v>
      </c>
      <c r="T14" s="118"/>
    </row>
    <row r="15" spans="1:20" ht="15.9" thickBot="1" x14ac:dyDescent="0.45">
      <c r="A15" s="128" t="s">
        <v>1316</v>
      </c>
      <c r="B15" s="133" t="s">
        <v>2237</v>
      </c>
      <c r="C15" s="131">
        <v>0.86076863336380693</v>
      </c>
      <c r="D15" s="132">
        <v>0.52348036641517981</v>
      </c>
      <c r="E15" s="132">
        <v>0.33496316871659154</v>
      </c>
      <c r="F15" s="132">
        <v>0.12414015577816699</v>
      </c>
      <c r="G15" s="132">
        <v>1.0001969034912164</v>
      </c>
      <c r="H15" s="132">
        <v>0.99639930107526886</v>
      </c>
      <c r="I15" s="132">
        <v>0.66621709132911111</v>
      </c>
      <c r="J15" s="132" t="s">
        <v>1446</v>
      </c>
      <c r="K15" s="132" t="s">
        <v>1446</v>
      </c>
      <c r="L15" s="132" t="s">
        <v>1446</v>
      </c>
      <c r="M15" s="132" t="s">
        <v>1446</v>
      </c>
      <c r="N15" s="139">
        <f t="shared" si="0"/>
        <v>0.88760443196519878</v>
      </c>
      <c r="O15" s="129">
        <f t="shared" si="1"/>
        <v>0.57307072283185934</v>
      </c>
      <c r="P15" s="130">
        <f t="shared" si="2"/>
        <v>0.12414015577816699</v>
      </c>
      <c r="T15" s="118"/>
    </row>
    <row r="16" spans="1:20" ht="15.9" thickBot="1" x14ac:dyDescent="0.45">
      <c r="A16" s="128" t="s">
        <v>1323</v>
      </c>
      <c r="B16" s="128" t="s">
        <v>2238</v>
      </c>
      <c r="C16" s="131">
        <v>0.16466878203481519</v>
      </c>
      <c r="D16" s="132">
        <v>0.47909541907373954</v>
      </c>
      <c r="E16" s="132">
        <v>0.16457727942722711</v>
      </c>
      <c r="F16" s="132">
        <v>0.11594222096262705</v>
      </c>
      <c r="G16" s="132">
        <v>5.4205128418946091E-2</v>
      </c>
      <c r="H16" s="132">
        <v>0.22190752688172055</v>
      </c>
      <c r="I16" s="132">
        <v>0.63169643910512485</v>
      </c>
      <c r="J16" s="132">
        <v>0.36</v>
      </c>
      <c r="K16" s="132">
        <v>0.44444444444444442</v>
      </c>
      <c r="L16" s="132">
        <v>0.37870382697968913</v>
      </c>
      <c r="M16" s="132">
        <v>0.44444444444444442</v>
      </c>
      <c r="N16" s="139">
        <f t="shared" si="0"/>
        <v>0.36220025861062422</v>
      </c>
      <c r="O16" s="129">
        <f t="shared" si="1"/>
        <v>0.26944716017859394</v>
      </c>
      <c r="P16" s="130">
        <f t="shared" si="2"/>
        <v>0.11594222096262705</v>
      </c>
      <c r="T16" s="118"/>
    </row>
    <row r="17" spans="1:20" ht="15.9" thickBot="1" x14ac:dyDescent="0.45">
      <c r="A17" s="128" t="s">
        <v>1295</v>
      </c>
      <c r="B17" s="128" t="s">
        <v>2239</v>
      </c>
      <c r="C17" s="131">
        <v>0</v>
      </c>
      <c r="D17" s="132">
        <v>0.80414988636840457</v>
      </c>
      <c r="E17" s="132">
        <v>4.6468878897099018E-2</v>
      </c>
      <c r="F17" s="132">
        <v>0</v>
      </c>
      <c r="G17" s="132">
        <v>0.98908709139426276</v>
      </c>
      <c r="H17" s="132">
        <v>0.98969423655913979</v>
      </c>
      <c r="I17" s="132">
        <v>0.73808924652893659</v>
      </c>
      <c r="J17" s="132">
        <v>0.69444444444444442</v>
      </c>
      <c r="K17" s="132">
        <v>0.66392318244170112</v>
      </c>
      <c r="L17" s="132">
        <v>0.59172472965576406</v>
      </c>
      <c r="M17" s="132">
        <v>0.53777777777777791</v>
      </c>
      <c r="N17" s="139">
        <f t="shared" si="0"/>
        <v>0.74353438697171825</v>
      </c>
      <c r="O17" s="129">
        <f t="shared" si="1"/>
        <v>0.28353958842183452</v>
      </c>
      <c r="P17" s="130">
        <f t="shared" si="2"/>
        <v>0</v>
      </c>
      <c r="T17" s="118"/>
    </row>
    <row r="18" spans="1:20" ht="15.9" thickBot="1" x14ac:dyDescent="0.45">
      <c r="A18" s="128" t="s">
        <v>1296</v>
      </c>
      <c r="B18" s="128" t="s">
        <v>2240</v>
      </c>
      <c r="C18" s="131">
        <v>0</v>
      </c>
      <c r="D18" s="132">
        <v>0.71668543131321349</v>
      </c>
      <c r="E18" s="132">
        <v>0.11617219724274826</v>
      </c>
      <c r="F18" s="132">
        <v>0</v>
      </c>
      <c r="G18" s="132">
        <v>0.98568434789859904</v>
      </c>
      <c r="H18" s="132">
        <v>1.0041271720430107</v>
      </c>
      <c r="I18" s="132">
        <v>0.76757727519407282</v>
      </c>
      <c r="J18" s="132">
        <v>0.44444444444444442</v>
      </c>
      <c r="K18" s="132">
        <v>0.60493827160493818</v>
      </c>
      <c r="L18" s="132">
        <v>0.37870382697968913</v>
      </c>
      <c r="M18" s="132">
        <v>0.44444444444444442</v>
      </c>
      <c r="N18" s="139">
        <f t="shared" si="0"/>
        <v>0.66141711180131413</v>
      </c>
      <c r="O18" s="129">
        <f t="shared" si="1"/>
        <v>0.27761920951865393</v>
      </c>
      <c r="P18" s="130">
        <f t="shared" si="2"/>
        <v>0</v>
      </c>
      <c r="T18" s="118"/>
    </row>
    <row r="19" spans="1:20" ht="15.9" thickBot="1" x14ac:dyDescent="0.45">
      <c r="A19" s="128" t="s">
        <v>1305</v>
      </c>
      <c r="B19" s="128" t="s">
        <v>2241</v>
      </c>
      <c r="C19" s="131">
        <v>0</v>
      </c>
      <c r="D19" s="132">
        <v>0.65794064806718988</v>
      </c>
      <c r="E19" s="132">
        <v>4.4532675609719963E-2</v>
      </c>
      <c r="F19" s="132">
        <v>0.37593386796973027</v>
      </c>
      <c r="G19" s="132">
        <v>0.99999332054703138</v>
      </c>
      <c r="H19" s="132">
        <v>1</v>
      </c>
      <c r="I19" s="132">
        <v>0.79281902773142965</v>
      </c>
      <c r="J19" s="132">
        <v>1</v>
      </c>
      <c r="K19" s="132">
        <v>0.66392318244170112</v>
      </c>
      <c r="L19" s="132">
        <v>0.65237651444547995</v>
      </c>
      <c r="M19" s="132">
        <v>1</v>
      </c>
      <c r="N19" s="139">
        <f t="shared" si="0"/>
        <v>0.87273029216652032</v>
      </c>
      <c r="O19" s="129">
        <f t="shared" si="1"/>
        <v>0.23415777455896994</v>
      </c>
      <c r="P19" s="130">
        <f t="shared" si="2"/>
        <v>0.37593386796973027</v>
      </c>
      <c r="T19" s="118"/>
    </row>
    <row r="20" spans="1:20" ht="15.9" thickBot="1" x14ac:dyDescent="0.45">
      <c r="A20" s="128" t="s">
        <v>1307</v>
      </c>
      <c r="B20" s="128" t="s">
        <v>2242</v>
      </c>
      <c r="C20" s="131">
        <v>0</v>
      </c>
      <c r="D20" s="132" t="s">
        <v>1446</v>
      </c>
      <c r="E20" s="132">
        <v>0.13080043974299327</v>
      </c>
      <c r="F20" s="132">
        <v>0</v>
      </c>
      <c r="G20" s="132">
        <v>0.97722111407605072</v>
      </c>
      <c r="H20" s="132">
        <v>0.9948082688172043</v>
      </c>
      <c r="I20" s="132">
        <v>0.77669890539448838</v>
      </c>
      <c r="J20" s="132">
        <v>0.75111111111111117</v>
      </c>
      <c r="K20" s="132">
        <v>0.85733882030178321</v>
      </c>
      <c r="L20" s="132">
        <v>1.0000147931182415</v>
      </c>
      <c r="M20" s="132">
        <v>1</v>
      </c>
      <c r="N20" s="139">
        <f t="shared" si="0"/>
        <v>0.90817043040269696</v>
      </c>
      <c r="O20" s="129">
        <f t="shared" si="1"/>
        <v>6.5400219871496634E-2</v>
      </c>
      <c r="P20" s="130">
        <f t="shared" si="2"/>
        <v>0</v>
      </c>
      <c r="T20" s="118"/>
    </row>
    <row r="21" spans="1:20" ht="15.9" thickBot="1" x14ac:dyDescent="0.45">
      <c r="A21" s="128" t="s">
        <v>1309</v>
      </c>
      <c r="B21" s="128" t="s">
        <v>2243</v>
      </c>
      <c r="C21" s="131">
        <v>0</v>
      </c>
      <c r="D21" s="132" t="s">
        <v>1446</v>
      </c>
      <c r="E21" s="132">
        <v>6.2471851817549065E-2</v>
      </c>
      <c r="F21" s="132">
        <v>0</v>
      </c>
      <c r="G21" s="132">
        <v>1.000953068712475</v>
      </c>
      <c r="H21" s="132">
        <v>0.99026246236559146</v>
      </c>
      <c r="I21" s="132">
        <v>0.86229282326649093</v>
      </c>
      <c r="J21" s="132">
        <v>0.75111111111111117</v>
      </c>
      <c r="K21" s="132">
        <v>0.60493827160493818</v>
      </c>
      <c r="L21" s="132">
        <v>0.92456989008713142</v>
      </c>
      <c r="M21" s="132">
        <v>1</v>
      </c>
      <c r="N21" s="139">
        <f t="shared" si="0"/>
        <v>0.87630394673539114</v>
      </c>
      <c r="O21" s="129">
        <f t="shared" si="1"/>
        <v>3.1235925908774533E-2</v>
      </c>
      <c r="P21" s="130">
        <f t="shared" si="2"/>
        <v>0</v>
      </c>
      <c r="T21" s="118"/>
    </row>
    <row r="22" spans="1:20" ht="15.9" thickBot="1" x14ac:dyDescent="0.45">
      <c r="A22" s="128" t="s">
        <v>1330</v>
      </c>
      <c r="B22" s="128" t="s">
        <v>2244</v>
      </c>
      <c r="C22" s="132">
        <v>0.82708638249304933</v>
      </c>
      <c r="D22" s="132">
        <v>0.30155562970797867</v>
      </c>
      <c r="E22" s="132">
        <v>0.49373183828168132</v>
      </c>
      <c r="F22" s="132">
        <v>0</v>
      </c>
      <c r="G22" s="132">
        <v>1</v>
      </c>
      <c r="H22" s="132">
        <v>1</v>
      </c>
      <c r="I22" s="132">
        <v>0.6942896946183208</v>
      </c>
      <c r="J22" s="132">
        <v>0.58777777777777773</v>
      </c>
      <c r="K22" s="132">
        <v>0.60493827160493818</v>
      </c>
      <c r="L22" s="132">
        <v>0.59172472965576406</v>
      </c>
      <c r="M22" s="132">
        <v>0.69444444444444442</v>
      </c>
      <c r="N22" s="139">
        <f t="shared" si="0"/>
        <v>0.73902498830017793</v>
      </c>
      <c r="O22" s="129">
        <f t="shared" si="1"/>
        <v>0.54079128349423644</v>
      </c>
      <c r="P22" s="130">
        <f t="shared" si="2"/>
        <v>0</v>
      </c>
      <c r="T22" s="118"/>
    </row>
    <row r="23" spans="1:20" ht="15.9" thickBot="1" x14ac:dyDescent="0.45">
      <c r="A23" s="128" t="s">
        <v>1303</v>
      </c>
      <c r="B23" s="128" t="s">
        <v>1803</v>
      </c>
      <c r="C23" s="131">
        <v>0</v>
      </c>
      <c r="D23" s="132" t="s">
        <v>1446</v>
      </c>
      <c r="E23" s="132">
        <v>6.9703318345648857E-2</v>
      </c>
      <c r="F23" s="132">
        <v>5.621441016369793E-2</v>
      </c>
      <c r="G23" s="132">
        <v>0.18865712141427615</v>
      </c>
      <c r="H23" s="132">
        <v>0.27804823655913968</v>
      </c>
      <c r="I23" s="132">
        <v>7.3664984646084924E-2</v>
      </c>
      <c r="J23" s="132" t="s">
        <v>1446</v>
      </c>
      <c r="K23" s="132" t="s">
        <v>1446</v>
      </c>
      <c r="L23" s="132" t="s">
        <v>1446</v>
      </c>
      <c r="M23" s="132" t="s">
        <v>1446</v>
      </c>
      <c r="N23" s="139">
        <f t="shared" si="0"/>
        <v>0.18012344753983359</v>
      </c>
      <c r="O23" s="129">
        <f t="shared" si="1"/>
        <v>3.4851659172824428E-2</v>
      </c>
      <c r="P23" s="130">
        <f t="shared" si="2"/>
        <v>5.621441016369793E-2</v>
      </c>
      <c r="T23" s="118"/>
    </row>
    <row r="24" spans="1:20" ht="15.9" thickBot="1" x14ac:dyDescent="0.45">
      <c r="A24" s="128" t="s">
        <v>1327</v>
      </c>
      <c r="B24" s="128" t="s">
        <v>1837</v>
      </c>
      <c r="C24" s="131">
        <v>0</v>
      </c>
      <c r="D24" s="132" t="s">
        <v>1446</v>
      </c>
      <c r="E24" s="132">
        <v>-3.8724065747586327E-3</v>
      </c>
      <c r="F24" s="132">
        <v>0.21080403811386764</v>
      </c>
      <c r="G24" s="132">
        <v>0.48568463698020903</v>
      </c>
      <c r="H24" s="132">
        <v>0</v>
      </c>
      <c r="I24" s="132">
        <v>5.6168754304770654E-2</v>
      </c>
      <c r="J24" s="132" t="s">
        <v>1446</v>
      </c>
      <c r="K24" s="132" t="s">
        <v>1446</v>
      </c>
      <c r="L24" s="132" t="s">
        <v>1446</v>
      </c>
      <c r="M24" s="132" t="s">
        <v>1446</v>
      </c>
      <c r="N24" s="139">
        <f t="shared" si="0"/>
        <v>0.18061779709499323</v>
      </c>
      <c r="O24" s="129">
        <f t="shared" si="1"/>
        <v>-1.9362032873793164E-3</v>
      </c>
      <c r="P24" s="130">
        <f t="shared" si="2"/>
        <v>0.21080403811386764</v>
      </c>
      <c r="T24" s="118"/>
    </row>
    <row r="25" spans="1:20" ht="15.9" thickBot="1" x14ac:dyDescent="0.45">
      <c r="A25" s="128" t="s">
        <v>1300</v>
      </c>
      <c r="B25" s="128" t="s">
        <v>1838</v>
      </c>
      <c r="C25" s="131">
        <v>0</v>
      </c>
      <c r="D25" s="132" t="s">
        <v>1446</v>
      </c>
      <c r="E25" s="132">
        <v>4.0997152755266671E-2</v>
      </c>
      <c r="F25" s="132">
        <v>0</v>
      </c>
      <c r="G25" s="132">
        <v>0.11257526684456298</v>
      </c>
      <c r="H25" s="132">
        <v>0.19758746236559144</v>
      </c>
      <c r="I25" s="132">
        <v>8.2629345360286183E-2</v>
      </c>
      <c r="J25" s="132" t="s">
        <v>1446</v>
      </c>
      <c r="K25" s="132" t="s">
        <v>1446</v>
      </c>
      <c r="L25" s="132" t="s">
        <v>1446</v>
      </c>
      <c r="M25" s="132" t="s">
        <v>1446</v>
      </c>
      <c r="N25" s="139">
        <f t="shared" si="0"/>
        <v>0.13093069152348022</v>
      </c>
      <c r="O25" s="129">
        <f t="shared" si="1"/>
        <v>2.0498576377633335E-2</v>
      </c>
      <c r="P25" s="130">
        <f t="shared" si="2"/>
        <v>0</v>
      </c>
      <c r="T25" s="118"/>
    </row>
    <row r="26" spans="1:20" ht="15.9" thickBot="1" x14ac:dyDescent="0.45">
      <c r="A26" s="128" t="s">
        <v>1331</v>
      </c>
      <c r="B26" s="128" t="s">
        <v>1839</v>
      </c>
      <c r="C26" s="131">
        <v>4.1167195508703604E-2</v>
      </c>
      <c r="D26" s="132" t="s">
        <v>1446</v>
      </c>
      <c r="E26" s="132">
        <v>6.1958505196132108E-2</v>
      </c>
      <c r="F26" s="132">
        <v>0.57912553804059685</v>
      </c>
      <c r="G26" s="132">
        <v>0.43481798421169671</v>
      </c>
      <c r="H26" s="132">
        <v>0</v>
      </c>
      <c r="I26" s="132">
        <v>3.8711841335009926E-2</v>
      </c>
      <c r="J26" s="132">
        <v>0</v>
      </c>
      <c r="K26" s="132">
        <v>0</v>
      </c>
      <c r="L26" s="132">
        <v>0.17899673072086869</v>
      </c>
      <c r="M26" s="132">
        <v>0.13444444444444448</v>
      </c>
      <c r="N26" s="139">
        <f t="shared" si="0"/>
        <v>0.11242442867314568</v>
      </c>
      <c r="O26" s="129">
        <f t="shared" si="1"/>
        <v>5.1562850352417852E-2</v>
      </c>
      <c r="P26" s="130">
        <f t="shared" si="2"/>
        <v>0.57912553804059685</v>
      </c>
      <c r="T26" s="118"/>
    </row>
    <row r="27" spans="1:20" ht="15.9" thickBot="1" x14ac:dyDescent="0.45">
      <c r="A27" s="128" t="s">
        <v>1301</v>
      </c>
      <c r="B27" s="128" t="s">
        <v>1840</v>
      </c>
      <c r="C27" s="131">
        <v>0</v>
      </c>
      <c r="D27" s="132" t="s">
        <v>1446</v>
      </c>
      <c r="E27" s="132">
        <v>6.389470848351142E-2</v>
      </c>
      <c r="F27" s="132">
        <v>0.31503492362572388</v>
      </c>
      <c r="G27" s="132">
        <v>4.4607646764509679E-2</v>
      </c>
      <c r="H27" s="132">
        <v>0.12610465591397846</v>
      </c>
      <c r="I27" s="132">
        <v>6.3521102785278047E-2</v>
      </c>
      <c r="J27" s="132" t="s">
        <v>1446</v>
      </c>
      <c r="K27" s="132" t="s">
        <v>1446</v>
      </c>
      <c r="L27" s="132" t="s">
        <v>1446</v>
      </c>
      <c r="M27" s="132" t="s">
        <v>1446</v>
      </c>
      <c r="N27" s="139">
        <f t="shared" si="0"/>
        <v>7.8077801821255399E-2</v>
      </c>
      <c r="O27" s="129">
        <f t="shared" si="1"/>
        <v>3.194735424175571E-2</v>
      </c>
      <c r="P27" s="130">
        <f t="shared" si="2"/>
        <v>0.31503492362572388</v>
      </c>
      <c r="T27" s="118"/>
    </row>
    <row r="28" spans="1:20" ht="15.9" thickBot="1" x14ac:dyDescent="0.45">
      <c r="A28" s="128" t="s">
        <v>1302</v>
      </c>
      <c r="B28" s="128" t="s">
        <v>1841</v>
      </c>
      <c r="C28" s="131">
        <v>0</v>
      </c>
      <c r="D28" s="132" t="s">
        <v>1446</v>
      </c>
      <c r="E28" s="132">
        <v>8.3256741357303016E-2</v>
      </c>
      <c r="F28" s="132">
        <v>0.44912971453704548</v>
      </c>
      <c r="G28" s="132">
        <v>5.3419879919946789E-2</v>
      </c>
      <c r="H28" s="132">
        <v>0.12803662365591406</v>
      </c>
      <c r="I28" s="132">
        <v>8.4280674965534E-2</v>
      </c>
      <c r="J28" s="132" t="s">
        <v>1446</v>
      </c>
      <c r="K28" s="132" t="s">
        <v>1446</v>
      </c>
      <c r="L28" s="132" t="s">
        <v>1446</v>
      </c>
      <c r="M28" s="132" t="s">
        <v>1446</v>
      </c>
      <c r="N28" s="139">
        <f t="shared" si="0"/>
        <v>8.8579059513798283E-2</v>
      </c>
      <c r="O28" s="129">
        <f t="shared" si="1"/>
        <v>4.1628370678651508E-2</v>
      </c>
      <c r="P28" s="130">
        <f t="shared" si="2"/>
        <v>0.44912971453704548</v>
      </c>
      <c r="T28" s="118"/>
    </row>
    <row r="29" spans="1:20" ht="15.9" thickBot="1" x14ac:dyDescent="0.45">
      <c r="A29" s="128" t="s">
        <v>1311</v>
      </c>
      <c r="B29" s="128" t="s">
        <v>1842</v>
      </c>
      <c r="C29" s="131">
        <v>0</v>
      </c>
      <c r="D29" s="132">
        <v>0</v>
      </c>
      <c r="E29" s="132">
        <v>5.0341285471857254E-2</v>
      </c>
      <c r="F29" s="132">
        <v>0.21665970583925273</v>
      </c>
      <c r="G29" s="132">
        <v>0.43124074104958865</v>
      </c>
      <c r="H29" s="132">
        <v>0</v>
      </c>
      <c r="I29" s="132">
        <v>2.5147348149047229E-2</v>
      </c>
      <c r="J29" s="132">
        <v>0.11111111111111116</v>
      </c>
      <c r="K29" s="132">
        <v>0</v>
      </c>
      <c r="L29" s="132">
        <v>0.33284516043136736</v>
      </c>
      <c r="M29" s="132">
        <v>0.25</v>
      </c>
      <c r="N29" s="139">
        <f t="shared" si="0"/>
        <v>0.16433490867730205</v>
      </c>
      <c r="O29" s="129">
        <f t="shared" si="1"/>
        <v>1.6780428490619084E-2</v>
      </c>
      <c r="P29" s="130">
        <f t="shared" si="2"/>
        <v>0.21665970583925273</v>
      </c>
      <c r="T29" s="118"/>
    </row>
    <row r="30" spans="1:20" ht="15.9" thickBot="1" x14ac:dyDescent="0.45">
      <c r="A30" s="128" t="s">
        <v>1447</v>
      </c>
      <c r="B30" s="128" t="s">
        <v>1843</v>
      </c>
      <c r="C30" s="131">
        <v>0</v>
      </c>
      <c r="D30" s="132" t="s">
        <v>1446</v>
      </c>
      <c r="E30" s="132">
        <v>6.832858792544419E-2</v>
      </c>
      <c r="F30" s="132">
        <v>8.6120777192416634E-2</v>
      </c>
      <c r="G30" s="132">
        <v>-2.2455136757837391E-3</v>
      </c>
      <c r="H30" s="132">
        <v>9.0988301075268785E-2</v>
      </c>
      <c r="I30" s="132">
        <v>9.5368173743625079E-2</v>
      </c>
      <c r="J30" s="132" t="s">
        <v>1446</v>
      </c>
      <c r="K30" s="132" t="s">
        <v>1446</v>
      </c>
      <c r="L30" s="132" t="s">
        <v>1446</v>
      </c>
      <c r="M30" s="132" t="s">
        <v>1446</v>
      </c>
      <c r="N30" s="139">
        <f t="shared" si="0"/>
        <v>6.1370320381036708E-2</v>
      </c>
      <c r="O30" s="129">
        <f t="shared" si="1"/>
        <v>3.4164293962722095E-2</v>
      </c>
      <c r="P30" s="130">
        <f t="shared" si="2"/>
        <v>8.6120777192416634E-2</v>
      </c>
      <c r="T30" s="118"/>
    </row>
    <row r="31" spans="1:20" ht="15.9" thickBot="1" x14ac:dyDescent="0.45">
      <c r="A31" s="128" t="s">
        <v>1325</v>
      </c>
      <c r="B31" s="128" t="s">
        <v>1844</v>
      </c>
      <c r="C31" s="131">
        <v>7.1106974060488159E-2</v>
      </c>
      <c r="D31" s="132" t="s">
        <v>1446</v>
      </c>
      <c r="E31" s="132">
        <v>2.7106846023307551E-2</v>
      </c>
      <c r="F31" s="132">
        <v>0.29688235367703031</v>
      </c>
      <c r="G31" s="132">
        <v>0.52294031576606625</v>
      </c>
      <c r="H31" s="132">
        <v>0.13826468817204296</v>
      </c>
      <c r="I31" s="132">
        <v>3.8357984991028327E-2</v>
      </c>
      <c r="J31" s="132" t="s">
        <v>1446</v>
      </c>
      <c r="K31" s="132" t="s">
        <v>1446</v>
      </c>
      <c r="L31" s="132" t="s">
        <v>1446</v>
      </c>
      <c r="M31" s="132" t="s">
        <v>1446</v>
      </c>
      <c r="N31" s="139">
        <f t="shared" si="0"/>
        <v>0.23318766297637916</v>
      </c>
      <c r="O31" s="129">
        <f t="shared" si="1"/>
        <v>4.9106910041897857E-2</v>
      </c>
      <c r="P31" s="130">
        <f t="shared" si="2"/>
        <v>0.29688235367703031</v>
      </c>
      <c r="T31" s="118"/>
    </row>
    <row r="32" spans="1:20" ht="15.9" thickBot="1" x14ac:dyDescent="0.45">
      <c r="A32" s="128" t="s">
        <v>1399</v>
      </c>
      <c r="B32" s="128" t="s">
        <v>1845</v>
      </c>
      <c r="C32" s="132">
        <v>0.54958953954087253</v>
      </c>
      <c r="D32" s="132">
        <v>0.8158988430176094</v>
      </c>
      <c r="E32" s="132">
        <v>0.99995935847565309</v>
      </c>
      <c r="F32" s="132">
        <v>0.3950734149926724</v>
      </c>
      <c r="G32" s="132">
        <v>0.26456447631754509</v>
      </c>
      <c r="H32" s="132">
        <v>0.15243245161290342</v>
      </c>
      <c r="I32" s="132">
        <v>0.1612247710957633</v>
      </c>
      <c r="J32" s="132">
        <v>0</v>
      </c>
      <c r="K32" s="132">
        <v>0</v>
      </c>
      <c r="L32" s="132">
        <v>0.33284516043136736</v>
      </c>
      <c r="M32" s="132">
        <v>0.13444444444444448</v>
      </c>
      <c r="N32" s="139">
        <f t="shared" si="0"/>
        <v>0.14935875770028909</v>
      </c>
      <c r="O32" s="129">
        <f t="shared" si="1"/>
        <v>0.78848258034471164</v>
      </c>
      <c r="P32" s="130">
        <f t="shared" si="2"/>
        <v>0.3950734149926724</v>
      </c>
      <c r="T32" s="118"/>
    </row>
    <row r="33" spans="1:20" ht="15.9" thickBot="1" x14ac:dyDescent="0.45">
      <c r="A33" s="128" t="s">
        <v>1294</v>
      </c>
      <c r="B33" s="128" t="s">
        <v>1846</v>
      </c>
      <c r="C33" s="131">
        <v>0.43038431668190347</v>
      </c>
      <c r="D33" s="132">
        <v>0.742794223867002</v>
      </c>
      <c r="E33" s="132">
        <v>0</v>
      </c>
      <c r="F33" s="132">
        <v>0</v>
      </c>
      <c r="G33" s="132">
        <v>0.9183274766511007</v>
      </c>
      <c r="H33" s="132">
        <v>0.12087697849462387</v>
      </c>
      <c r="I33" s="132">
        <v>3.4976691037426039E-2</v>
      </c>
      <c r="J33" s="132" t="s">
        <v>1446</v>
      </c>
      <c r="K33" s="132" t="s">
        <v>1446</v>
      </c>
      <c r="L33" s="132" t="s">
        <v>1446</v>
      </c>
      <c r="M33" s="132" t="s">
        <v>1446</v>
      </c>
      <c r="N33" s="139">
        <f t="shared" si="0"/>
        <v>0.35806038206105018</v>
      </c>
      <c r="O33" s="129">
        <f t="shared" si="1"/>
        <v>0.3910595135163018</v>
      </c>
      <c r="P33" s="130">
        <f t="shared" si="2"/>
        <v>0</v>
      </c>
      <c r="T33" s="118"/>
    </row>
    <row r="34" spans="1:20" ht="15.9" thickBot="1" x14ac:dyDescent="0.45">
      <c r="A34" s="105" t="s">
        <v>1430</v>
      </c>
      <c r="B34" s="106" t="s">
        <v>1618</v>
      </c>
      <c r="C34" s="131">
        <v>0</v>
      </c>
      <c r="D34" s="131">
        <v>0</v>
      </c>
      <c r="E34" s="131">
        <v>0.12</v>
      </c>
      <c r="F34" s="132">
        <v>0.84</v>
      </c>
      <c r="G34" s="131">
        <v>0.19</v>
      </c>
      <c r="H34" s="131">
        <v>0.2</v>
      </c>
      <c r="I34" s="131">
        <v>0.1</v>
      </c>
      <c r="J34" s="131" t="s">
        <v>1446</v>
      </c>
      <c r="K34" s="131" t="s">
        <v>1446</v>
      </c>
      <c r="L34" s="131" t="s">
        <v>1446</v>
      </c>
      <c r="M34" s="131" t="s">
        <v>1446</v>
      </c>
      <c r="N34" s="139">
        <f t="shared" si="0"/>
        <v>0.16333333333333333</v>
      </c>
      <c r="O34" s="129">
        <f t="shared" si="1"/>
        <v>0.04</v>
      </c>
      <c r="P34" s="130">
        <f t="shared" si="2"/>
        <v>0.84</v>
      </c>
      <c r="T34" s="118"/>
    </row>
    <row r="35" spans="1:20" ht="15.9" thickBot="1" x14ac:dyDescent="0.45">
      <c r="A35" s="105" t="s">
        <v>1428</v>
      </c>
      <c r="B35" s="106" t="s">
        <v>1522</v>
      </c>
      <c r="C35" s="131">
        <v>0</v>
      </c>
      <c r="D35" s="131" t="s">
        <v>1446</v>
      </c>
      <c r="E35" s="131">
        <v>0.03</v>
      </c>
      <c r="F35" s="131">
        <v>0</v>
      </c>
      <c r="G35" s="131">
        <v>0.11</v>
      </c>
      <c r="H35" s="131">
        <v>0.27</v>
      </c>
      <c r="I35" s="131">
        <v>0.09</v>
      </c>
      <c r="J35" s="131" t="s">
        <v>1446</v>
      </c>
      <c r="K35" s="131" t="s">
        <v>1446</v>
      </c>
      <c r="L35" s="131" t="s">
        <v>1446</v>
      </c>
      <c r="M35" s="131" t="s">
        <v>1446</v>
      </c>
      <c r="N35" s="139">
        <f t="shared" si="0"/>
        <v>0.15666666666666665</v>
      </c>
      <c r="O35" s="129">
        <f t="shared" si="1"/>
        <v>1.4999999999999999E-2</v>
      </c>
      <c r="P35" s="130">
        <f t="shared" si="2"/>
        <v>0</v>
      </c>
      <c r="T35" s="118"/>
    </row>
    <row r="36" spans="1:20" s="134" customFormat="1" ht="15.9" thickBot="1" x14ac:dyDescent="0.4">
      <c r="A36" s="128" t="s">
        <v>1324</v>
      </c>
      <c r="B36" s="128" t="s">
        <v>1825</v>
      </c>
      <c r="C36" s="132">
        <v>0.83082885481202262</v>
      </c>
      <c r="D36" s="132">
        <v>0.77151389567616913</v>
      </c>
      <c r="E36" s="132">
        <v>0.79384334782544863</v>
      </c>
      <c r="F36" s="132">
        <v>0.72610279794776567</v>
      </c>
      <c r="G36" s="132">
        <v>0.98332860240160103</v>
      </c>
      <c r="H36" s="132">
        <v>1</v>
      </c>
      <c r="I36" s="132">
        <v>0.89142699558764549</v>
      </c>
      <c r="J36" s="132">
        <v>0.69444444444444442</v>
      </c>
      <c r="K36" s="132">
        <v>1</v>
      </c>
      <c r="L36" s="132">
        <v>0.71598692288347476</v>
      </c>
      <c r="M36" s="132">
        <v>0.69444444444444442</v>
      </c>
      <c r="N36" s="139">
        <f t="shared" si="0"/>
        <v>0.85423305853737286</v>
      </c>
      <c r="O36" s="129">
        <f t="shared" si="1"/>
        <v>0.79872869943788016</v>
      </c>
      <c r="P36" s="130">
        <f t="shared" si="2"/>
        <v>0.72610279794776567</v>
      </c>
    </row>
    <row r="37" spans="1:20" ht="15.9" thickBot="1" x14ac:dyDescent="0.45">
      <c r="A37" s="128" t="s">
        <v>1403</v>
      </c>
      <c r="B37" s="128" t="s">
        <v>1826</v>
      </c>
      <c r="C37" s="131">
        <v>0</v>
      </c>
      <c r="D37" s="132">
        <v>0</v>
      </c>
      <c r="E37" s="132">
        <v>8.0921566581844809E-2</v>
      </c>
      <c r="F37" s="132">
        <v>0.83532274124088102</v>
      </c>
      <c r="G37" s="132">
        <v>0.21997981154102753</v>
      </c>
      <c r="H37" s="132">
        <v>0.16777454838709682</v>
      </c>
      <c r="I37" s="132">
        <v>0.12536732823895724</v>
      </c>
      <c r="J37" s="132" t="s">
        <v>1446</v>
      </c>
      <c r="K37" s="132" t="s">
        <v>1446</v>
      </c>
      <c r="L37" s="132" t="s">
        <v>1446</v>
      </c>
      <c r="M37" s="132" t="s">
        <v>1446</v>
      </c>
      <c r="N37" s="139">
        <f t="shared" si="0"/>
        <v>0.17104056272236054</v>
      </c>
      <c r="O37" s="129">
        <f t="shared" si="1"/>
        <v>2.6973855527281602E-2</v>
      </c>
      <c r="P37" s="130">
        <f t="shared" si="2"/>
        <v>0.83532274124088102</v>
      </c>
      <c r="T37" s="118"/>
    </row>
    <row r="38" spans="1:20" ht="15.9" thickBot="1" x14ac:dyDescent="0.45">
      <c r="A38" s="128" t="s">
        <v>1449</v>
      </c>
      <c r="B38" s="128" t="s">
        <v>1827</v>
      </c>
      <c r="C38" s="131">
        <v>0</v>
      </c>
      <c r="D38" s="132">
        <v>0.71407455205783454</v>
      </c>
      <c r="E38" s="132">
        <v>0.10982212607536082</v>
      </c>
      <c r="F38" s="132">
        <v>0.72885721789981106</v>
      </c>
      <c r="G38" s="132">
        <v>0.15846867911941287</v>
      </c>
      <c r="H38" s="132">
        <v>0.14356812903225813</v>
      </c>
      <c r="I38" s="132">
        <v>9.9299910898976634E-2</v>
      </c>
      <c r="J38" s="132">
        <v>0</v>
      </c>
      <c r="K38" s="132">
        <v>0</v>
      </c>
      <c r="L38" s="132">
        <v>0</v>
      </c>
      <c r="M38" s="132">
        <v>0</v>
      </c>
      <c r="N38" s="139">
        <f t="shared" si="0"/>
        <v>5.7333817007235374E-2</v>
      </c>
      <c r="O38" s="129">
        <f t="shared" si="1"/>
        <v>0.27463222604439846</v>
      </c>
      <c r="P38" s="130">
        <f t="shared" si="2"/>
        <v>0.72885721789981106</v>
      </c>
      <c r="T38" s="118"/>
    </row>
    <row r="39" spans="1:20" ht="15.9" thickBot="1" x14ac:dyDescent="0.45">
      <c r="A39" s="128" t="s">
        <v>1336</v>
      </c>
      <c r="B39" s="128" t="s">
        <v>1828</v>
      </c>
      <c r="C39" s="131">
        <v>0</v>
      </c>
      <c r="D39" s="132">
        <v>0</v>
      </c>
      <c r="E39" s="132">
        <v>5.5874415020797444E-2</v>
      </c>
      <c r="F39" s="132">
        <v>0.3288921437266023</v>
      </c>
      <c r="G39" s="132">
        <v>0.1408442128085392</v>
      </c>
      <c r="H39" s="132">
        <v>0.13606754838709678</v>
      </c>
      <c r="I39" s="132">
        <v>7.1463211839087826E-2</v>
      </c>
      <c r="J39" s="132">
        <v>0</v>
      </c>
      <c r="K39" s="132">
        <v>0</v>
      </c>
      <c r="L39" s="132">
        <v>0</v>
      </c>
      <c r="M39" s="132">
        <v>0</v>
      </c>
      <c r="N39" s="139">
        <f t="shared" si="0"/>
        <v>4.9767853290674832E-2</v>
      </c>
      <c r="O39" s="129">
        <f t="shared" si="1"/>
        <v>1.862480500693248E-2</v>
      </c>
      <c r="P39" s="130">
        <f t="shared" si="2"/>
        <v>0.3288921437266023</v>
      </c>
      <c r="T39" s="118"/>
    </row>
    <row r="40" spans="1:20" ht="15.9" thickBot="1" x14ac:dyDescent="0.45">
      <c r="A40" s="128" t="s">
        <v>1434</v>
      </c>
      <c r="B40" s="128" t="s">
        <v>1829</v>
      </c>
      <c r="C40" s="131">
        <v>0</v>
      </c>
      <c r="D40" s="132">
        <v>0</v>
      </c>
      <c r="E40" s="132">
        <v>9.4408494345485386E-2</v>
      </c>
      <c r="F40" s="132">
        <v>0.762235598190525</v>
      </c>
      <c r="G40" s="132">
        <v>0.14433420613742498</v>
      </c>
      <c r="H40" s="132">
        <v>0.13913596774193537</v>
      </c>
      <c r="I40" s="132">
        <v>9.7176772835086619E-2</v>
      </c>
      <c r="J40" s="132" t="s">
        <v>1446</v>
      </c>
      <c r="K40" s="132" t="s">
        <v>1446</v>
      </c>
      <c r="L40" s="132" t="s">
        <v>1446</v>
      </c>
      <c r="M40" s="132" t="s">
        <v>1446</v>
      </c>
      <c r="N40" s="139">
        <f t="shared" si="0"/>
        <v>0.12688231557148233</v>
      </c>
      <c r="O40" s="129">
        <f t="shared" si="1"/>
        <v>3.1469498115161795E-2</v>
      </c>
      <c r="P40" s="130">
        <f t="shared" si="2"/>
        <v>0.762235598190525</v>
      </c>
      <c r="T40" s="118"/>
    </row>
    <row r="41" spans="1:20" ht="15.9" thickBot="1" x14ac:dyDescent="0.45">
      <c r="A41" s="128" t="s">
        <v>1358</v>
      </c>
      <c r="B41" s="128" t="s">
        <v>1830</v>
      </c>
      <c r="C41" s="131">
        <v>0.1630280897109013</v>
      </c>
      <c r="D41" s="132">
        <v>0.85245115259291304</v>
      </c>
      <c r="E41" s="132">
        <v>9.0555086413016586E-2</v>
      </c>
      <c r="F41" s="132">
        <v>0.58728684632195616</v>
      </c>
      <c r="G41" s="132">
        <v>0.16466341727818545</v>
      </c>
      <c r="H41" s="132">
        <v>0.1473184193548388</v>
      </c>
      <c r="I41" s="132">
        <v>8.7268795203600952E-2</v>
      </c>
      <c r="J41" s="132">
        <v>0.36</v>
      </c>
      <c r="K41" s="132">
        <v>0</v>
      </c>
      <c r="L41" s="132">
        <v>0.21302090267607499</v>
      </c>
      <c r="M41" s="132">
        <v>0.2844444444444445</v>
      </c>
      <c r="N41" s="139">
        <f t="shared" ref="N41:N70" si="3">AVERAGE(G41:M41)</f>
        <v>0.17953085413673495</v>
      </c>
      <c r="O41" s="129">
        <f t="shared" ref="O41:O70" si="4">AVERAGE(C41:E41)</f>
        <v>0.36867810957227704</v>
      </c>
      <c r="P41" s="130">
        <f t="shared" ref="P41:P70" si="5">F41</f>
        <v>0.58728684632195616</v>
      </c>
      <c r="T41" s="118"/>
    </row>
    <row r="42" spans="1:20" ht="15.9" thickBot="1" x14ac:dyDescent="0.45">
      <c r="A42" s="128" t="s">
        <v>1363</v>
      </c>
      <c r="B42" s="128" t="s">
        <v>1831</v>
      </c>
      <c r="C42" s="131">
        <v>9.9161415391167212E-2</v>
      </c>
      <c r="D42" s="132">
        <v>0.939915607648104</v>
      </c>
      <c r="E42" s="132">
        <v>8.0921566581844809E-2</v>
      </c>
      <c r="F42" s="132">
        <v>0.72252683543088292</v>
      </c>
      <c r="G42" s="132">
        <v>0.17609314543028676</v>
      </c>
      <c r="H42" s="132">
        <v>0.45847887096774198</v>
      </c>
      <c r="I42" s="132">
        <v>9.4581826312555003E-2</v>
      </c>
      <c r="J42" s="132">
        <v>0.44444444444444442</v>
      </c>
      <c r="K42" s="132">
        <v>0</v>
      </c>
      <c r="L42" s="132">
        <v>0.37870382697968913</v>
      </c>
      <c r="M42" s="132">
        <v>0.2844444444444445</v>
      </c>
      <c r="N42" s="139">
        <f t="shared" si="3"/>
        <v>0.26239236551130884</v>
      </c>
      <c r="O42" s="129">
        <f t="shared" si="4"/>
        <v>0.37333286320703868</v>
      </c>
      <c r="P42" s="130">
        <f t="shared" si="5"/>
        <v>0.72252683543088292</v>
      </c>
      <c r="T42" s="118"/>
    </row>
    <row r="43" spans="1:20" ht="15.9" thickBot="1" x14ac:dyDescent="0.45">
      <c r="A43" s="128" t="s">
        <v>1297</v>
      </c>
      <c r="B43" s="128" t="s">
        <v>1832</v>
      </c>
      <c r="C43" s="131">
        <v>0</v>
      </c>
      <c r="D43" s="132" t="s">
        <v>1446</v>
      </c>
      <c r="E43" s="132">
        <v>0.16398861102106643</v>
      </c>
      <c r="F43" s="132">
        <v>0.74539017501022953</v>
      </c>
      <c r="G43" s="132">
        <v>0.99196633589059369</v>
      </c>
      <c r="H43" s="132">
        <v>1</v>
      </c>
      <c r="I43" s="132">
        <v>9.9142641412762703E-2</v>
      </c>
      <c r="J43" s="132">
        <v>0.25</v>
      </c>
      <c r="K43" s="132">
        <v>0.26886145404663914</v>
      </c>
      <c r="L43" s="132">
        <v>0.33284516043136736</v>
      </c>
      <c r="M43" s="132">
        <v>0.40111111111111108</v>
      </c>
      <c r="N43" s="139">
        <f t="shared" si="3"/>
        <v>0.47770381469892487</v>
      </c>
      <c r="O43" s="129">
        <f t="shared" si="4"/>
        <v>8.1994305510533216E-2</v>
      </c>
      <c r="P43" s="130">
        <f t="shared" si="5"/>
        <v>0.74539017501022953</v>
      </c>
      <c r="T43" s="118"/>
    </row>
    <row r="44" spans="1:20" ht="15.9" thickBot="1" x14ac:dyDescent="0.45">
      <c r="A44" s="128" t="s">
        <v>1368</v>
      </c>
      <c r="B44" s="128" t="s">
        <v>1833</v>
      </c>
      <c r="C44" s="131">
        <v>0.27731582270411004</v>
      </c>
      <c r="D44" s="132">
        <v>0.99996583052181731</v>
      </c>
      <c r="E44" s="132">
        <v>0.31212604252997295</v>
      </c>
      <c r="F44" s="132">
        <v>0</v>
      </c>
      <c r="G44" s="132">
        <v>0.5994293362241494</v>
      </c>
      <c r="H44" s="132">
        <v>0.22073319354838716</v>
      </c>
      <c r="I44" s="132">
        <v>0.20168234642433019</v>
      </c>
      <c r="J44" s="132">
        <v>0</v>
      </c>
      <c r="K44" s="132">
        <v>0</v>
      </c>
      <c r="L44" s="132">
        <v>0</v>
      </c>
      <c r="M44" s="132">
        <v>0</v>
      </c>
      <c r="N44" s="139">
        <f t="shared" si="3"/>
        <v>0.14597783945669526</v>
      </c>
      <c r="O44" s="129">
        <f t="shared" si="4"/>
        <v>0.52980256525196678</v>
      </c>
      <c r="P44" s="130">
        <f t="shared" si="5"/>
        <v>0</v>
      </c>
      <c r="T44" s="118"/>
    </row>
    <row r="45" spans="1:20" ht="15.9" thickBot="1" x14ac:dyDescent="0.45">
      <c r="A45" s="128" t="s">
        <v>1369</v>
      </c>
      <c r="B45" s="128" t="s">
        <v>1836</v>
      </c>
      <c r="C45" s="131">
        <v>0.66051586862251688</v>
      </c>
      <c r="D45" s="132">
        <v>0.93208296988196748</v>
      </c>
      <c r="E45" s="132">
        <v>0.25432492354294089</v>
      </c>
      <c r="F45" s="132">
        <v>0</v>
      </c>
      <c r="G45" s="132">
        <v>0.69706189959973308</v>
      </c>
      <c r="H45" s="132">
        <v>0.14561374193548393</v>
      </c>
      <c r="I45" s="132">
        <v>0.25947888260799723</v>
      </c>
      <c r="J45" s="132" t="s">
        <v>1446</v>
      </c>
      <c r="K45" s="132" t="s">
        <v>1446</v>
      </c>
      <c r="L45" s="132" t="s">
        <v>1446</v>
      </c>
      <c r="M45" s="132" t="s">
        <v>1446</v>
      </c>
      <c r="N45" s="139">
        <f t="shared" si="3"/>
        <v>0.36738484138107141</v>
      </c>
      <c r="O45" s="129">
        <f t="shared" si="4"/>
        <v>0.61564125401580838</v>
      </c>
      <c r="P45" s="130">
        <f t="shared" si="5"/>
        <v>0</v>
      </c>
      <c r="T45" s="118"/>
    </row>
    <row r="46" spans="1:20" ht="15.9" thickBot="1" x14ac:dyDescent="0.45">
      <c r="A46" s="128" t="s">
        <v>1299</v>
      </c>
      <c r="B46" s="128" t="s">
        <v>1834</v>
      </c>
      <c r="C46" s="131">
        <v>0</v>
      </c>
      <c r="D46" s="132" t="s">
        <v>1446</v>
      </c>
      <c r="E46" s="132">
        <v>1.9522453692982448E-3</v>
      </c>
      <c r="F46" s="132">
        <v>0</v>
      </c>
      <c r="G46" s="132">
        <v>3.7104161107404887E-2</v>
      </c>
      <c r="H46" s="132">
        <v>9.9593010752686562E-3</v>
      </c>
      <c r="I46" s="132">
        <v>2.7781612043132575E-2</v>
      </c>
      <c r="J46" s="132" t="s">
        <v>1446</v>
      </c>
      <c r="K46" s="132" t="s">
        <v>1446</v>
      </c>
      <c r="L46" s="132" t="s">
        <v>1446</v>
      </c>
      <c r="M46" s="132" t="s">
        <v>1446</v>
      </c>
      <c r="N46" s="139">
        <f t="shared" si="3"/>
        <v>2.4948358075268708E-2</v>
      </c>
      <c r="O46" s="129">
        <f t="shared" si="4"/>
        <v>9.7612268464912239E-4</v>
      </c>
      <c r="P46" s="130">
        <f t="shared" si="5"/>
        <v>0</v>
      </c>
      <c r="T46" s="118"/>
    </row>
    <row r="47" spans="1:20" ht="15.9" thickBot="1" x14ac:dyDescent="0.45">
      <c r="A47" s="128" t="s">
        <v>1298</v>
      </c>
      <c r="B47" s="128" t="s">
        <v>1835</v>
      </c>
      <c r="C47" s="131">
        <v>0</v>
      </c>
      <c r="D47" s="132" t="s">
        <v>1446</v>
      </c>
      <c r="E47" s="132">
        <v>-3.9044907385970126E-3</v>
      </c>
      <c r="F47" s="132">
        <v>0</v>
      </c>
      <c r="G47" s="132">
        <v>3.8619746497666751E-3</v>
      </c>
      <c r="H47" s="132">
        <v>2.4505881720430001E-2</v>
      </c>
      <c r="I47" s="132">
        <v>1.0206746958711243E-2</v>
      </c>
      <c r="J47" s="132">
        <v>0</v>
      </c>
      <c r="K47" s="132">
        <v>0</v>
      </c>
      <c r="L47" s="132">
        <v>0</v>
      </c>
      <c r="M47" s="132">
        <v>0</v>
      </c>
      <c r="N47" s="139">
        <f t="shared" si="3"/>
        <v>5.5106576184154174E-3</v>
      </c>
      <c r="O47" s="129">
        <f t="shared" si="4"/>
        <v>-1.9522453692985063E-3</v>
      </c>
      <c r="P47" s="130">
        <f t="shared" si="5"/>
        <v>0</v>
      </c>
      <c r="T47" s="118"/>
    </row>
    <row r="48" spans="1:20" ht="15.9" thickBot="1" x14ac:dyDescent="0.45">
      <c r="A48" s="128" t="s">
        <v>1433</v>
      </c>
      <c r="B48" s="128" t="s">
        <v>1819</v>
      </c>
      <c r="C48" s="131">
        <v>8.9819335655353688E-2</v>
      </c>
      <c r="D48" s="132">
        <v>0.91772313397738392</v>
      </c>
      <c r="E48" s="132">
        <v>0.68347976044483727</v>
      </c>
      <c r="F48" s="132">
        <v>0</v>
      </c>
      <c r="G48" s="132">
        <v>0.99941165499221707</v>
      </c>
      <c r="H48" s="132">
        <v>1</v>
      </c>
      <c r="I48" s="132">
        <v>0.4326719043012312</v>
      </c>
      <c r="J48" s="132" t="s">
        <v>1446</v>
      </c>
      <c r="K48" s="132" t="s">
        <v>1446</v>
      </c>
      <c r="L48" s="132" t="s">
        <v>1446</v>
      </c>
      <c r="M48" s="132" t="s">
        <v>1446</v>
      </c>
      <c r="N48" s="139">
        <f t="shared" si="3"/>
        <v>0.81069451976448281</v>
      </c>
      <c r="O48" s="129">
        <f t="shared" si="4"/>
        <v>0.56367407669252489</v>
      </c>
      <c r="P48" s="130">
        <f t="shared" si="5"/>
        <v>0</v>
      </c>
      <c r="T48" s="118"/>
    </row>
    <row r="49" spans="1:20" ht="15.9" thickBot="1" x14ac:dyDescent="0.45">
      <c r="A49" s="128" t="s">
        <v>1317</v>
      </c>
      <c r="B49" s="128" t="s">
        <v>1820</v>
      </c>
      <c r="C49" s="131">
        <v>0.2395182284142765</v>
      </c>
      <c r="D49" s="132">
        <v>0.94905368504192988</v>
      </c>
      <c r="E49" s="132">
        <v>0.70477799660600793</v>
      </c>
      <c r="F49" s="132">
        <v>0.23422670901540832</v>
      </c>
      <c r="G49" s="132">
        <v>1</v>
      </c>
      <c r="H49" s="132">
        <v>1</v>
      </c>
      <c r="I49" s="132">
        <v>0.1970035792094619</v>
      </c>
      <c r="J49" s="132" t="s">
        <v>1446</v>
      </c>
      <c r="K49" s="132" t="s">
        <v>1446</v>
      </c>
      <c r="L49" s="132" t="s">
        <v>1446</v>
      </c>
      <c r="M49" s="132" t="s">
        <v>1446</v>
      </c>
      <c r="N49" s="139">
        <f t="shared" si="3"/>
        <v>0.73233452640315388</v>
      </c>
      <c r="O49" s="129">
        <f t="shared" si="4"/>
        <v>0.6311166366874047</v>
      </c>
      <c r="P49" s="130">
        <f t="shared" si="5"/>
        <v>0.23422670901540832</v>
      </c>
      <c r="T49" s="118"/>
    </row>
    <row r="50" spans="1:20" ht="15.9" thickBot="1" x14ac:dyDescent="0.45">
      <c r="A50" s="128" t="s">
        <v>1318</v>
      </c>
      <c r="B50" s="128" t="s">
        <v>1821</v>
      </c>
      <c r="C50" s="131">
        <v>0.21332092218146548</v>
      </c>
      <c r="D50" s="132">
        <v>0.9829951153618548</v>
      </c>
      <c r="E50" s="132">
        <v>0.77254511166427775</v>
      </c>
      <c r="F50" s="132">
        <v>0</v>
      </c>
      <c r="G50" s="132">
        <v>1</v>
      </c>
      <c r="H50" s="132">
        <v>1</v>
      </c>
      <c r="I50" s="132">
        <v>0.1311862992288774</v>
      </c>
      <c r="J50" s="132">
        <v>0.18777777777777782</v>
      </c>
      <c r="K50" s="132">
        <v>0.30864197530864196</v>
      </c>
      <c r="L50" s="132">
        <v>0.33284516043136736</v>
      </c>
      <c r="M50" s="132">
        <v>0.36</v>
      </c>
      <c r="N50" s="139">
        <f t="shared" si="3"/>
        <v>0.4743501732495235</v>
      </c>
      <c r="O50" s="129">
        <f t="shared" si="4"/>
        <v>0.65628704973586605</v>
      </c>
      <c r="P50" s="130">
        <f t="shared" si="5"/>
        <v>0</v>
      </c>
      <c r="T50" s="118"/>
    </row>
    <row r="51" spans="1:20" ht="15.9" thickBot="1" x14ac:dyDescent="0.45">
      <c r="A51" s="128" t="s">
        <v>1450</v>
      </c>
      <c r="B51" s="128" t="s">
        <v>1822</v>
      </c>
      <c r="C51" s="131">
        <v>0</v>
      </c>
      <c r="D51" s="132">
        <v>0</v>
      </c>
      <c r="E51" s="132">
        <v>0.10211531021042311</v>
      </c>
      <c r="F51" s="132">
        <v>0.21839819517803244</v>
      </c>
      <c r="G51" s="132">
        <v>0.12522649266177444</v>
      </c>
      <c r="H51" s="132">
        <v>6.1970903225806562E-2</v>
      </c>
      <c r="I51" s="132">
        <v>0</v>
      </c>
      <c r="J51" s="132">
        <v>0</v>
      </c>
      <c r="K51" s="132">
        <v>0</v>
      </c>
      <c r="L51" s="132">
        <v>0</v>
      </c>
      <c r="M51" s="132">
        <v>0</v>
      </c>
      <c r="N51" s="139">
        <f t="shared" si="3"/>
        <v>2.6742485126797284E-2</v>
      </c>
      <c r="O51" s="129">
        <f t="shared" si="4"/>
        <v>3.4038436736807703E-2</v>
      </c>
      <c r="P51" s="130">
        <f t="shared" si="5"/>
        <v>0.21839819517803244</v>
      </c>
      <c r="T51" s="118"/>
    </row>
    <row r="52" spans="1:20" ht="15.9" thickBot="1" x14ac:dyDescent="0.45">
      <c r="A52" s="128" t="s">
        <v>1393</v>
      </c>
      <c r="B52" s="128" t="s">
        <v>1823</v>
      </c>
      <c r="C52" s="131">
        <v>0.24034037967689509</v>
      </c>
      <c r="D52" s="132" t="s">
        <v>1446</v>
      </c>
      <c r="E52" s="132">
        <v>8.477497451431347E-2</v>
      </c>
      <c r="F52" s="132">
        <v>0.72943270721516851</v>
      </c>
      <c r="G52" s="132">
        <v>0.40820678507894159</v>
      </c>
      <c r="H52" s="132">
        <v>0</v>
      </c>
      <c r="I52" s="132">
        <v>4.0481123054917932E-2</v>
      </c>
      <c r="J52" s="132" t="s">
        <v>1446</v>
      </c>
      <c r="K52" s="132" t="s">
        <v>1446</v>
      </c>
      <c r="L52" s="132" t="s">
        <v>1446</v>
      </c>
      <c r="M52" s="132" t="s">
        <v>1446</v>
      </c>
      <c r="N52" s="139">
        <f t="shared" si="3"/>
        <v>0.14956263604461983</v>
      </c>
      <c r="O52" s="129">
        <f t="shared" si="4"/>
        <v>0.16255767709560429</v>
      </c>
      <c r="P52" s="130">
        <f t="shared" si="5"/>
        <v>0.72943270721516851</v>
      </c>
      <c r="T52" s="118"/>
    </row>
    <row r="53" spans="1:20" ht="15.9" thickBot="1" x14ac:dyDescent="0.45">
      <c r="A53" s="128" t="s">
        <v>1328</v>
      </c>
      <c r="B53" s="128" t="s">
        <v>1824</v>
      </c>
      <c r="C53" s="131">
        <v>4.4909667827677531E-2</v>
      </c>
      <c r="D53" s="132">
        <v>0</v>
      </c>
      <c r="E53" s="132">
        <v>8.9065351219440314E-2</v>
      </c>
      <c r="F53" s="132">
        <v>0.68921209127783889</v>
      </c>
      <c r="G53" s="132">
        <v>0.42565675172337125</v>
      </c>
      <c r="H53" s="132">
        <v>0</v>
      </c>
      <c r="I53" s="132">
        <v>3.788617653238633E-2</v>
      </c>
      <c r="J53" s="132" t="s">
        <v>1446</v>
      </c>
      <c r="K53" s="132" t="s">
        <v>1446</v>
      </c>
      <c r="L53" s="132" t="s">
        <v>1446</v>
      </c>
      <c r="M53" s="132" t="s">
        <v>1446</v>
      </c>
      <c r="N53" s="139">
        <f t="shared" si="3"/>
        <v>0.15451430941858588</v>
      </c>
      <c r="O53" s="129">
        <f t="shared" si="4"/>
        <v>4.4658339682372615E-2</v>
      </c>
      <c r="P53" s="130">
        <f t="shared" si="5"/>
        <v>0.68921209127783889</v>
      </c>
      <c r="T53" s="118"/>
    </row>
    <row r="54" spans="1:20" ht="15.9" thickBot="1" x14ac:dyDescent="0.45">
      <c r="A54" s="128" t="s">
        <v>1448</v>
      </c>
      <c r="B54" s="128" t="s">
        <v>1813</v>
      </c>
      <c r="C54" s="131">
        <v>7.8992991921777583E-2</v>
      </c>
      <c r="D54" s="132">
        <v>0.76890301642079029</v>
      </c>
      <c r="E54" s="132">
        <v>0.11174883004159503</v>
      </c>
      <c r="F54" s="132">
        <v>0.3657234599094587</v>
      </c>
      <c r="G54" s="132">
        <v>0.25051725316877915</v>
      </c>
      <c r="H54" s="132">
        <v>0.17402503225806454</v>
      </c>
      <c r="I54" s="132">
        <v>8.703289097427995E-2</v>
      </c>
      <c r="J54" s="132">
        <v>0.36</v>
      </c>
      <c r="K54" s="132">
        <v>0</v>
      </c>
      <c r="L54" s="132">
        <v>0.47929703102116894</v>
      </c>
      <c r="M54" s="132">
        <v>0</v>
      </c>
      <c r="N54" s="139">
        <f t="shared" si="3"/>
        <v>0.19298174391747036</v>
      </c>
      <c r="O54" s="129">
        <f t="shared" si="4"/>
        <v>0.31988161279472099</v>
      </c>
      <c r="P54" s="130">
        <f t="shared" si="5"/>
        <v>0.3657234599094587</v>
      </c>
      <c r="T54" s="118"/>
    </row>
    <row r="55" spans="1:20" ht="15.9" thickBot="1" x14ac:dyDescent="0.45">
      <c r="A55" s="128" t="s">
        <v>1310</v>
      </c>
      <c r="B55" s="128" t="s">
        <v>1814</v>
      </c>
      <c r="C55" s="131">
        <v>5.9879557103568931E-2</v>
      </c>
      <c r="D55" s="132">
        <v>0</v>
      </c>
      <c r="E55" s="132">
        <v>6.1958505196132108E-2</v>
      </c>
      <c r="F55" s="132">
        <v>1.5224736086001988E-2</v>
      </c>
      <c r="G55" s="132">
        <v>0.44685846119635309</v>
      </c>
      <c r="H55" s="132">
        <v>0.10042084946236585</v>
      </c>
      <c r="I55" s="132">
        <v>5.8645748712642075E-2</v>
      </c>
      <c r="J55" s="132">
        <v>0.13444444444444448</v>
      </c>
      <c r="K55" s="132">
        <v>0</v>
      </c>
      <c r="L55" s="132">
        <v>0.21302090267607499</v>
      </c>
      <c r="M55" s="132">
        <v>0.25</v>
      </c>
      <c r="N55" s="139">
        <f t="shared" si="3"/>
        <v>0.17191291521312577</v>
      </c>
      <c r="O55" s="129">
        <f t="shared" si="4"/>
        <v>4.061268743323368E-2</v>
      </c>
      <c r="P55" s="130">
        <f t="shared" si="5"/>
        <v>1.5224736086001988E-2</v>
      </c>
      <c r="T55" s="118"/>
    </row>
    <row r="56" spans="1:20" ht="15.9" thickBot="1" x14ac:dyDescent="0.45">
      <c r="A56" s="128" t="s">
        <v>1389</v>
      </c>
      <c r="B56" s="128" t="s">
        <v>1815</v>
      </c>
      <c r="C56" s="131">
        <v>3.1933337159867535E-2</v>
      </c>
      <c r="D56" s="132">
        <v>0.85114571296522357</v>
      </c>
      <c r="E56" s="132">
        <v>5.0094303122094321E-2</v>
      </c>
      <c r="F56" s="132">
        <v>0.99991268543302148</v>
      </c>
      <c r="G56" s="132">
        <v>0.42260300756059599</v>
      </c>
      <c r="H56" s="132">
        <v>0</v>
      </c>
      <c r="I56" s="132">
        <v>2.3142162199818225E-2</v>
      </c>
      <c r="J56" s="132">
        <v>0.25</v>
      </c>
      <c r="K56" s="132">
        <v>3.4293552812071346E-2</v>
      </c>
      <c r="L56" s="132">
        <v>0.33284516043136736</v>
      </c>
      <c r="M56" s="132">
        <v>0.36</v>
      </c>
      <c r="N56" s="139">
        <f t="shared" si="3"/>
        <v>0.20326912614340756</v>
      </c>
      <c r="O56" s="129">
        <f t="shared" si="4"/>
        <v>0.31105778441572846</v>
      </c>
      <c r="P56" s="130">
        <f t="shared" si="5"/>
        <v>0.99991268543302148</v>
      </c>
      <c r="T56" s="118"/>
    </row>
    <row r="57" spans="1:20" ht="15.9" thickBot="1" x14ac:dyDescent="0.45">
      <c r="A57" s="128" t="s">
        <v>1375</v>
      </c>
      <c r="B57" s="128" t="s">
        <v>1816</v>
      </c>
      <c r="C57" s="131">
        <v>1.6807019557826977E-3</v>
      </c>
      <c r="D57" s="132">
        <v>0</v>
      </c>
      <c r="E57" s="132">
        <v>6.9361342784438423E-2</v>
      </c>
      <c r="F57" s="132">
        <v>0.47276447256588577</v>
      </c>
      <c r="G57" s="132">
        <v>0.22538930120080058</v>
      </c>
      <c r="H57" s="132">
        <v>0.23425696774193572</v>
      </c>
      <c r="I57" s="132">
        <v>0.10425389971471989</v>
      </c>
      <c r="J57" s="132" t="s">
        <v>1446</v>
      </c>
      <c r="K57" s="132" t="s">
        <v>1446</v>
      </c>
      <c r="L57" s="132" t="s">
        <v>1446</v>
      </c>
      <c r="M57" s="132" t="s">
        <v>1446</v>
      </c>
      <c r="N57" s="139">
        <f t="shared" si="3"/>
        <v>0.18796672288581873</v>
      </c>
      <c r="O57" s="129">
        <f t="shared" si="4"/>
        <v>2.3680681580073706E-2</v>
      </c>
      <c r="P57" s="130">
        <f t="shared" si="5"/>
        <v>0.47276447256588577</v>
      </c>
      <c r="T57" s="118"/>
    </row>
    <row r="58" spans="1:20" ht="15.9" thickBot="1" x14ac:dyDescent="0.45">
      <c r="A58" s="128" t="s">
        <v>1410</v>
      </c>
      <c r="B58" s="128" t="s">
        <v>1817</v>
      </c>
      <c r="C58" s="131">
        <v>0</v>
      </c>
      <c r="D58" s="132" t="s">
        <v>1446</v>
      </c>
      <c r="E58" s="132">
        <v>1.7570208323685641E-2</v>
      </c>
      <c r="F58" s="132">
        <v>0</v>
      </c>
      <c r="G58" s="132">
        <v>0.14075696297531692</v>
      </c>
      <c r="H58" s="132">
        <v>0.14224226881720436</v>
      </c>
      <c r="I58" s="132">
        <v>9.4306604711680272E-2</v>
      </c>
      <c r="J58" s="132">
        <v>0.49</v>
      </c>
      <c r="K58" s="132">
        <v>0.44444444444444442</v>
      </c>
      <c r="L58" s="132">
        <v>0.59172472965576406</v>
      </c>
      <c r="M58" s="132">
        <v>0.44444444444444442</v>
      </c>
      <c r="N58" s="139">
        <f t="shared" si="3"/>
        <v>0.33541706500697926</v>
      </c>
      <c r="O58" s="129">
        <f t="shared" si="4"/>
        <v>8.7851041618428206E-3</v>
      </c>
      <c r="P58" s="130">
        <f t="shared" si="5"/>
        <v>0</v>
      </c>
      <c r="T58" s="118"/>
    </row>
    <row r="59" spans="1:20" ht="15.9" thickBot="1" x14ac:dyDescent="0.45">
      <c r="A59" s="128" t="s">
        <v>1333</v>
      </c>
      <c r="B59" s="128" t="s">
        <v>1818</v>
      </c>
      <c r="C59" s="131">
        <v>8.4035097789125091E-3</v>
      </c>
      <c r="D59" s="132">
        <v>0.98038423610647585</v>
      </c>
      <c r="E59" s="132">
        <v>0.10018860624418852</v>
      </c>
      <c r="F59" s="132">
        <v>0.47449094051195745</v>
      </c>
      <c r="G59" s="132">
        <v>0.1788851400933954</v>
      </c>
      <c r="H59" s="132">
        <v>0.13663577419354844</v>
      </c>
      <c r="I59" s="132">
        <v>0.10637703777860928</v>
      </c>
      <c r="J59" s="132">
        <v>0.58777777777777773</v>
      </c>
      <c r="K59" s="132">
        <v>0.39643347050754457</v>
      </c>
      <c r="L59" s="132">
        <v>0.71598692288347476</v>
      </c>
      <c r="M59" s="132">
        <v>0.75111111111111117</v>
      </c>
      <c r="N59" s="139">
        <f t="shared" si="3"/>
        <v>0.41045817633506587</v>
      </c>
      <c r="O59" s="129">
        <f t="shared" si="4"/>
        <v>0.36299211737652559</v>
      </c>
      <c r="P59" s="130">
        <f t="shared" si="5"/>
        <v>0.47449094051195745</v>
      </c>
      <c r="T59" s="118"/>
    </row>
    <row r="60" spans="1:20" ht="15.9" thickBot="1" x14ac:dyDescent="0.45">
      <c r="A60" s="128" t="s">
        <v>1391</v>
      </c>
      <c r="B60" s="128" t="s">
        <v>1812</v>
      </c>
      <c r="C60" s="131">
        <v>0.13277545450681646</v>
      </c>
      <c r="D60" s="132">
        <v>0.98168967573416532</v>
      </c>
      <c r="E60" s="132">
        <v>8.2848270548079E-2</v>
      </c>
      <c r="F60" s="132">
        <v>0.8566158459090949</v>
      </c>
      <c r="G60" s="132">
        <v>0.42365000555926169</v>
      </c>
      <c r="H60" s="132">
        <v>0</v>
      </c>
      <c r="I60" s="132">
        <v>8.5892687199228074E-2</v>
      </c>
      <c r="J60" s="132">
        <v>0.53777777777777791</v>
      </c>
      <c r="K60" s="132">
        <v>0.60493827160493818</v>
      </c>
      <c r="L60" s="132">
        <v>0.71598692288347476</v>
      </c>
      <c r="M60" s="132">
        <v>0.69444444444444442</v>
      </c>
      <c r="N60" s="139">
        <f t="shared" si="3"/>
        <v>0.43752715849558932</v>
      </c>
      <c r="O60" s="129">
        <f t="shared" si="4"/>
        <v>0.39910446692968699</v>
      </c>
      <c r="P60" s="130">
        <f t="shared" si="5"/>
        <v>0.8566158459090949</v>
      </c>
      <c r="T60" s="118"/>
    </row>
    <row r="61" spans="1:20" ht="15.9" thickBot="1" x14ac:dyDescent="0.45">
      <c r="A61" s="128" t="s">
        <v>1312</v>
      </c>
      <c r="B61" s="128" t="s">
        <v>1811</v>
      </c>
      <c r="C61" s="131">
        <v>3.3682250870757706E-2</v>
      </c>
      <c r="D61" s="132">
        <v>0.95297000392499809</v>
      </c>
      <c r="E61" s="132">
        <v>6.389470848351142E-2</v>
      </c>
      <c r="F61" s="132">
        <v>0.47489465252874002</v>
      </c>
      <c r="G61" s="132">
        <v>0.44999945519235052</v>
      </c>
      <c r="H61" s="132">
        <v>0</v>
      </c>
      <c r="I61" s="132">
        <v>3.729641595908352E-2</v>
      </c>
      <c r="J61" s="132">
        <v>0.32111111111111112</v>
      </c>
      <c r="K61" s="132">
        <v>0.30864197530864196</v>
      </c>
      <c r="L61" s="132">
        <v>0.59172472965576406</v>
      </c>
      <c r="M61" s="132">
        <v>0.53777777777777791</v>
      </c>
      <c r="N61" s="139">
        <f t="shared" si="3"/>
        <v>0.32093592357210415</v>
      </c>
      <c r="O61" s="129">
        <f t="shared" si="4"/>
        <v>0.35018232109308906</v>
      </c>
      <c r="P61" s="130">
        <f t="shared" si="5"/>
        <v>0.47489465252874002</v>
      </c>
      <c r="T61" s="118"/>
    </row>
    <row r="62" spans="1:20" ht="15.9" thickBot="1" x14ac:dyDescent="0.45">
      <c r="A62" s="128" t="s">
        <v>1313</v>
      </c>
      <c r="B62" s="128" t="s">
        <v>1810</v>
      </c>
      <c r="C62" s="131">
        <v>0.18655791709185574</v>
      </c>
      <c r="D62" s="132">
        <v>0.91641769434969456</v>
      </c>
      <c r="E62" s="132">
        <v>4.0460783290922404E-2</v>
      </c>
      <c r="F62" s="132">
        <v>0.72310232474623981</v>
      </c>
      <c r="G62" s="132">
        <v>1</v>
      </c>
      <c r="H62" s="132">
        <v>1</v>
      </c>
      <c r="I62" s="132">
        <v>0.44234397770339628</v>
      </c>
      <c r="J62" s="132">
        <v>0.49</v>
      </c>
      <c r="K62" s="132">
        <v>0.39643347050754457</v>
      </c>
      <c r="L62" s="132">
        <v>0.71598692288347476</v>
      </c>
      <c r="M62" s="132">
        <v>0.75111111111111117</v>
      </c>
      <c r="N62" s="139">
        <f t="shared" si="3"/>
        <v>0.68512506888650382</v>
      </c>
      <c r="O62" s="129">
        <f t="shared" si="4"/>
        <v>0.38114546491082429</v>
      </c>
      <c r="P62" s="130">
        <f t="shared" si="5"/>
        <v>0.72310232474623981</v>
      </c>
      <c r="T62" s="118"/>
    </row>
    <row r="63" spans="1:20" ht="15.9" thickBot="1" x14ac:dyDescent="0.45">
      <c r="A63" s="128" t="s">
        <v>1314</v>
      </c>
      <c r="B63" s="128" t="s">
        <v>1809</v>
      </c>
      <c r="C63" s="131">
        <v>0.22689476403063558</v>
      </c>
      <c r="D63" s="132">
        <v>0.8798653847743908</v>
      </c>
      <c r="E63" s="132">
        <v>5.9727822953266112E-2</v>
      </c>
      <c r="F63" s="132">
        <v>0.74036700420695367</v>
      </c>
      <c r="G63" s="132">
        <v>0.76279010729375141</v>
      </c>
      <c r="H63" s="132">
        <v>1</v>
      </c>
      <c r="I63" s="132">
        <v>0.1142011947177593</v>
      </c>
      <c r="J63" s="132" t="s">
        <v>1446</v>
      </c>
      <c r="K63" s="132" t="s">
        <v>1446</v>
      </c>
      <c r="L63" s="132" t="s">
        <v>1446</v>
      </c>
      <c r="M63" s="132" t="s">
        <v>1446</v>
      </c>
      <c r="N63" s="139">
        <f t="shared" si="3"/>
        <v>0.62566376733717022</v>
      </c>
      <c r="O63" s="129">
        <f t="shared" si="4"/>
        <v>0.38882932391943087</v>
      </c>
      <c r="P63" s="130">
        <f t="shared" si="5"/>
        <v>0.74036700420695367</v>
      </c>
      <c r="T63" s="118"/>
    </row>
    <row r="64" spans="1:20" ht="15.9" thickBot="1" x14ac:dyDescent="0.45">
      <c r="A64" s="128" t="s">
        <v>1436</v>
      </c>
      <c r="B64" s="128" t="s">
        <v>1808</v>
      </c>
      <c r="C64" s="131">
        <v>0.28067722661567523</v>
      </c>
      <c r="D64" s="132">
        <v>0.74018334461162316</v>
      </c>
      <c r="E64" s="132">
        <v>0.1233090538390014</v>
      </c>
      <c r="F64" s="132">
        <v>0</v>
      </c>
      <c r="G64" s="132">
        <v>0.30522289859906615</v>
      </c>
      <c r="H64" s="132">
        <v>0.40631574193548392</v>
      </c>
      <c r="I64" s="132">
        <v>0.45575120140314485</v>
      </c>
      <c r="J64" s="132">
        <v>0</v>
      </c>
      <c r="K64" s="132">
        <v>0</v>
      </c>
      <c r="L64" s="132">
        <v>0</v>
      </c>
      <c r="M64" s="132">
        <v>0</v>
      </c>
      <c r="N64" s="139">
        <f t="shared" si="3"/>
        <v>0.16675569170538498</v>
      </c>
      <c r="O64" s="129">
        <f t="shared" si="4"/>
        <v>0.38138987502209992</v>
      </c>
      <c r="P64" s="130">
        <f t="shared" si="5"/>
        <v>0</v>
      </c>
      <c r="T64" s="118"/>
    </row>
    <row r="65" spans="1:20" ht="15.9" thickBot="1" x14ac:dyDescent="0.45">
      <c r="A65" s="128" t="s">
        <v>1372</v>
      </c>
      <c r="B65" s="128" t="s">
        <v>1807</v>
      </c>
      <c r="C65" s="131">
        <v>0.23025616794220136</v>
      </c>
      <c r="D65" s="132">
        <v>0.84070219594370832</v>
      </c>
      <c r="E65" s="132">
        <v>9.248179037925118E-2</v>
      </c>
      <c r="F65" s="132">
        <v>0</v>
      </c>
      <c r="G65" s="132">
        <v>0.27817545030020019</v>
      </c>
      <c r="H65" s="132">
        <v>0.30233041935483873</v>
      </c>
      <c r="I65" s="132">
        <v>0.25511465436555719</v>
      </c>
      <c r="J65" s="131">
        <v>0</v>
      </c>
      <c r="K65" s="131">
        <v>0</v>
      </c>
      <c r="L65" s="131">
        <v>0</v>
      </c>
      <c r="M65" s="132">
        <v>7.1111111111111125E-2</v>
      </c>
      <c r="N65" s="139">
        <f t="shared" si="3"/>
        <v>0.12953309073310101</v>
      </c>
      <c r="O65" s="129">
        <f t="shared" si="4"/>
        <v>0.38781338475505361</v>
      </c>
      <c r="P65" s="130">
        <f t="shared" si="5"/>
        <v>0</v>
      </c>
      <c r="T65" s="118"/>
    </row>
    <row r="66" spans="1:20" ht="15.9" thickBot="1" x14ac:dyDescent="0.45">
      <c r="A66" s="128" t="s">
        <v>1373</v>
      </c>
      <c r="B66" s="128" t="s">
        <v>1806</v>
      </c>
      <c r="C66" s="131">
        <v>0</v>
      </c>
      <c r="D66" s="132">
        <v>9.6601608160740218E-2</v>
      </c>
      <c r="E66" s="132">
        <v>0.2215709561169561</v>
      </c>
      <c r="F66" s="132">
        <v>-3.7406805498215105E-3</v>
      </c>
      <c r="G66" s="132">
        <v>0.19563710807204815</v>
      </c>
      <c r="H66" s="132">
        <v>0.23027938709677442</v>
      </c>
      <c r="I66" s="132">
        <v>0.47391582706086899</v>
      </c>
      <c r="J66" s="131">
        <v>0</v>
      </c>
      <c r="K66" s="131">
        <v>0</v>
      </c>
      <c r="L66" s="131">
        <v>0</v>
      </c>
      <c r="M66" s="132">
        <v>0</v>
      </c>
      <c r="N66" s="139">
        <f t="shared" si="3"/>
        <v>0.12854747460424165</v>
      </c>
      <c r="O66" s="129">
        <f t="shared" si="4"/>
        <v>0.10605752142589876</v>
      </c>
      <c r="P66" s="130">
        <f t="shared" si="5"/>
        <v>-3.7406805498215105E-3</v>
      </c>
      <c r="T66" s="118"/>
    </row>
    <row r="67" spans="1:20" ht="15.9" thickBot="1" x14ac:dyDescent="0.45">
      <c r="A67" s="128" t="s">
        <v>1374</v>
      </c>
      <c r="B67" s="128" t="s">
        <v>1805</v>
      </c>
      <c r="C67" s="131">
        <v>0</v>
      </c>
      <c r="D67" s="132">
        <v>0</v>
      </c>
      <c r="E67" s="132">
        <v>0.10404201417665757</v>
      </c>
      <c r="F67" s="132">
        <v>0.79734044642730972</v>
      </c>
      <c r="G67" s="132">
        <v>0.16893865910607075</v>
      </c>
      <c r="H67" s="132">
        <v>0.19209461290322571</v>
      </c>
      <c r="I67" s="132">
        <v>7.6181296425509873E-2</v>
      </c>
      <c r="J67" s="131" t="s">
        <v>1446</v>
      </c>
      <c r="K67" s="131" t="s">
        <v>1446</v>
      </c>
      <c r="L67" s="131" t="s">
        <v>1446</v>
      </c>
      <c r="M67" s="131" t="s">
        <v>1446</v>
      </c>
      <c r="N67" s="139">
        <f t="shared" si="3"/>
        <v>0.14573818947826878</v>
      </c>
      <c r="O67" s="129">
        <f t="shared" si="4"/>
        <v>3.4680671392219191E-2</v>
      </c>
      <c r="P67" s="130">
        <f t="shared" si="5"/>
        <v>0.79734044642730972</v>
      </c>
      <c r="T67" s="118"/>
    </row>
    <row r="68" spans="1:20" ht="15.9" thickBot="1" x14ac:dyDescent="0.45">
      <c r="A68" s="128" t="s">
        <v>1405</v>
      </c>
      <c r="B68" s="128" t="s">
        <v>1804</v>
      </c>
      <c r="C68" s="131">
        <v>0</v>
      </c>
      <c r="D68" s="132">
        <v>0</v>
      </c>
      <c r="E68" s="132">
        <v>7.3214750716907084E-2</v>
      </c>
      <c r="F68" s="132">
        <v>0.64310930991159787</v>
      </c>
      <c r="G68" s="132">
        <v>0.15000544529686466</v>
      </c>
      <c r="H68" s="132">
        <v>8.6063677419355056E-2</v>
      </c>
      <c r="I68" s="132">
        <v>0.10967969698910472</v>
      </c>
      <c r="J68" s="131" t="s">
        <v>1446</v>
      </c>
      <c r="K68" s="131" t="s">
        <v>1446</v>
      </c>
      <c r="L68" s="131" t="s">
        <v>1446</v>
      </c>
      <c r="M68" s="131" t="s">
        <v>1446</v>
      </c>
      <c r="N68" s="139">
        <f t="shared" si="3"/>
        <v>0.11524960656844148</v>
      </c>
      <c r="O68" s="129">
        <f t="shared" si="4"/>
        <v>2.4404916905635694E-2</v>
      </c>
      <c r="P68" s="130">
        <f t="shared" si="5"/>
        <v>0.64310930991159787</v>
      </c>
      <c r="T68" s="118"/>
    </row>
    <row r="69" spans="1:20" ht="15.9" thickBot="1" x14ac:dyDescent="0.45">
      <c r="A69" s="108" t="s">
        <v>1429</v>
      </c>
      <c r="B69" s="109" t="s">
        <v>1685</v>
      </c>
      <c r="C69" s="131">
        <v>0</v>
      </c>
      <c r="D69" s="131">
        <v>0</v>
      </c>
      <c r="E69" s="131">
        <v>0.09</v>
      </c>
      <c r="F69" s="131">
        <v>0.36</v>
      </c>
      <c r="G69" s="131">
        <v>0.06</v>
      </c>
      <c r="H69" s="131">
        <v>0.09</v>
      </c>
      <c r="I69" s="131">
        <v>0.09</v>
      </c>
      <c r="J69" s="131" t="s">
        <v>1446</v>
      </c>
      <c r="K69" s="131" t="s">
        <v>1446</v>
      </c>
      <c r="L69" s="131" t="s">
        <v>1446</v>
      </c>
      <c r="M69" s="131" t="s">
        <v>1446</v>
      </c>
      <c r="N69" s="139">
        <f t="shared" si="3"/>
        <v>0.08</v>
      </c>
      <c r="O69" s="129">
        <f t="shared" si="4"/>
        <v>0.03</v>
      </c>
      <c r="P69" s="130">
        <f t="shared" si="5"/>
        <v>0.36</v>
      </c>
      <c r="T69" s="118"/>
    </row>
    <row r="70" spans="1:20" ht="15.45" x14ac:dyDescent="0.4">
      <c r="A70" s="107" t="s">
        <v>1427</v>
      </c>
      <c r="B70" s="109" t="s">
        <v>1707</v>
      </c>
      <c r="C70" s="131">
        <v>0.05</v>
      </c>
      <c r="D70" s="131">
        <v>0</v>
      </c>
      <c r="E70" s="131">
        <v>0.11</v>
      </c>
      <c r="F70" s="131">
        <v>0.66</v>
      </c>
      <c r="G70" s="131">
        <v>0.19</v>
      </c>
      <c r="H70" s="131">
        <v>0.14000000000000001</v>
      </c>
      <c r="I70" s="131">
        <v>0.11</v>
      </c>
      <c r="J70" s="131" t="s">
        <v>1446</v>
      </c>
      <c r="K70" s="131" t="s">
        <v>1446</v>
      </c>
      <c r="L70" s="131" t="s">
        <v>1446</v>
      </c>
      <c r="M70" s="131" t="s">
        <v>1446</v>
      </c>
      <c r="N70" s="139">
        <f t="shared" si="3"/>
        <v>0.14666666666666667</v>
      </c>
      <c r="O70" s="129">
        <f t="shared" si="4"/>
        <v>5.3333333333333337E-2</v>
      </c>
      <c r="P70" s="130">
        <f t="shared" si="5"/>
        <v>0.66</v>
      </c>
      <c r="T70" s="118"/>
    </row>
    <row r="71" spans="1:20" x14ac:dyDescent="0.4">
      <c r="B71" s="135"/>
      <c r="C71" s="118"/>
      <c r="D71" s="118"/>
      <c r="E71" s="118"/>
      <c r="F71" s="118"/>
      <c r="G71" s="118"/>
      <c r="I71" s="118"/>
      <c r="T71" s="118"/>
    </row>
    <row r="72" spans="1:20" s="35" customFormat="1" ht="15.45" x14ac:dyDescent="0.4">
      <c r="A72" s="35" t="s">
        <v>1852</v>
      </c>
      <c r="B72" s="120"/>
      <c r="G72" s="121"/>
      <c r="I72" s="136"/>
      <c r="T72" s="120"/>
    </row>
    <row r="73" spans="1:20" s="35" customFormat="1" ht="15.45" x14ac:dyDescent="0.4">
      <c r="B73" s="120"/>
      <c r="G73" s="121"/>
      <c r="I73" s="136"/>
      <c r="T73" s="120"/>
    </row>
    <row r="74" spans="1:20" s="35" customFormat="1" ht="15.45" x14ac:dyDescent="0.4">
      <c r="A74" s="203" t="s">
        <v>1505</v>
      </c>
      <c r="B74" s="203" t="s">
        <v>1800</v>
      </c>
      <c r="C74" s="202" t="s">
        <v>1847</v>
      </c>
      <c r="D74" s="202"/>
      <c r="E74" s="202"/>
      <c r="G74" s="121"/>
      <c r="I74" s="136"/>
      <c r="T74" s="120"/>
    </row>
    <row r="75" spans="1:20" s="35" customFormat="1" ht="15.45" x14ac:dyDescent="0.4">
      <c r="A75" s="203"/>
      <c r="B75" s="203"/>
      <c r="C75" s="187" t="s">
        <v>1438</v>
      </c>
      <c r="D75" s="187" t="s">
        <v>1506</v>
      </c>
      <c r="E75" s="187" t="s">
        <v>1507</v>
      </c>
      <c r="G75" s="121"/>
      <c r="I75" s="136"/>
    </row>
    <row r="76" spans="1:20" s="35" customFormat="1" ht="15.45" x14ac:dyDescent="0.4">
      <c r="A76" s="105" t="s">
        <v>1498</v>
      </c>
      <c r="B76" s="105">
        <v>27</v>
      </c>
      <c r="C76" s="188">
        <v>0.41</v>
      </c>
      <c r="D76" s="188">
        <v>0.22</v>
      </c>
      <c r="E76" s="188">
        <v>7.0000000000000007E-2</v>
      </c>
      <c r="G76" s="121"/>
      <c r="I76" s="136"/>
    </row>
    <row r="77" spans="1:20" s="35" customFormat="1" ht="15.45" x14ac:dyDescent="0.4">
      <c r="A77" s="105" t="s">
        <v>1500</v>
      </c>
      <c r="B77" s="105">
        <v>20</v>
      </c>
      <c r="C77" s="188">
        <f>2/B77</f>
        <v>0.1</v>
      </c>
      <c r="D77" s="188">
        <v>0</v>
      </c>
      <c r="E77" s="188">
        <f>6/B77</f>
        <v>0.3</v>
      </c>
      <c r="G77" s="121"/>
      <c r="I77" s="136"/>
    </row>
    <row r="78" spans="1:20" s="35" customFormat="1" ht="15.45" x14ac:dyDescent="0.4">
      <c r="A78" s="105" t="s">
        <v>1499</v>
      </c>
      <c r="B78" s="105">
        <v>15</v>
      </c>
      <c r="C78" s="188">
        <f>3/B78</f>
        <v>0.2</v>
      </c>
      <c r="D78" s="188">
        <f>6/B78</f>
        <v>0.4</v>
      </c>
      <c r="E78" s="188">
        <f>6/B78</f>
        <v>0.4</v>
      </c>
      <c r="G78" s="121"/>
      <c r="I78" s="136"/>
    </row>
    <row r="79" spans="1:20" s="35" customFormat="1" ht="15.45" x14ac:dyDescent="0.4">
      <c r="A79" s="110"/>
      <c r="B79" s="110"/>
      <c r="G79" s="121"/>
      <c r="I79" s="136"/>
      <c r="T79" s="111"/>
    </row>
    <row r="80" spans="1:20" x14ac:dyDescent="0.4">
      <c r="C80" s="118"/>
      <c r="D80" s="118"/>
      <c r="E80" s="118"/>
      <c r="F80" s="118"/>
      <c r="G80" s="118"/>
      <c r="I80" s="118"/>
      <c r="T80" s="118"/>
    </row>
    <row r="81" spans="3:20" x14ac:dyDescent="0.4">
      <c r="C81" s="118"/>
      <c r="D81" s="118"/>
      <c r="E81" s="118"/>
      <c r="F81" s="118"/>
      <c r="G81" s="118"/>
      <c r="I81" s="118"/>
      <c r="T81" s="118"/>
    </row>
    <row r="82" spans="3:20" x14ac:dyDescent="0.4">
      <c r="C82" s="118"/>
      <c r="D82" s="118"/>
      <c r="E82" s="118"/>
      <c r="F82" s="118"/>
      <c r="G82" s="118"/>
      <c r="I82" s="118"/>
      <c r="T82" s="118"/>
    </row>
    <row r="83" spans="3:20" x14ac:dyDescent="0.4">
      <c r="C83" s="118"/>
      <c r="D83" s="118"/>
      <c r="E83" s="118"/>
      <c r="F83" s="118"/>
      <c r="G83" s="118"/>
      <c r="I83" s="118"/>
      <c r="T83" s="118"/>
    </row>
    <row r="84" spans="3:20" x14ac:dyDescent="0.4">
      <c r="C84" s="118"/>
      <c r="D84" s="118"/>
      <c r="E84" s="118"/>
      <c r="F84" s="118"/>
      <c r="G84" s="118"/>
      <c r="I84" s="118"/>
      <c r="T84" s="118"/>
    </row>
    <row r="85" spans="3:20" x14ac:dyDescent="0.4">
      <c r="C85" s="118"/>
      <c r="D85" s="118"/>
      <c r="E85" s="118"/>
      <c r="F85" s="118"/>
      <c r="G85" s="118"/>
      <c r="I85" s="118"/>
      <c r="T85" s="118"/>
    </row>
    <row r="86" spans="3:20" x14ac:dyDescent="0.4">
      <c r="C86" s="118"/>
      <c r="D86" s="118"/>
      <c r="E86" s="118"/>
      <c r="F86" s="118"/>
      <c r="G86" s="118"/>
      <c r="I86" s="118"/>
      <c r="T86" s="118"/>
    </row>
    <row r="87" spans="3:20" x14ac:dyDescent="0.4">
      <c r="C87" s="118"/>
      <c r="D87" s="118"/>
      <c r="E87" s="118"/>
      <c r="F87" s="118"/>
      <c r="G87" s="118"/>
      <c r="I87" s="118"/>
      <c r="T87" s="118"/>
    </row>
    <row r="88" spans="3:20" x14ac:dyDescent="0.4">
      <c r="C88" s="118"/>
      <c r="D88" s="118"/>
      <c r="E88" s="118"/>
      <c r="F88" s="118"/>
      <c r="G88" s="118"/>
      <c r="I88" s="118"/>
      <c r="T88" s="118"/>
    </row>
    <row r="89" spans="3:20" x14ac:dyDescent="0.4">
      <c r="C89" s="118"/>
      <c r="D89" s="118"/>
      <c r="E89" s="118"/>
      <c r="F89" s="118"/>
      <c r="G89" s="118"/>
      <c r="I89" s="118"/>
      <c r="T89" s="118"/>
    </row>
    <row r="90" spans="3:20" x14ac:dyDescent="0.4">
      <c r="C90" s="118"/>
      <c r="D90" s="118"/>
      <c r="E90" s="118"/>
      <c r="F90" s="118"/>
      <c r="G90" s="118"/>
      <c r="I90" s="118"/>
      <c r="T90" s="118"/>
    </row>
    <row r="91" spans="3:20" x14ac:dyDescent="0.4">
      <c r="C91" s="118"/>
      <c r="D91" s="118"/>
      <c r="E91" s="118"/>
      <c r="F91" s="118"/>
    </row>
    <row r="92" spans="3:20" x14ac:dyDescent="0.4">
      <c r="C92" s="118"/>
      <c r="D92" s="118"/>
      <c r="E92" s="118"/>
      <c r="F92" s="118"/>
    </row>
    <row r="93" spans="3:20" x14ac:dyDescent="0.4">
      <c r="C93" s="118"/>
      <c r="D93" s="118"/>
      <c r="E93" s="118"/>
      <c r="F93" s="118"/>
    </row>
    <row r="94" spans="3:20" x14ac:dyDescent="0.4">
      <c r="C94" s="118"/>
      <c r="D94" s="118"/>
      <c r="E94" s="118"/>
      <c r="F94" s="118"/>
    </row>
    <row r="95" spans="3:20" x14ac:dyDescent="0.4">
      <c r="C95" s="118"/>
      <c r="D95" s="118"/>
      <c r="E95" s="118"/>
      <c r="F95" s="118"/>
    </row>
    <row r="96" spans="3:20" x14ac:dyDescent="0.4">
      <c r="C96" s="118"/>
      <c r="D96" s="118"/>
      <c r="E96" s="118"/>
      <c r="F96" s="118"/>
    </row>
    <row r="97" spans="3:6" x14ac:dyDescent="0.4">
      <c r="C97" s="118"/>
      <c r="D97" s="118"/>
      <c r="E97" s="118"/>
      <c r="F97" s="118"/>
    </row>
    <row r="98" spans="3:6" x14ac:dyDescent="0.4">
      <c r="C98" s="118"/>
      <c r="D98" s="118"/>
      <c r="E98" s="118"/>
      <c r="F98" s="118"/>
    </row>
    <row r="99" spans="3:6" x14ac:dyDescent="0.4">
      <c r="C99" s="118"/>
      <c r="D99" s="118"/>
      <c r="E99" s="118"/>
      <c r="F99" s="118"/>
    </row>
  </sheetData>
  <mergeCells count="3">
    <mergeCell ref="C74:E74"/>
    <mergeCell ref="A74:A75"/>
    <mergeCell ref="B74:B7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8"/>
  <sheetViews>
    <sheetView zoomScale="115" zoomScaleNormal="115" workbookViewId="0">
      <selection activeCell="AC145" sqref="AC145"/>
    </sheetView>
  </sheetViews>
  <sheetFormatPr defaultRowHeight="15.45" x14ac:dyDescent="0.4"/>
  <cols>
    <col min="1" max="1" width="24.69140625" style="23" customWidth="1"/>
    <col min="2" max="2" width="13.3828125" style="23" customWidth="1"/>
    <col min="3" max="3" width="12.3046875" style="23" customWidth="1"/>
    <col min="4" max="4" width="12.61328125" style="23" customWidth="1"/>
    <col min="5" max="5" width="21.3828125" style="49" customWidth="1"/>
    <col min="6" max="6" width="10.53515625" style="50" customWidth="1"/>
    <col min="7" max="7" width="11.84375" style="51" customWidth="1"/>
    <col min="8" max="8" width="14.3046875" style="52" customWidth="1"/>
    <col min="9" max="12" width="9.765625" style="52" customWidth="1"/>
    <col min="13" max="13" width="9.921875" style="52" customWidth="1"/>
    <col min="14" max="14" width="11.15234375" style="52" customWidth="1"/>
    <col min="15" max="15" width="14" style="53" customWidth="1"/>
    <col min="16" max="16" width="11.4609375" style="51" customWidth="1"/>
    <col min="17" max="17" width="10.84375" style="23" bestFit="1" customWidth="1"/>
    <col min="18" max="16384" width="9.23046875" style="23"/>
  </cols>
  <sheetData>
    <row r="1" spans="1:16" x14ac:dyDescent="0.4">
      <c r="A1" s="23" t="s">
        <v>1494</v>
      </c>
    </row>
    <row r="3" spans="1:16" ht="18" x14ac:dyDescent="0.55000000000000004">
      <c r="A3" s="23" t="s">
        <v>1782</v>
      </c>
    </row>
    <row r="4" spans="1:16" x14ac:dyDescent="0.4">
      <c r="A4" s="23" t="s">
        <v>1783</v>
      </c>
    </row>
    <row r="5" spans="1:16" x14ac:dyDescent="0.4">
      <c r="A5" s="23" t="s">
        <v>1780</v>
      </c>
    </row>
    <row r="6" spans="1:16" x14ac:dyDescent="0.4">
      <c r="A6" s="23" t="s">
        <v>1781</v>
      </c>
    </row>
    <row r="7" spans="1:16" x14ac:dyDescent="0.4">
      <c r="A7" s="23" t="s">
        <v>1784</v>
      </c>
    </row>
    <row r="8" spans="1:16" ht="15.9" thickBot="1" x14ac:dyDescent="0.45"/>
    <row r="9" spans="1:16" ht="18.45" x14ac:dyDescent="0.55000000000000004">
      <c r="A9" s="212" t="s">
        <v>1785</v>
      </c>
      <c r="B9" s="204" t="s">
        <v>1470</v>
      </c>
      <c r="C9" s="205"/>
      <c r="D9" s="205"/>
      <c r="E9" s="205"/>
      <c r="F9" s="205"/>
      <c r="G9" s="206"/>
      <c r="H9" s="207" t="s">
        <v>1795</v>
      </c>
      <c r="I9" s="208"/>
      <c r="J9" s="208"/>
      <c r="K9" s="208"/>
      <c r="L9" s="208"/>
      <c r="M9" s="208"/>
      <c r="N9" s="208"/>
      <c r="O9" s="208"/>
      <c r="P9" s="209"/>
    </row>
    <row r="10" spans="1:16" ht="15.9" thickBot="1" x14ac:dyDescent="0.45">
      <c r="A10" s="213"/>
      <c r="B10" s="54" t="s">
        <v>1786</v>
      </c>
      <c r="C10" s="55" t="s">
        <v>1787</v>
      </c>
      <c r="D10" s="55" t="s">
        <v>1788</v>
      </c>
      <c r="E10" s="56" t="s">
        <v>1469</v>
      </c>
      <c r="F10" s="57" t="s">
        <v>1468</v>
      </c>
      <c r="G10" s="58" t="s">
        <v>1496</v>
      </c>
      <c r="H10" s="59" t="s">
        <v>1789</v>
      </c>
      <c r="I10" s="60" t="s">
        <v>1790</v>
      </c>
      <c r="J10" s="60" t="s">
        <v>1791</v>
      </c>
      <c r="K10" s="60" t="s">
        <v>1792</v>
      </c>
      <c r="L10" s="60" t="s">
        <v>1793</v>
      </c>
      <c r="M10" s="60" t="s">
        <v>1794</v>
      </c>
      <c r="N10" s="61" t="s">
        <v>1467</v>
      </c>
      <c r="O10" s="61" t="s">
        <v>1466</v>
      </c>
      <c r="P10" s="62" t="s">
        <v>1468</v>
      </c>
    </row>
    <row r="11" spans="1:16" x14ac:dyDescent="0.4">
      <c r="A11" s="63" t="s">
        <v>1464</v>
      </c>
      <c r="B11" s="64">
        <v>5.3</v>
      </c>
      <c r="C11" s="65">
        <v>5.2770000000000001</v>
      </c>
      <c r="D11" s="65">
        <v>5.4180000000000001</v>
      </c>
      <c r="E11" s="66">
        <v>106.633333333333</v>
      </c>
      <c r="F11" s="65">
        <v>2.896129421861084E-2</v>
      </c>
      <c r="G11" s="67">
        <v>100</v>
      </c>
      <c r="H11" s="68">
        <v>0.57099999999999995</v>
      </c>
      <c r="I11" s="69">
        <v>0.56200000000000006</v>
      </c>
      <c r="J11" s="69">
        <v>0.56499999999999995</v>
      </c>
      <c r="K11" s="69">
        <v>0.56899999999999995</v>
      </c>
      <c r="L11" s="69">
        <v>0.57599999999999996</v>
      </c>
      <c r="M11" s="69">
        <v>0.56899999999999995</v>
      </c>
      <c r="N11" s="69">
        <v>0.56866666666666665</v>
      </c>
      <c r="O11" s="61">
        <v>0.48566666666666664</v>
      </c>
      <c r="P11" s="70">
        <v>0.34777015179815401</v>
      </c>
    </row>
    <row r="12" spans="1:16" x14ac:dyDescent="0.4">
      <c r="A12" s="16" t="s">
        <v>1464</v>
      </c>
      <c r="B12" s="68">
        <v>0</v>
      </c>
      <c r="C12" s="69">
        <v>0</v>
      </c>
      <c r="D12" s="69">
        <v>0</v>
      </c>
      <c r="E12" s="71">
        <v>0</v>
      </c>
      <c r="F12" s="69">
        <v>0</v>
      </c>
      <c r="G12" s="67">
        <v>0</v>
      </c>
      <c r="H12" s="68">
        <v>0.55500000000000005</v>
      </c>
      <c r="I12" s="69">
        <v>0.55000000000000004</v>
      </c>
      <c r="J12" s="69">
        <v>0.54900000000000004</v>
      </c>
      <c r="K12" s="69">
        <v>0.54600000000000004</v>
      </c>
      <c r="L12" s="69">
        <v>0.53400000000000003</v>
      </c>
      <c r="M12" s="69">
        <v>0.54600000000000004</v>
      </c>
      <c r="N12" s="69">
        <v>0.54666666666666675</v>
      </c>
      <c r="O12" s="61">
        <v>0.46333333333333343</v>
      </c>
      <c r="P12" s="70">
        <v>0.52524037725263528</v>
      </c>
    </row>
    <row r="13" spans="1:16" x14ac:dyDescent="0.4">
      <c r="A13" s="16" t="s">
        <v>1464</v>
      </c>
      <c r="B13" s="68">
        <v>0</v>
      </c>
      <c r="C13" s="69">
        <v>0</v>
      </c>
      <c r="D13" s="69">
        <v>0</v>
      </c>
      <c r="E13" s="71">
        <v>0</v>
      </c>
      <c r="F13" s="69">
        <v>0</v>
      </c>
      <c r="G13" s="67">
        <v>0</v>
      </c>
      <c r="H13" s="68">
        <v>0.55900000000000005</v>
      </c>
      <c r="I13" s="69">
        <v>0.57399999999999995</v>
      </c>
      <c r="J13" s="69">
        <v>0.57299999999999995</v>
      </c>
      <c r="K13" s="69">
        <v>0.54700000000000004</v>
      </c>
      <c r="L13" s="69">
        <v>0</v>
      </c>
      <c r="M13" s="69">
        <v>0.55800000000000005</v>
      </c>
      <c r="N13" s="69">
        <v>0.56220000000000003</v>
      </c>
      <c r="O13" s="61">
        <v>0.47886666666666672</v>
      </c>
      <c r="P13" s="70">
        <v>0.82380193361148091</v>
      </c>
    </row>
    <row r="14" spans="1:16" x14ac:dyDescent="0.4">
      <c r="A14" s="16" t="s">
        <v>1464</v>
      </c>
      <c r="B14" s="68">
        <v>0</v>
      </c>
      <c r="C14" s="69">
        <v>0</v>
      </c>
      <c r="D14" s="69">
        <v>0</v>
      </c>
      <c r="E14" s="71">
        <v>0</v>
      </c>
      <c r="F14" s="69">
        <v>0</v>
      </c>
      <c r="G14" s="67">
        <v>0</v>
      </c>
      <c r="H14" s="68">
        <v>0.54600000000000004</v>
      </c>
      <c r="I14" s="69">
        <v>0.54200000000000004</v>
      </c>
      <c r="J14" s="69">
        <v>0.55800000000000005</v>
      </c>
      <c r="K14" s="69">
        <v>0.55500000000000005</v>
      </c>
      <c r="L14" s="69">
        <v>0.56799999999999995</v>
      </c>
      <c r="M14" s="69">
        <v>0.56399999999999995</v>
      </c>
      <c r="N14" s="69">
        <v>0.55549999999999999</v>
      </c>
      <c r="O14" s="61">
        <v>0.47216666666666668</v>
      </c>
      <c r="P14" s="70">
        <v>0.74041180193537481</v>
      </c>
    </row>
    <row r="15" spans="1:16" x14ac:dyDescent="0.4">
      <c r="A15" s="16" t="s">
        <v>1464</v>
      </c>
      <c r="B15" s="68">
        <v>0</v>
      </c>
      <c r="C15" s="69">
        <v>0</v>
      </c>
      <c r="D15" s="69">
        <v>0</v>
      </c>
      <c r="E15" s="71">
        <v>0</v>
      </c>
      <c r="F15" s="69">
        <v>0</v>
      </c>
      <c r="G15" s="67">
        <v>0</v>
      </c>
      <c r="H15" s="68">
        <v>0.55900000000000005</v>
      </c>
      <c r="I15" s="69">
        <v>0.54400000000000004</v>
      </c>
      <c r="J15" s="69">
        <v>0.55700000000000005</v>
      </c>
      <c r="K15" s="69">
        <v>0.53600000000000003</v>
      </c>
      <c r="L15" s="69">
        <v>0.53600000000000003</v>
      </c>
      <c r="M15" s="69">
        <v>0.54</v>
      </c>
      <c r="N15" s="69">
        <v>0.54533333333333334</v>
      </c>
      <c r="O15" s="61">
        <v>0.46200000000000002</v>
      </c>
      <c r="P15" s="70">
        <v>0.76881162266651037</v>
      </c>
    </row>
    <row r="16" spans="1:16" x14ac:dyDescent="0.4">
      <c r="A16" s="16" t="s">
        <v>1463</v>
      </c>
      <c r="B16" s="68">
        <v>0</v>
      </c>
      <c r="C16" s="69">
        <v>0</v>
      </c>
      <c r="D16" s="69">
        <v>0</v>
      </c>
      <c r="E16" s="71">
        <v>0</v>
      </c>
      <c r="F16" s="69">
        <v>0</v>
      </c>
      <c r="G16" s="67">
        <v>0</v>
      </c>
      <c r="H16" s="68">
        <v>8.2000000000000003E-2</v>
      </c>
      <c r="I16" s="69">
        <v>8.1000000000000003E-2</v>
      </c>
      <c r="J16" s="69">
        <v>8.3000000000000004E-2</v>
      </c>
      <c r="K16" s="69">
        <v>8.8999999999999996E-2</v>
      </c>
      <c r="L16" s="69">
        <v>8.2000000000000003E-2</v>
      </c>
      <c r="M16" s="69">
        <v>8.3000000000000004E-2</v>
      </c>
      <c r="N16" s="69">
        <v>8.3333333333333329E-2</v>
      </c>
      <c r="O16" s="61">
        <v>0</v>
      </c>
      <c r="P16" s="70">
        <v>1.4085453489327193</v>
      </c>
    </row>
    <row r="17" spans="1:16" x14ac:dyDescent="0.4">
      <c r="A17" s="16">
        <v>1</v>
      </c>
      <c r="B17" s="64">
        <v>4.649</v>
      </c>
      <c r="C17" s="65">
        <v>4.6369999999999996</v>
      </c>
      <c r="D17" s="65">
        <v>4.62</v>
      </c>
      <c r="E17" s="66">
        <v>92.706666666666607</v>
      </c>
      <c r="F17" s="65">
        <v>9.0748090494203251E-3</v>
      </c>
      <c r="G17" s="67">
        <v>86.939668646451992</v>
      </c>
      <c r="H17" s="68">
        <v>0.53200000000000003</v>
      </c>
      <c r="I17" s="69">
        <v>0.52500000000000002</v>
      </c>
      <c r="J17" s="69">
        <v>0.52200000000000002</v>
      </c>
      <c r="K17" s="69">
        <v>0.53200000000000003</v>
      </c>
      <c r="L17" s="69">
        <v>0.52600000000000002</v>
      </c>
      <c r="M17" s="69">
        <v>0.53900000000000003</v>
      </c>
      <c r="N17" s="69">
        <v>0.52933333333333332</v>
      </c>
      <c r="O17" s="61">
        <v>0.44600000000000001</v>
      </c>
      <c r="P17" s="70">
        <v>0.4770956404250839</v>
      </c>
    </row>
    <row r="18" spans="1:16" x14ac:dyDescent="0.4">
      <c r="A18" s="16">
        <v>2</v>
      </c>
      <c r="B18" s="64">
        <v>4.7439999999999998</v>
      </c>
      <c r="C18" s="65">
        <v>4.7149999999999999</v>
      </c>
      <c r="D18" s="65">
        <v>4.609</v>
      </c>
      <c r="E18" s="66">
        <v>93.786666666666662</v>
      </c>
      <c r="F18" s="65">
        <v>4.3748009100866826E-2</v>
      </c>
      <c r="G18" s="67">
        <v>87.952485151609878</v>
      </c>
      <c r="H18" s="68">
        <v>0.53800000000000003</v>
      </c>
      <c r="I18" s="69">
        <v>0.54600000000000004</v>
      </c>
      <c r="J18" s="69">
        <v>0.54700000000000004</v>
      </c>
      <c r="K18" s="69">
        <v>0.53700000000000003</v>
      </c>
      <c r="L18" s="69">
        <v>0.53500000000000003</v>
      </c>
      <c r="M18" s="69">
        <v>0.53</v>
      </c>
      <c r="N18" s="69">
        <v>0.53883333333333339</v>
      </c>
      <c r="O18" s="61">
        <v>0.45550000000000007</v>
      </c>
      <c r="P18" s="70">
        <v>0.49663320349956863</v>
      </c>
    </row>
    <row r="19" spans="1:16" x14ac:dyDescent="0.4">
      <c r="A19" s="16">
        <v>3</v>
      </c>
      <c r="B19" s="64">
        <v>5.048</v>
      </c>
      <c r="C19" s="65">
        <v>4.798</v>
      </c>
      <c r="D19" s="65">
        <v>5.1310000000000002</v>
      </c>
      <c r="E19" s="66">
        <v>99.846666666666678</v>
      </c>
      <c r="F19" s="65">
        <v>0.10023087977785959</v>
      </c>
      <c r="G19" s="67">
        <v>93.635511097217886</v>
      </c>
      <c r="H19" s="68">
        <v>0.58599999999999997</v>
      </c>
      <c r="I19" s="69">
        <v>0.57199999999999995</v>
      </c>
      <c r="J19" s="69">
        <v>0.55800000000000005</v>
      </c>
      <c r="K19" s="69">
        <v>0.57099999999999995</v>
      </c>
      <c r="L19" s="69">
        <v>0.57099999999999995</v>
      </c>
      <c r="M19" s="69">
        <v>0.55900000000000005</v>
      </c>
      <c r="N19" s="69">
        <v>0.56950000000000001</v>
      </c>
      <c r="O19" s="61">
        <v>0.48616666666666669</v>
      </c>
      <c r="P19" s="70">
        <v>0.73490635755596834</v>
      </c>
    </row>
    <row r="20" spans="1:16" x14ac:dyDescent="0.4">
      <c r="A20" s="16">
        <v>4</v>
      </c>
      <c r="B20" s="64">
        <v>5.28</v>
      </c>
      <c r="C20" s="65">
        <v>5.2089999999999996</v>
      </c>
      <c r="D20" s="65">
        <v>5.3460000000000001</v>
      </c>
      <c r="E20" s="66">
        <v>105.56666666666666</v>
      </c>
      <c r="F20" s="65">
        <v>3.7471366077569318E-2</v>
      </c>
      <c r="G20" s="67">
        <v>98.999687402313214</v>
      </c>
      <c r="H20" s="68">
        <v>0.57699999999999996</v>
      </c>
      <c r="I20" s="69">
        <v>0.55900000000000005</v>
      </c>
      <c r="J20" s="69">
        <v>0.56499999999999995</v>
      </c>
      <c r="K20" s="69">
        <v>0.56299999999999994</v>
      </c>
      <c r="L20" s="69">
        <v>0.55800000000000005</v>
      </c>
      <c r="M20" s="69">
        <v>0.56100000000000005</v>
      </c>
      <c r="N20" s="69">
        <v>0.5638333333333333</v>
      </c>
      <c r="O20" s="61">
        <v>0.48049999999999998</v>
      </c>
      <c r="P20" s="70">
        <v>0.50251256281406775</v>
      </c>
    </row>
    <row r="21" spans="1:16" x14ac:dyDescent="0.4">
      <c r="A21" s="16">
        <v>5</v>
      </c>
      <c r="B21" s="64">
        <v>5.2919999999999998</v>
      </c>
      <c r="C21" s="65">
        <v>5.3090000000000002</v>
      </c>
      <c r="D21" s="65">
        <v>5.3410000000000002</v>
      </c>
      <c r="E21" s="66">
        <v>106.28</v>
      </c>
      <c r="F21" s="65">
        <v>1.3515532195719099E-2</v>
      </c>
      <c r="G21" s="67">
        <v>99.668646452016247</v>
      </c>
      <c r="H21" s="68">
        <v>0.56200000000000006</v>
      </c>
      <c r="I21" s="69">
        <v>0.55600000000000005</v>
      </c>
      <c r="J21" s="69">
        <v>0.59</v>
      </c>
      <c r="K21" s="69">
        <v>0.55900000000000005</v>
      </c>
      <c r="L21" s="69">
        <v>0.57299999999999995</v>
      </c>
      <c r="M21" s="69">
        <v>0.54700000000000004</v>
      </c>
      <c r="N21" s="69">
        <v>0.56450000000000011</v>
      </c>
      <c r="O21" s="61">
        <v>0.4811666666666668</v>
      </c>
      <c r="P21" s="70">
        <v>1.090815069495785</v>
      </c>
    </row>
    <row r="22" spans="1:16" x14ac:dyDescent="0.4">
      <c r="A22" s="16">
        <v>6</v>
      </c>
      <c r="B22" s="64">
        <v>5.3920000000000003</v>
      </c>
      <c r="C22" s="65">
        <v>5.3689999999999998</v>
      </c>
      <c r="D22" s="65">
        <v>5.3460000000000001</v>
      </c>
      <c r="E22" s="66">
        <v>107.38</v>
      </c>
      <c r="F22" s="65">
        <v>1.2366414780556407E-2</v>
      </c>
      <c r="G22" s="67">
        <v>100.70021881838073</v>
      </c>
      <c r="H22" s="68">
        <v>0.54300000000000004</v>
      </c>
      <c r="I22" s="69">
        <v>0.52700000000000002</v>
      </c>
      <c r="J22" s="69">
        <v>0.53600000000000003</v>
      </c>
      <c r="K22" s="69">
        <v>0.53800000000000003</v>
      </c>
      <c r="L22" s="69">
        <v>0.52300000000000002</v>
      </c>
      <c r="M22" s="69">
        <v>0.53</v>
      </c>
      <c r="N22" s="69">
        <v>0.53283333333333338</v>
      </c>
      <c r="O22" s="61">
        <v>0.44950000000000007</v>
      </c>
      <c r="P22" s="70">
        <v>0.57216374058927677</v>
      </c>
    </row>
    <row r="23" spans="1:16" x14ac:dyDescent="0.4">
      <c r="A23" s="16">
        <v>12</v>
      </c>
      <c r="B23" s="64">
        <v>5.0590000000000002</v>
      </c>
      <c r="C23" s="65">
        <v>5.1509999999999998</v>
      </c>
      <c r="D23" s="65">
        <v>5.0709999999999997</v>
      </c>
      <c r="E23" s="66">
        <v>101.87333333333333</v>
      </c>
      <c r="F23" s="65">
        <v>2.8344228555340186E-2</v>
      </c>
      <c r="G23" s="67">
        <v>95.536105032822746</v>
      </c>
      <c r="H23" s="68">
        <v>0.52900000000000003</v>
      </c>
      <c r="I23" s="69">
        <v>0.53400000000000003</v>
      </c>
      <c r="J23" s="69">
        <v>0.52700000000000002</v>
      </c>
      <c r="K23" s="69">
        <v>0.52300000000000002</v>
      </c>
      <c r="L23" s="69">
        <v>0.52500000000000002</v>
      </c>
      <c r="M23" s="69">
        <v>0.53100000000000003</v>
      </c>
      <c r="N23" s="69">
        <v>0.52816666666666678</v>
      </c>
      <c r="O23" s="61">
        <v>0.44483333333333347</v>
      </c>
      <c r="P23" s="70">
        <v>0.31078756080139197</v>
      </c>
    </row>
    <row r="24" spans="1:16" x14ac:dyDescent="0.4">
      <c r="A24" s="16">
        <v>13</v>
      </c>
      <c r="B24" s="64">
        <v>4.9619999999999997</v>
      </c>
      <c r="C24" s="65">
        <v>4.8899999999999997</v>
      </c>
      <c r="D24" s="65">
        <v>4.899</v>
      </c>
      <c r="E24" s="66">
        <v>98.340000000000018</v>
      </c>
      <c r="F24" s="65">
        <v>2.3031831712235325E-2</v>
      </c>
      <c r="G24" s="67">
        <v>92.22256955298532</v>
      </c>
      <c r="H24" s="68">
        <v>0.54800000000000004</v>
      </c>
      <c r="I24" s="69">
        <v>0.55700000000000005</v>
      </c>
      <c r="J24" s="69">
        <v>0.55000000000000004</v>
      </c>
      <c r="K24" s="69">
        <v>0.55900000000000005</v>
      </c>
      <c r="L24" s="69">
        <v>0.56100000000000005</v>
      </c>
      <c r="M24" s="69">
        <v>0.56000000000000005</v>
      </c>
      <c r="N24" s="69">
        <v>0.55583333333333329</v>
      </c>
      <c r="O24" s="61">
        <v>0.47249999999999998</v>
      </c>
      <c r="P24" s="70">
        <v>0.40340701790326011</v>
      </c>
    </row>
    <row r="25" spans="1:16" x14ac:dyDescent="0.4">
      <c r="A25" s="16">
        <v>14</v>
      </c>
      <c r="B25" s="64">
        <v>5.1879999999999997</v>
      </c>
      <c r="C25" s="65">
        <v>5.0990000000000002</v>
      </c>
      <c r="D25" s="65">
        <v>5.117</v>
      </c>
      <c r="E25" s="66">
        <v>102.69333333333334</v>
      </c>
      <c r="F25" s="65">
        <v>2.6455661223421054E-2</v>
      </c>
      <c r="G25" s="67">
        <v>96.305095342294464</v>
      </c>
      <c r="H25" s="68">
        <v>0.54500000000000004</v>
      </c>
      <c r="I25" s="69">
        <v>0.55200000000000005</v>
      </c>
      <c r="J25" s="69">
        <v>0.54600000000000004</v>
      </c>
      <c r="K25" s="69">
        <v>0.55300000000000005</v>
      </c>
      <c r="L25" s="69">
        <v>0.54700000000000004</v>
      </c>
      <c r="M25" s="69">
        <v>0.54</v>
      </c>
      <c r="N25" s="69">
        <v>0.54716666666666669</v>
      </c>
      <c r="O25" s="61">
        <v>0.46383333333333338</v>
      </c>
      <c r="P25" s="70">
        <v>0.35756394982221634</v>
      </c>
    </row>
    <row r="26" spans="1:16" x14ac:dyDescent="0.4">
      <c r="A26" s="16">
        <v>15</v>
      </c>
      <c r="B26" s="64">
        <v>5.1310000000000002</v>
      </c>
      <c r="C26" s="65">
        <v>5.234</v>
      </c>
      <c r="D26" s="65">
        <v>5.3</v>
      </c>
      <c r="E26" s="66">
        <v>104.43333333333334</v>
      </c>
      <c r="F26" s="65">
        <v>4.708677931102441E-2</v>
      </c>
      <c r="G26" s="67">
        <v>97.936855267271014</v>
      </c>
      <c r="H26" s="68">
        <v>0.57199999999999995</v>
      </c>
      <c r="I26" s="69">
        <v>0.57299999999999995</v>
      </c>
      <c r="J26" s="69">
        <v>0.58299999999999996</v>
      </c>
      <c r="K26" s="69">
        <v>0.57299999999999995</v>
      </c>
      <c r="L26" s="69">
        <v>0.56699999999999995</v>
      </c>
      <c r="M26" s="69">
        <v>0.58299999999999996</v>
      </c>
      <c r="N26" s="69">
        <v>0.57516666666666671</v>
      </c>
      <c r="O26" s="61">
        <v>0.4918333333333334</v>
      </c>
      <c r="P26" s="70">
        <v>0.45871778024468063</v>
      </c>
    </row>
    <row r="27" spans="1:16" x14ac:dyDescent="0.4">
      <c r="A27" s="16">
        <v>16</v>
      </c>
      <c r="B27" s="64">
        <v>5.47</v>
      </c>
      <c r="C27" s="65">
        <v>5.4180000000000001</v>
      </c>
      <c r="D27" s="65">
        <v>5.5759999999999996</v>
      </c>
      <c r="E27" s="66">
        <v>109.75999999999999</v>
      </c>
      <c r="F27" s="65">
        <v>4.2356179231319457E-2</v>
      </c>
      <c r="G27" s="67">
        <v>102.93216630196935</v>
      </c>
      <c r="H27" s="68">
        <v>0.53900000000000003</v>
      </c>
      <c r="I27" s="69">
        <v>0.52200000000000002</v>
      </c>
      <c r="J27" s="69">
        <v>0.52400000000000002</v>
      </c>
      <c r="K27" s="69">
        <v>0.53900000000000003</v>
      </c>
      <c r="L27" s="69">
        <v>0.52100000000000002</v>
      </c>
      <c r="M27" s="69">
        <v>0.51900000000000002</v>
      </c>
      <c r="N27" s="69">
        <v>0.52733333333333332</v>
      </c>
      <c r="O27" s="61">
        <v>0.44400000000000001</v>
      </c>
      <c r="P27" s="70">
        <v>0.71066848660203352</v>
      </c>
    </row>
    <row r="28" spans="1:16" x14ac:dyDescent="0.4">
      <c r="A28" s="16">
        <v>23</v>
      </c>
      <c r="B28" s="64">
        <v>5.3579999999999997</v>
      </c>
      <c r="C28" s="65">
        <v>5.4089999999999998</v>
      </c>
      <c r="D28" s="65">
        <v>5.5179999999999998</v>
      </c>
      <c r="E28" s="66">
        <v>108.56666666666668</v>
      </c>
      <c r="F28" s="65">
        <v>4.3465225334079483E-2</v>
      </c>
      <c r="G28" s="67">
        <v>101.81306658330729</v>
      </c>
      <c r="H28" s="68">
        <v>0.52700000000000002</v>
      </c>
      <c r="I28" s="69">
        <v>0.53300000000000003</v>
      </c>
      <c r="J28" s="69">
        <v>0.52700000000000002</v>
      </c>
      <c r="K28" s="69">
        <v>0.52800000000000002</v>
      </c>
      <c r="L28" s="69">
        <v>0.52900000000000003</v>
      </c>
      <c r="M28" s="69">
        <v>0.53400000000000003</v>
      </c>
      <c r="N28" s="69">
        <v>0.52966666666666662</v>
      </c>
      <c r="O28" s="61">
        <v>0.4463333333333333</v>
      </c>
      <c r="P28" s="70">
        <v>0.23714844155338946</v>
      </c>
    </row>
    <row r="29" spans="1:16" x14ac:dyDescent="0.4">
      <c r="A29" s="16">
        <v>24</v>
      </c>
      <c r="B29" s="64">
        <v>5.3579999999999997</v>
      </c>
      <c r="C29" s="65">
        <v>5.3810000000000002</v>
      </c>
      <c r="D29" s="65">
        <v>5.24</v>
      </c>
      <c r="E29" s="66">
        <v>106.52666666666667</v>
      </c>
      <c r="F29" s="65">
        <v>4.0998466350212807E-2</v>
      </c>
      <c r="G29" s="67">
        <v>99.899968740231316</v>
      </c>
      <c r="H29" s="68">
        <v>0.53700000000000003</v>
      </c>
      <c r="I29" s="69">
        <v>0.54600000000000004</v>
      </c>
      <c r="J29" s="69">
        <v>0.54400000000000004</v>
      </c>
      <c r="K29" s="69">
        <v>0.54900000000000004</v>
      </c>
      <c r="L29" s="69">
        <v>0.53900000000000003</v>
      </c>
      <c r="M29" s="69">
        <v>0.53800000000000003</v>
      </c>
      <c r="N29" s="69">
        <v>0.54216666666666669</v>
      </c>
      <c r="O29" s="61">
        <v>0.45883333333333337</v>
      </c>
      <c r="P29" s="70">
        <v>0.36709265880180003</v>
      </c>
    </row>
    <row r="30" spans="1:16" x14ac:dyDescent="0.4">
      <c r="A30" s="16">
        <v>25</v>
      </c>
      <c r="B30" s="64">
        <v>5.5010000000000003</v>
      </c>
      <c r="C30" s="65">
        <v>5.51</v>
      </c>
      <c r="D30" s="65">
        <v>5.4240000000000004</v>
      </c>
      <c r="E30" s="66">
        <v>109.56666666666665</v>
      </c>
      <c r="F30" s="65">
        <v>2.4907773375261375E-2</v>
      </c>
      <c r="G30" s="67">
        <v>102.75085964363862</v>
      </c>
      <c r="H30" s="68">
        <v>0.55800000000000005</v>
      </c>
      <c r="I30" s="69">
        <v>0.55000000000000004</v>
      </c>
      <c r="J30" s="69">
        <v>0.54800000000000004</v>
      </c>
      <c r="K30" s="69">
        <v>0.53</v>
      </c>
      <c r="L30" s="69">
        <v>0.54</v>
      </c>
      <c r="M30" s="69">
        <v>0.55700000000000005</v>
      </c>
      <c r="N30" s="69">
        <v>0.54716666666666669</v>
      </c>
      <c r="O30" s="61">
        <v>0.46383333333333338</v>
      </c>
      <c r="P30" s="70">
        <v>0.79581525381148843</v>
      </c>
    </row>
    <row r="31" spans="1:16" x14ac:dyDescent="0.4">
      <c r="A31" s="16">
        <v>26</v>
      </c>
      <c r="B31" s="64">
        <v>4.3330000000000002</v>
      </c>
      <c r="C31" s="65">
        <v>4.1840000000000002</v>
      </c>
      <c r="D31" s="65">
        <v>4.3789999999999996</v>
      </c>
      <c r="E31" s="66">
        <v>85.973333333333329</v>
      </c>
      <c r="F31" s="65">
        <v>6.8452662902175235E-2</v>
      </c>
      <c r="G31" s="67">
        <v>80.62519537355422</v>
      </c>
      <c r="H31" s="68">
        <v>0.51</v>
      </c>
      <c r="I31" s="69">
        <v>0.52</v>
      </c>
      <c r="J31" s="69">
        <v>0.51100000000000001</v>
      </c>
      <c r="K31" s="69">
        <v>0.51600000000000001</v>
      </c>
      <c r="L31" s="69">
        <v>0.52</v>
      </c>
      <c r="M31" s="69">
        <v>0.51500000000000001</v>
      </c>
      <c r="N31" s="69">
        <v>0.51533333333333331</v>
      </c>
      <c r="O31" s="61">
        <v>0.432</v>
      </c>
      <c r="P31" s="70">
        <v>0.33858350137910509</v>
      </c>
    </row>
    <row r="32" spans="1:16" x14ac:dyDescent="0.4">
      <c r="A32" s="16">
        <v>34</v>
      </c>
      <c r="B32" s="64">
        <v>4.6399999999999997</v>
      </c>
      <c r="C32" s="65">
        <v>4.5999999999999996</v>
      </c>
      <c r="D32" s="65">
        <v>4.87</v>
      </c>
      <c r="E32" s="66">
        <v>94.066666666666663</v>
      </c>
      <c r="F32" s="65">
        <v>8.9436069908745475E-2</v>
      </c>
      <c r="G32" s="67">
        <v>88.215067208502646</v>
      </c>
      <c r="H32" s="68">
        <v>0.52800000000000002</v>
      </c>
      <c r="I32" s="69">
        <v>0.53100000000000003</v>
      </c>
      <c r="J32" s="69">
        <v>0.52900000000000003</v>
      </c>
      <c r="K32" s="69">
        <v>0.53300000000000003</v>
      </c>
      <c r="L32" s="69">
        <v>0.53800000000000003</v>
      </c>
      <c r="M32" s="69">
        <v>0.53900000000000003</v>
      </c>
      <c r="N32" s="69">
        <v>0.53300000000000003</v>
      </c>
      <c r="O32" s="61">
        <v>0.44966666666666671</v>
      </c>
      <c r="P32" s="70">
        <v>0.35266722151023633</v>
      </c>
    </row>
    <row r="33" spans="1:16" x14ac:dyDescent="0.4">
      <c r="A33" s="16">
        <v>35</v>
      </c>
      <c r="B33" s="64">
        <v>4.2619999999999996</v>
      </c>
      <c r="C33" s="65">
        <v>4.2930000000000001</v>
      </c>
      <c r="D33" s="65">
        <v>4.2839999999999998</v>
      </c>
      <c r="E33" s="66">
        <v>85.593333333333334</v>
      </c>
      <c r="F33" s="65">
        <v>1.0757245359399776E-2</v>
      </c>
      <c r="G33" s="67">
        <v>80.268834010628325</v>
      </c>
      <c r="H33" s="68">
        <v>0.56599999999999995</v>
      </c>
      <c r="I33" s="69">
        <v>0.55900000000000005</v>
      </c>
      <c r="J33" s="69">
        <v>0.55900000000000005</v>
      </c>
      <c r="K33" s="69">
        <v>0.56499999999999995</v>
      </c>
      <c r="L33" s="69">
        <v>0.57299999999999995</v>
      </c>
      <c r="M33" s="69">
        <v>0.58099999999999996</v>
      </c>
      <c r="N33" s="69">
        <v>0.56716666666666671</v>
      </c>
      <c r="O33" s="61">
        <v>0.48383333333333339</v>
      </c>
      <c r="P33" s="70">
        <v>0.61485955939027714</v>
      </c>
    </row>
    <row r="34" spans="1:16" x14ac:dyDescent="0.4">
      <c r="A34" s="16">
        <v>36</v>
      </c>
      <c r="B34" s="64">
        <v>4.8639999999999999</v>
      </c>
      <c r="C34" s="65">
        <v>4.7380000000000004</v>
      </c>
      <c r="D34" s="65">
        <v>4.798</v>
      </c>
      <c r="E34" s="66">
        <v>96</v>
      </c>
      <c r="F34" s="65">
        <v>3.790292791387536E-2</v>
      </c>
      <c r="G34" s="67">
        <v>90.028133791809935</v>
      </c>
      <c r="H34" s="68">
        <v>0.51500000000000001</v>
      </c>
      <c r="I34" s="69">
        <v>0.51200000000000001</v>
      </c>
      <c r="J34" s="69">
        <v>0.51</v>
      </c>
      <c r="K34" s="69">
        <v>0.51200000000000001</v>
      </c>
      <c r="L34" s="69">
        <v>0.503</v>
      </c>
      <c r="M34" s="69">
        <v>0.51</v>
      </c>
      <c r="N34" s="69">
        <v>0.51033333333333342</v>
      </c>
      <c r="O34" s="61">
        <v>0.4270000000000001</v>
      </c>
      <c r="P34" s="70">
        <v>0.32264112436913073</v>
      </c>
    </row>
    <row r="35" spans="1:16" x14ac:dyDescent="0.4">
      <c r="A35" s="16">
        <v>45</v>
      </c>
      <c r="B35" s="64">
        <v>4.6319999999999997</v>
      </c>
      <c r="C35" s="65">
        <v>4.7439999999999998</v>
      </c>
      <c r="D35" s="65">
        <v>4.681</v>
      </c>
      <c r="E35" s="66">
        <v>93.713333333333324</v>
      </c>
      <c r="F35" s="65">
        <v>3.459027812696476E-2</v>
      </c>
      <c r="G35" s="67">
        <v>87.883713660518907</v>
      </c>
      <c r="H35" s="68">
        <v>0.56200000000000006</v>
      </c>
      <c r="I35" s="69">
        <v>0.55900000000000005</v>
      </c>
      <c r="J35" s="69">
        <v>0.56000000000000005</v>
      </c>
      <c r="K35" s="69">
        <v>0.57299999999999995</v>
      </c>
      <c r="L35" s="69">
        <v>0.56299999999999994</v>
      </c>
      <c r="M35" s="69">
        <v>0.57499999999999996</v>
      </c>
      <c r="N35" s="69">
        <v>0.56533333333333335</v>
      </c>
      <c r="O35" s="61">
        <v>0.48200000000000004</v>
      </c>
      <c r="P35" s="70">
        <v>0.49752412994643536</v>
      </c>
    </row>
    <row r="36" spans="1:16" x14ac:dyDescent="0.4">
      <c r="A36" s="16">
        <v>46</v>
      </c>
      <c r="B36" s="64">
        <v>4.758</v>
      </c>
      <c r="C36" s="65">
        <v>4.8040000000000003</v>
      </c>
      <c r="D36" s="65">
        <v>4.681</v>
      </c>
      <c r="E36" s="66">
        <v>94.953333333333347</v>
      </c>
      <c r="F36" s="65">
        <v>3.7788011036867318E-2</v>
      </c>
      <c r="G36" s="67">
        <v>89.046577055329806</v>
      </c>
      <c r="H36" s="68">
        <v>0.52</v>
      </c>
      <c r="I36" s="69">
        <v>0.51400000000000001</v>
      </c>
      <c r="J36" s="69">
        <v>0.50800000000000001</v>
      </c>
      <c r="K36" s="69">
        <v>0.51300000000000001</v>
      </c>
      <c r="L36" s="69">
        <v>0.52200000000000002</v>
      </c>
      <c r="M36" s="69">
        <v>0.50700000000000001</v>
      </c>
      <c r="N36" s="69">
        <v>0.51400000000000001</v>
      </c>
      <c r="O36" s="61">
        <v>0.4306666666666667</v>
      </c>
      <c r="P36" s="70">
        <v>0.48443189097232464</v>
      </c>
    </row>
    <row r="37" spans="1:16" x14ac:dyDescent="0.4">
      <c r="A37" s="16">
        <v>56</v>
      </c>
      <c r="B37" s="64">
        <v>4.2789999999999999</v>
      </c>
      <c r="C37" s="65">
        <v>4.3789999999999996</v>
      </c>
      <c r="D37" s="65">
        <v>4.3449999999999998</v>
      </c>
      <c r="E37" s="66">
        <v>86.686666666666667</v>
      </c>
      <c r="F37" s="65">
        <v>3.3864552574488845E-2</v>
      </c>
      <c r="G37" s="67">
        <v>81.294154423257254</v>
      </c>
      <c r="H37" s="68">
        <v>0.54300000000000004</v>
      </c>
      <c r="I37" s="69">
        <v>0.53200000000000003</v>
      </c>
      <c r="J37" s="69">
        <v>0.53600000000000003</v>
      </c>
      <c r="K37" s="69">
        <v>0.54</v>
      </c>
      <c r="L37" s="69">
        <v>0.55200000000000005</v>
      </c>
      <c r="M37" s="69">
        <v>0.55200000000000005</v>
      </c>
      <c r="N37" s="69">
        <v>0.54250000000000009</v>
      </c>
      <c r="O37" s="61">
        <v>0.45916666666666678</v>
      </c>
      <c r="P37" s="70">
        <v>0.62009684175693913</v>
      </c>
    </row>
    <row r="38" spans="1:16" x14ac:dyDescent="0.4">
      <c r="A38" s="16">
        <v>123</v>
      </c>
      <c r="B38" s="64">
        <v>4.4340000000000002</v>
      </c>
      <c r="C38" s="65">
        <v>4.431</v>
      </c>
      <c r="D38" s="65">
        <v>4.4390000000000001</v>
      </c>
      <c r="E38" s="66">
        <v>88.693333333333328</v>
      </c>
      <c r="F38" s="65">
        <v>2.6307877330126244E-3</v>
      </c>
      <c r="G38" s="67">
        <v>83.1759924976555</v>
      </c>
      <c r="H38" s="68">
        <v>0.51100000000000001</v>
      </c>
      <c r="I38" s="69">
        <v>0.51800000000000002</v>
      </c>
      <c r="J38" s="69">
        <v>0.51800000000000002</v>
      </c>
      <c r="K38" s="69">
        <v>0.51700000000000002</v>
      </c>
      <c r="L38" s="69">
        <v>0.53100000000000003</v>
      </c>
      <c r="M38" s="69">
        <v>0.53</v>
      </c>
      <c r="N38" s="69">
        <v>0.52083333333333337</v>
      </c>
      <c r="O38" s="61">
        <v>0.43750000000000006</v>
      </c>
      <c r="P38" s="70">
        <v>0.62198649503023828</v>
      </c>
    </row>
    <row r="39" spans="1:16" x14ac:dyDescent="0.4">
      <c r="A39" s="16">
        <v>124</v>
      </c>
      <c r="B39" s="64">
        <v>4.3620000000000001</v>
      </c>
      <c r="C39" s="65">
        <v>4.3620000000000001</v>
      </c>
      <c r="D39" s="69">
        <v>0</v>
      </c>
      <c r="E39" s="66">
        <v>87.240000000000009</v>
      </c>
      <c r="F39" s="69">
        <v>0</v>
      </c>
      <c r="G39" s="67">
        <v>81.81306658330729</v>
      </c>
      <c r="H39" s="68">
        <v>0.51</v>
      </c>
      <c r="I39" s="69">
        <v>0.52800000000000002</v>
      </c>
      <c r="J39" s="69">
        <v>0.51400000000000001</v>
      </c>
      <c r="K39" s="69">
        <v>0.51900000000000002</v>
      </c>
      <c r="L39" s="69">
        <v>0.52200000000000002</v>
      </c>
      <c r="M39" s="69">
        <v>0.51600000000000001</v>
      </c>
      <c r="N39" s="69">
        <v>0.51816666666666666</v>
      </c>
      <c r="O39" s="61">
        <v>0.43483333333333335</v>
      </c>
      <c r="P39" s="70">
        <v>0.4993301607031212</v>
      </c>
    </row>
    <row r="40" spans="1:16" x14ac:dyDescent="0.4">
      <c r="A40" s="16">
        <v>125</v>
      </c>
      <c r="B40" s="64">
        <v>3.98</v>
      </c>
      <c r="C40" s="65">
        <v>3.7850000000000001</v>
      </c>
      <c r="D40" s="65">
        <v>3.6680000000000001</v>
      </c>
      <c r="E40" s="66">
        <v>76.22</v>
      </c>
      <c r="F40" s="65">
        <v>0.11939123589609019</v>
      </c>
      <c r="G40" s="72">
        <v>71.478587058455773</v>
      </c>
      <c r="H40" s="68">
        <v>0.58099999999999996</v>
      </c>
      <c r="I40" s="69">
        <v>0.58199999999999996</v>
      </c>
      <c r="J40" s="69">
        <v>0.57599999999999996</v>
      </c>
      <c r="K40" s="69">
        <v>0.58599999999999997</v>
      </c>
      <c r="L40" s="69">
        <v>0.58399999999999996</v>
      </c>
      <c r="M40" s="69">
        <v>0.56200000000000006</v>
      </c>
      <c r="N40" s="69">
        <v>0.57850000000000001</v>
      </c>
      <c r="O40" s="61">
        <v>0.4951666666666667</v>
      </c>
      <c r="P40" s="70">
        <v>0.61804300221499242</v>
      </c>
    </row>
    <row r="41" spans="1:16" x14ac:dyDescent="0.4">
      <c r="A41" s="16">
        <v>126</v>
      </c>
      <c r="B41" s="64">
        <v>4.4050000000000002</v>
      </c>
      <c r="C41" s="65">
        <v>4.3159999999999998</v>
      </c>
      <c r="D41" s="65">
        <v>4.3419999999999996</v>
      </c>
      <c r="E41" s="66">
        <v>87.086666666666659</v>
      </c>
      <c r="F41" s="65">
        <v>3.0339652858100644E-2</v>
      </c>
      <c r="G41" s="67">
        <v>81.669271647389792</v>
      </c>
      <c r="H41" s="68">
        <v>0.51900000000000002</v>
      </c>
      <c r="I41" s="69">
        <v>0.52400000000000002</v>
      </c>
      <c r="J41" s="69">
        <v>0.501</v>
      </c>
      <c r="K41" s="69">
        <v>0.51900000000000002</v>
      </c>
      <c r="L41" s="69">
        <v>0.51800000000000002</v>
      </c>
      <c r="M41" s="69">
        <v>0.52900000000000003</v>
      </c>
      <c r="N41" s="69">
        <v>0.51833333333333342</v>
      </c>
      <c r="O41" s="61">
        <v>0.43500000000000011</v>
      </c>
      <c r="P41" s="70">
        <v>0.74498214572731014</v>
      </c>
    </row>
    <row r="42" spans="1:16" x14ac:dyDescent="0.4">
      <c r="A42" s="16">
        <v>134</v>
      </c>
      <c r="B42" s="64">
        <v>4.5739999999999998</v>
      </c>
      <c r="C42" s="65">
        <v>4.4279999999999999</v>
      </c>
      <c r="D42" s="65">
        <v>4.4390000000000001</v>
      </c>
      <c r="E42" s="66">
        <v>89.606666666666669</v>
      </c>
      <c r="F42" s="65">
        <v>5.2385456222064995E-2</v>
      </c>
      <c r="G42" s="67">
        <v>84.032510159424817</v>
      </c>
      <c r="H42" s="68">
        <v>0.55000000000000004</v>
      </c>
      <c r="I42" s="69">
        <v>0.52900000000000003</v>
      </c>
      <c r="J42" s="69">
        <v>0.54100000000000004</v>
      </c>
      <c r="K42" s="69">
        <v>0.56299999999999994</v>
      </c>
      <c r="L42" s="69">
        <v>0.54500000000000004</v>
      </c>
      <c r="M42" s="69">
        <v>0.55200000000000005</v>
      </c>
      <c r="N42" s="69">
        <v>0.54666666666666663</v>
      </c>
      <c r="O42" s="61">
        <v>0.46333333333333332</v>
      </c>
      <c r="P42" s="70">
        <v>0.85365853658536439</v>
      </c>
    </row>
    <row r="43" spans="1:16" x14ac:dyDescent="0.4">
      <c r="A43" s="16">
        <v>135</v>
      </c>
      <c r="B43" s="64">
        <v>4.649</v>
      </c>
      <c r="C43" s="65">
        <v>4.6630000000000003</v>
      </c>
      <c r="D43" s="65">
        <v>4.7640000000000002</v>
      </c>
      <c r="E43" s="66">
        <v>93.84</v>
      </c>
      <c r="F43" s="65">
        <v>3.8604157687462747E-2</v>
      </c>
      <c r="G43" s="67">
        <v>88.00250078149422</v>
      </c>
      <c r="H43" s="68">
        <v>0.55100000000000005</v>
      </c>
      <c r="I43" s="69">
        <v>0.56399999999999995</v>
      </c>
      <c r="J43" s="69">
        <v>0.56100000000000005</v>
      </c>
      <c r="K43" s="69">
        <v>0.57199999999999995</v>
      </c>
      <c r="L43" s="69">
        <v>0.55800000000000005</v>
      </c>
      <c r="M43" s="69">
        <v>0.99099999999999999</v>
      </c>
      <c r="N43" s="69">
        <v>0.63283333333333336</v>
      </c>
      <c r="O43" s="61">
        <v>0.54949999999999999</v>
      </c>
      <c r="P43" s="70">
        <v>11.328239009021452</v>
      </c>
    </row>
    <row r="44" spans="1:16" x14ac:dyDescent="0.4">
      <c r="A44" s="16">
        <v>136</v>
      </c>
      <c r="B44" s="64">
        <v>5.0739999999999998</v>
      </c>
      <c r="C44" s="65">
        <v>5.0389999999999997</v>
      </c>
      <c r="D44" s="65">
        <v>4.5449999999999999</v>
      </c>
      <c r="E44" s="66">
        <v>97.72</v>
      </c>
      <c r="F44" s="65">
        <v>0.17478418160202316</v>
      </c>
      <c r="G44" s="67">
        <v>91.641137855579856</v>
      </c>
      <c r="H44" s="68">
        <v>0.51200000000000001</v>
      </c>
      <c r="I44" s="69">
        <v>0.51700000000000002</v>
      </c>
      <c r="J44" s="69">
        <v>0.52600000000000002</v>
      </c>
      <c r="K44" s="69">
        <v>0.52300000000000002</v>
      </c>
      <c r="L44" s="69">
        <v>0.52100000000000002</v>
      </c>
      <c r="M44" s="69">
        <v>0.54900000000000004</v>
      </c>
      <c r="N44" s="69">
        <v>0.52466666666666661</v>
      </c>
      <c r="O44" s="61">
        <v>0.4413333333333333</v>
      </c>
      <c r="P44" s="70">
        <v>1.0021216850383927</v>
      </c>
    </row>
    <row r="45" spans="1:16" x14ac:dyDescent="0.4">
      <c r="A45" s="16">
        <v>145</v>
      </c>
      <c r="B45" s="64">
        <v>5.6</v>
      </c>
      <c r="C45" s="65">
        <v>5.8508999999999993</v>
      </c>
      <c r="D45" s="65">
        <v>5.366015</v>
      </c>
      <c r="E45" s="66">
        <v>112.11276666666664</v>
      </c>
      <c r="F45" s="65">
        <v>0.1248766164555878</v>
      </c>
      <c r="G45" s="67">
        <v>105.13857455454827</v>
      </c>
      <c r="H45" s="68">
        <v>0.59299999999999997</v>
      </c>
      <c r="I45" s="69">
        <v>0.59699999999999998</v>
      </c>
      <c r="J45" s="69">
        <v>0.58799999999999997</v>
      </c>
      <c r="K45" s="69">
        <v>0.59</v>
      </c>
      <c r="L45" s="69">
        <v>0.57699999999999996</v>
      </c>
      <c r="M45" s="69">
        <v>0.58499999999999996</v>
      </c>
      <c r="N45" s="69">
        <v>0.58833333333333326</v>
      </c>
      <c r="O45" s="61">
        <v>0.50499999999999989</v>
      </c>
      <c r="P45" s="70">
        <v>0.48008430967285853</v>
      </c>
    </row>
    <row r="46" spans="1:16" x14ac:dyDescent="0.4">
      <c r="A46" s="16">
        <v>146</v>
      </c>
      <c r="B46" s="64">
        <v>5.7</v>
      </c>
      <c r="C46" s="65">
        <v>5.2959800000000001</v>
      </c>
      <c r="D46" s="65">
        <v>6.62331</v>
      </c>
      <c r="E46" s="66">
        <v>117.46193333333332</v>
      </c>
      <c r="F46" s="65">
        <v>0.33442338789467796</v>
      </c>
      <c r="G46" s="67">
        <v>110.15498593310407</v>
      </c>
      <c r="H46" s="68">
        <v>0.54800000000000004</v>
      </c>
      <c r="I46" s="69">
        <v>0.52400000000000002</v>
      </c>
      <c r="J46" s="69">
        <v>0.52300000000000002</v>
      </c>
      <c r="K46" s="69">
        <v>0.53900000000000003</v>
      </c>
      <c r="L46" s="69">
        <v>0.52300000000000002</v>
      </c>
      <c r="M46" s="69">
        <v>0.51800000000000002</v>
      </c>
      <c r="N46" s="69">
        <v>0.52916666666666679</v>
      </c>
      <c r="O46" s="61">
        <v>0.44583333333333347</v>
      </c>
      <c r="P46" s="70">
        <v>0.89893537930689638</v>
      </c>
    </row>
    <row r="47" spans="1:16" x14ac:dyDescent="0.4">
      <c r="A47" s="16">
        <v>156</v>
      </c>
      <c r="B47" s="64">
        <v>4.29</v>
      </c>
      <c r="C47" s="65">
        <v>4.1959999999999997</v>
      </c>
      <c r="D47" s="65">
        <v>4.181</v>
      </c>
      <c r="E47" s="66">
        <v>84.446666666666687</v>
      </c>
      <c r="F47" s="65">
        <v>4.0391530870636981E-2</v>
      </c>
      <c r="G47" s="67">
        <v>79.193497968115039</v>
      </c>
      <c r="H47" s="68">
        <v>0.53200000000000003</v>
      </c>
      <c r="I47" s="69">
        <v>0.52700000000000002</v>
      </c>
      <c r="J47" s="69">
        <v>0.52700000000000002</v>
      </c>
      <c r="K47" s="69">
        <v>0.53500000000000003</v>
      </c>
      <c r="L47" s="69">
        <v>0.52100000000000002</v>
      </c>
      <c r="M47" s="69">
        <v>0.52800000000000002</v>
      </c>
      <c r="N47" s="69">
        <v>0.52833333333333343</v>
      </c>
      <c r="O47" s="61">
        <v>0.44500000000000012</v>
      </c>
      <c r="P47" s="70">
        <v>0.37111523457041656</v>
      </c>
    </row>
    <row r="48" spans="1:16" x14ac:dyDescent="0.4">
      <c r="A48" s="16">
        <v>234</v>
      </c>
      <c r="B48" s="64">
        <v>4.617</v>
      </c>
      <c r="C48" s="65">
        <v>4.5860000000000003</v>
      </c>
      <c r="D48" s="65">
        <v>4.7519999999999998</v>
      </c>
      <c r="E48" s="66">
        <v>93.033333333333331</v>
      </c>
      <c r="F48" s="65">
        <v>5.4774549106314185E-2</v>
      </c>
      <c r="G48" s="67">
        <v>87.246014379493587</v>
      </c>
      <c r="H48" s="68">
        <v>0.53700000000000003</v>
      </c>
      <c r="I48" s="69">
        <v>0.55200000000000005</v>
      </c>
      <c r="J48" s="69">
        <v>0.54600000000000004</v>
      </c>
      <c r="K48" s="69">
        <v>0.54600000000000004</v>
      </c>
      <c r="L48" s="69">
        <v>0.54</v>
      </c>
      <c r="M48" s="69">
        <v>0.53200000000000003</v>
      </c>
      <c r="N48" s="69">
        <v>0.54216666666666669</v>
      </c>
      <c r="O48" s="61">
        <v>0.45883333333333337</v>
      </c>
      <c r="P48" s="70">
        <v>0.54386123618057636</v>
      </c>
    </row>
    <row r="49" spans="1:16" x14ac:dyDescent="0.4">
      <c r="A49" s="16">
        <v>235</v>
      </c>
      <c r="B49" s="64">
        <v>4.2270000000000003</v>
      </c>
      <c r="C49" s="65">
        <v>4.3070000000000004</v>
      </c>
      <c r="D49" s="65">
        <v>4.2670000000000003</v>
      </c>
      <c r="E49" s="66">
        <v>85.34</v>
      </c>
      <c r="F49" s="65">
        <v>2.7061179713598608E-2</v>
      </c>
      <c r="G49" s="67">
        <v>80.031259768677714</v>
      </c>
      <c r="H49" s="68">
        <v>0.55200000000000005</v>
      </c>
      <c r="I49" s="69">
        <v>0.54400000000000004</v>
      </c>
      <c r="J49" s="69">
        <v>0.53800000000000003</v>
      </c>
      <c r="K49" s="69">
        <v>0.54400000000000004</v>
      </c>
      <c r="L49" s="69">
        <v>0.53800000000000003</v>
      </c>
      <c r="M49" s="69">
        <v>0.53900000000000003</v>
      </c>
      <c r="N49" s="69">
        <v>0.54250000000000009</v>
      </c>
      <c r="O49" s="61">
        <v>0.45916666666666678</v>
      </c>
      <c r="P49" s="70">
        <v>0.4087291765176676</v>
      </c>
    </row>
    <row r="50" spans="1:16" x14ac:dyDescent="0.4">
      <c r="A50" s="16">
        <v>236</v>
      </c>
      <c r="B50" s="64">
        <v>4.2839999999999998</v>
      </c>
      <c r="C50" s="65">
        <v>4.3879999999999999</v>
      </c>
      <c r="D50" s="65">
        <v>4.3499999999999996</v>
      </c>
      <c r="E50" s="66">
        <v>86.813333333333333</v>
      </c>
      <c r="F50" s="65">
        <v>3.499778487208062E-2</v>
      </c>
      <c r="G50" s="67">
        <v>81.412941544232567</v>
      </c>
      <c r="H50" s="68">
        <v>0.52</v>
      </c>
      <c r="I50" s="69">
        <v>0.51</v>
      </c>
      <c r="J50" s="69">
        <v>0.50900000000000001</v>
      </c>
      <c r="K50" s="69">
        <v>0.51700000000000002</v>
      </c>
      <c r="L50" s="69">
        <v>0.51800000000000002</v>
      </c>
      <c r="M50" s="69">
        <v>0.51200000000000001</v>
      </c>
      <c r="N50" s="69">
        <v>0.51433333333333331</v>
      </c>
      <c r="O50" s="61">
        <v>0.43099999999999999</v>
      </c>
      <c r="P50" s="70">
        <v>0.36431547174478834</v>
      </c>
    </row>
    <row r="51" spans="1:16" x14ac:dyDescent="0.4">
      <c r="A51" s="16">
        <v>245</v>
      </c>
      <c r="B51" s="64">
        <v>4.2240000000000002</v>
      </c>
      <c r="C51" s="65">
        <v>4.4189999999999996</v>
      </c>
      <c r="D51" s="65">
        <v>4.2</v>
      </c>
      <c r="E51" s="66">
        <v>85.61999999999999</v>
      </c>
      <c r="F51" s="65">
        <v>8.0993872682017118E-2</v>
      </c>
      <c r="G51" s="67">
        <v>80.293841825570482</v>
      </c>
      <c r="H51" s="68">
        <v>0.57199999999999995</v>
      </c>
      <c r="I51" s="69">
        <v>0.54500000000000004</v>
      </c>
      <c r="J51" s="69">
        <v>0.53300000000000003</v>
      </c>
      <c r="K51" s="69">
        <v>0.54300000000000004</v>
      </c>
      <c r="L51" s="69">
        <v>0.53600000000000003</v>
      </c>
      <c r="M51" s="69">
        <v>0.53800000000000003</v>
      </c>
      <c r="N51" s="69">
        <v>0.5445000000000001</v>
      </c>
      <c r="O51" s="61">
        <v>0.46116666666666678</v>
      </c>
      <c r="P51" s="70">
        <v>1.0632429849534861</v>
      </c>
    </row>
    <row r="52" spans="1:16" x14ac:dyDescent="0.4">
      <c r="A52" s="16">
        <v>246</v>
      </c>
      <c r="B52" s="64">
        <v>4.4219999999999997</v>
      </c>
      <c r="C52" s="65">
        <v>4.5540000000000003</v>
      </c>
      <c r="D52" s="65">
        <v>4.5049999999999999</v>
      </c>
      <c r="E52" s="66">
        <v>89.873333333333321</v>
      </c>
      <c r="F52" s="65">
        <v>4.286495366651831E-2</v>
      </c>
      <c r="G52" s="67">
        <v>84.282588308846499</v>
      </c>
      <c r="H52" s="68">
        <v>0.52</v>
      </c>
      <c r="I52" s="69">
        <v>0.51500000000000001</v>
      </c>
      <c r="J52" s="69">
        <v>0.54500000000000004</v>
      </c>
      <c r="K52" s="69">
        <v>0.51900000000000002</v>
      </c>
      <c r="L52" s="69">
        <v>0.51100000000000001</v>
      </c>
      <c r="M52" s="69">
        <v>0.51900000000000002</v>
      </c>
      <c r="N52" s="69">
        <v>0.52150000000000007</v>
      </c>
      <c r="O52" s="61">
        <v>0.43816666666666676</v>
      </c>
      <c r="P52" s="70">
        <v>0.93907538937711921</v>
      </c>
    </row>
    <row r="53" spans="1:16" x14ac:dyDescent="0.4">
      <c r="A53" s="16">
        <v>256</v>
      </c>
      <c r="B53" s="64">
        <v>4.1150000000000002</v>
      </c>
      <c r="C53" s="65">
        <v>4.2729999999999997</v>
      </c>
      <c r="D53" s="65">
        <v>4.2469999999999999</v>
      </c>
      <c r="E53" s="66">
        <v>84.233333333333334</v>
      </c>
      <c r="F53" s="65">
        <v>5.8068010094262219E-2</v>
      </c>
      <c r="G53" s="67">
        <v>78.993435448577671</v>
      </c>
      <c r="H53" s="68">
        <v>0.54400000000000004</v>
      </c>
      <c r="I53" s="69">
        <v>0.54100000000000004</v>
      </c>
      <c r="J53" s="69">
        <v>0.53900000000000003</v>
      </c>
      <c r="K53" s="69">
        <v>0.52500000000000002</v>
      </c>
      <c r="L53" s="69">
        <v>0.53</v>
      </c>
      <c r="M53" s="69">
        <v>0.52300000000000002</v>
      </c>
      <c r="N53" s="69">
        <v>0.53366666666666673</v>
      </c>
      <c r="O53" s="61">
        <v>0.45033333333333342</v>
      </c>
      <c r="P53" s="70">
        <v>0.67677252070363769</v>
      </c>
    </row>
    <row r="54" spans="1:16" x14ac:dyDescent="0.4">
      <c r="A54" s="16">
        <v>345</v>
      </c>
      <c r="B54" s="64">
        <v>4.835</v>
      </c>
      <c r="C54" s="65">
        <v>4.8330000000000002</v>
      </c>
      <c r="D54" s="65">
        <v>4.8609999999999998</v>
      </c>
      <c r="E54" s="66">
        <v>96.86</v>
      </c>
      <c r="F54" s="65">
        <v>9.3108605261673378E-3</v>
      </c>
      <c r="G54" s="67">
        <v>90.834635823694896</v>
      </c>
      <c r="H54" s="68">
        <v>0.74199999999999999</v>
      </c>
      <c r="I54" s="69">
        <v>0.69199999999999995</v>
      </c>
      <c r="J54" s="69">
        <v>0.64200000000000002</v>
      </c>
      <c r="K54" s="69">
        <v>0.60199999999999998</v>
      </c>
      <c r="L54" s="69">
        <v>0.58199999999999996</v>
      </c>
      <c r="M54" s="69">
        <v>0.51300000000000001</v>
      </c>
      <c r="N54" s="69">
        <v>0.62883333333333324</v>
      </c>
      <c r="O54" s="61">
        <v>0.54549999999999987</v>
      </c>
      <c r="P54" s="70">
        <v>5.2982368466149721</v>
      </c>
    </row>
    <row r="55" spans="1:16" x14ac:dyDescent="0.4">
      <c r="A55" s="16">
        <v>346</v>
      </c>
      <c r="B55" s="64">
        <v>4.9130000000000003</v>
      </c>
      <c r="C55" s="65">
        <v>4.7919999999999998</v>
      </c>
      <c r="D55" s="65">
        <v>4.8099999999999996</v>
      </c>
      <c r="E55" s="66">
        <v>96.76666666666668</v>
      </c>
      <c r="F55" s="65">
        <v>3.8952675841865056E-2</v>
      </c>
      <c r="G55" s="67">
        <v>90.747108471397326</v>
      </c>
      <c r="H55" s="68">
        <v>0.54600000000000004</v>
      </c>
      <c r="I55" s="69">
        <v>0.52200000000000002</v>
      </c>
      <c r="J55" s="69">
        <v>0.53100000000000003</v>
      </c>
      <c r="K55" s="69">
        <v>0.54300000000000004</v>
      </c>
      <c r="L55" s="69">
        <v>0.52900000000000003</v>
      </c>
      <c r="M55" s="69">
        <v>0.66400000000000003</v>
      </c>
      <c r="N55" s="69">
        <v>0.5558333333333334</v>
      </c>
      <c r="O55" s="61">
        <v>0.47250000000000009</v>
      </c>
      <c r="P55" s="70">
        <v>3.9474895099164917</v>
      </c>
    </row>
    <row r="56" spans="1:16" x14ac:dyDescent="0.4">
      <c r="A56" s="16">
        <v>356</v>
      </c>
      <c r="B56" s="64">
        <v>5.077</v>
      </c>
      <c r="C56" s="65">
        <v>5.165</v>
      </c>
      <c r="D56" s="65">
        <v>5.1079999999999997</v>
      </c>
      <c r="E56" s="66">
        <v>102.33333333333334</v>
      </c>
      <c r="F56" s="65">
        <v>2.5182755703857345E-2</v>
      </c>
      <c r="G56" s="67">
        <v>95.967489840575183</v>
      </c>
      <c r="H56" s="68">
        <v>0.53300000000000003</v>
      </c>
      <c r="I56" s="69">
        <v>0.76300000000000001</v>
      </c>
      <c r="J56" s="69">
        <v>0.53600000000000003</v>
      </c>
      <c r="K56" s="69">
        <v>0.61299999999999999</v>
      </c>
      <c r="L56" s="69">
        <v>0.54500000000000004</v>
      </c>
      <c r="M56" s="69">
        <v>0.54100000000000004</v>
      </c>
      <c r="N56" s="69">
        <v>0.58850000000000002</v>
      </c>
      <c r="O56" s="61">
        <v>0.50516666666666665</v>
      </c>
      <c r="P56" s="70">
        <v>6.2845295147767102</v>
      </c>
    </row>
    <row r="57" spans="1:16" x14ac:dyDescent="0.4">
      <c r="A57" s="16">
        <v>456</v>
      </c>
      <c r="B57" s="64">
        <v>5.0940000000000003</v>
      </c>
      <c r="C57" s="65">
        <v>5.0220000000000002</v>
      </c>
      <c r="D57" s="65">
        <v>5.0620000000000003</v>
      </c>
      <c r="E57" s="66">
        <v>101.18666666666668</v>
      </c>
      <c r="F57" s="65">
        <v>2.0583079920692214E-2</v>
      </c>
      <c r="G57" s="67">
        <v>94.892153798061912</v>
      </c>
      <c r="H57" s="68">
        <v>0.53900000000000003</v>
      </c>
      <c r="I57" s="69">
        <v>0.54700000000000004</v>
      </c>
      <c r="J57" s="69">
        <v>0.53800000000000003</v>
      </c>
      <c r="K57" s="69">
        <v>0.52700000000000002</v>
      </c>
      <c r="L57" s="69">
        <v>0.61799999999999999</v>
      </c>
      <c r="M57" s="69">
        <v>0.67400000000000004</v>
      </c>
      <c r="N57" s="69">
        <v>0.57383333333333331</v>
      </c>
      <c r="O57" s="61">
        <v>0.49049999999999999</v>
      </c>
      <c r="P57" s="70">
        <v>4.1962730158894974</v>
      </c>
    </row>
    <row r="58" spans="1:16" x14ac:dyDescent="0.4">
      <c r="A58" s="16">
        <v>1234</v>
      </c>
      <c r="B58" s="64">
        <v>4.8499999999999996</v>
      </c>
      <c r="C58" s="65">
        <v>4.7290000000000001</v>
      </c>
      <c r="D58" s="65">
        <v>4.83</v>
      </c>
      <c r="E58" s="66">
        <v>96.06</v>
      </c>
      <c r="F58" s="65">
        <v>3.8983699109839474E-2</v>
      </c>
      <c r="G58" s="67">
        <v>90.08440137542982</v>
      </c>
      <c r="H58" s="68">
        <v>0.53500000000000003</v>
      </c>
      <c r="I58" s="69">
        <v>1.099</v>
      </c>
      <c r="J58" s="69">
        <v>0.61299999999999999</v>
      </c>
      <c r="K58" s="69">
        <v>0.55600000000000005</v>
      </c>
      <c r="L58" s="69">
        <v>0.51900000000000002</v>
      </c>
      <c r="M58" s="69">
        <v>0.51300000000000001</v>
      </c>
      <c r="N58" s="69">
        <v>0.63916666666666666</v>
      </c>
      <c r="O58" s="61">
        <v>0.55583333333333329</v>
      </c>
      <c r="P58" s="70">
        <v>14.572240336605645</v>
      </c>
    </row>
    <row r="59" spans="1:16" x14ac:dyDescent="0.4">
      <c r="A59" s="17">
        <v>1235</v>
      </c>
      <c r="B59" s="32">
        <v>3.0049999999999999</v>
      </c>
      <c r="C59" s="30">
        <v>3.1739999999999999</v>
      </c>
      <c r="D59" s="30">
        <v>3.3490000000000002</v>
      </c>
      <c r="E59" s="31">
        <v>63.52</v>
      </c>
      <c r="F59" s="30">
        <f>STDEV(B59:D59)/SQRT(3)/E59*100</f>
        <v>0.15634332683311356</v>
      </c>
      <c r="G59" s="73">
        <v>59.568615192247577</v>
      </c>
      <c r="H59" s="29">
        <v>0.57999999999999996</v>
      </c>
      <c r="I59" s="28">
        <v>0.58599999999999997</v>
      </c>
      <c r="J59" s="28">
        <v>0.58699999999999997</v>
      </c>
      <c r="K59" s="28">
        <v>0.58099999999999996</v>
      </c>
      <c r="L59" s="28">
        <v>0.6</v>
      </c>
      <c r="M59" s="28">
        <v>0.58699999999999997</v>
      </c>
      <c r="N59" s="28">
        <v>0.58683333333333332</v>
      </c>
      <c r="O59" s="74">
        <v>0.50349999999999995</v>
      </c>
      <c r="P59" s="27">
        <v>0.49665260240379527</v>
      </c>
    </row>
    <row r="60" spans="1:16" x14ac:dyDescent="0.4">
      <c r="A60" s="16">
        <v>1236</v>
      </c>
      <c r="B60" s="64">
        <v>3.4609999999999999</v>
      </c>
      <c r="C60" s="65">
        <v>3.4060000000000001</v>
      </c>
      <c r="D60" s="65">
        <v>3.306</v>
      </c>
      <c r="E60" s="66">
        <v>67.819999999999993</v>
      </c>
      <c r="F60" s="30">
        <f>STDEV(B60:D60)/SQRT(3)/E60*100</f>
        <v>6.6895987362706119E-2</v>
      </c>
      <c r="G60" s="67">
        <v>63.60112535167238</v>
      </c>
      <c r="H60" s="68">
        <v>0.51600000000000001</v>
      </c>
      <c r="I60" s="69">
        <v>0.52200000000000002</v>
      </c>
      <c r="J60" s="69">
        <v>0.51</v>
      </c>
      <c r="K60" s="69">
        <v>0.51900000000000002</v>
      </c>
      <c r="L60" s="69">
        <v>0.52300000000000002</v>
      </c>
      <c r="M60" s="69">
        <v>0.51900000000000002</v>
      </c>
      <c r="N60" s="69">
        <v>0.51816666666666678</v>
      </c>
      <c r="O60" s="61">
        <v>0.43483333333333346</v>
      </c>
      <c r="P60" s="70">
        <v>0.37094122208654889</v>
      </c>
    </row>
    <row r="61" spans="1:16" x14ac:dyDescent="0.4">
      <c r="A61" s="17">
        <v>1245</v>
      </c>
      <c r="B61" s="32">
        <v>3.2029999999999998</v>
      </c>
      <c r="C61" s="30">
        <v>3.2829999999999999</v>
      </c>
      <c r="D61" s="30">
        <v>3.137</v>
      </c>
      <c r="E61" s="31">
        <v>64.153333333333336</v>
      </c>
      <c r="F61" s="30">
        <f>STDEV(B61:D61)/SQRT(3)/E61*100</f>
        <v>6.5797219654065126E-2</v>
      </c>
      <c r="G61" s="73">
        <v>60.162550797124105</v>
      </c>
      <c r="H61" s="29">
        <v>0.57599999999999996</v>
      </c>
      <c r="I61" s="28">
        <v>0.57299999999999995</v>
      </c>
      <c r="J61" s="28">
        <v>0.56899999999999995</v>
      </c>
      <c r="K61" s="28">
        <v>0.56599999999999995</v>
      </c>
      <c r="L61" s="28">
        <v>0.57199999999999995</v>
      </c>
      <c r="M61" s="28">
        <v>0.56100000000000005</v>
      </c>
      <c r="N61" s="28">
        <v>0.56950000000000001</v>
      </c>
      <c r="O61" s="74">
        <v>0.48616666666666669</v>
      </c>
      <c r="P61" s="27">
        <v>0.38670264346874655</v>
      </c>
    </row>
    <row r="62" spans="1:16" x14ac:dyDescent="0.4">
      <c r="A62" s="16">
        <v>1246</v>
      </c>
      <c r="B62" s="64">
        <v>3.4409999999999998</v>
      </c>
      <c r="C62" s="65">
        <v>3.24</v>
      </c>
      <c r="D62" s="69">
        <v>0</v>
      </c>
      <c r="E62" s="66">
        <v>66.81</v>
      </c>
      <c r="F62" s="65">
        <v>0.12282279057511795</v>
      </c>
      <c r="G62" s="67">
        <v>62.653954360737728</v>
      </c>
      <c r="H62" s="68">
        <v>0.53300000000000003</v>
      </c>
      <c r="I62" s="69">
        <v>0.52100000000000002</v>
      </c>
      <c r="J62" s="69">
        <v>0.51900000000000002</v>
      </c>
      <c r="K62" s="69">
        <v>0.53</v>
      </c>
      <c r="L62" s="69">
        <v>0.51800000000000002</v>
      </c>
      <c r="M62" s="69">
        <v>0.52300000000000002</v>
      </c>
      <c r="N62" s="69">
        <v>0.52399999999999991</v>
      </c>
      <c r="O62" s="61">
        <v>0.4406666666666666</v>
      </c>
      <c r="P62" s="70">
        <v>0.47773494543304346</v>
      </c>
    </row>
    <row r="63" spans="1:16" x14ac:dyDescent="0.4">
      <c r="A63" s="16">
        <v>1256</v>
      </c>
      <c r="B63" s="68">
        <v>0</v>
      </c>
      <c r="C63" s="65">
        <v>3.6789999999999998</v>
      </c>
      <c r="D63" s="65">
        <v>3.3</v>
      </c>
      <c r="E63" s="66">
        <v>69.789999999999992</v>
      </c>
      <c r="F63" s="65">
        <v>0.22170239588165086</v>
      </c>
      <c r="G63" s="67">
        <v>65.448577680525162</v>
      </c>
      <c r="H63" s="68">
        <v>0.51800000000000002</v>
      </c>
      <c r="I63" s="69">
        <v>0.53600000000000003</v>
      </c>
      <c r="J63" s="69">
        <v>0.54200000000000004</v>
      </c>
      <c r="K63" s="69">
        <v>0.54</v>
      </c>
      <c r="L63" s="69">
        <v>0.52900000000000003</v>
      </c>
      <c r="M63" s="69">
        <v>0.55600000000000005</v>
      </c>
      <c r="N63" s="69">
        <v>0.53683333333333338</v>
      </c>
      <c r="O63" s="61">
        <v>0.45350000000000007</v>
      </c>
      <c r="P63" s="70">
        <v>0.97437782219653712</v>
      </c>
    </row>
    <row r="64" spans="1:16" x14ac:dyDescent="0.4">
      <c r="A64" s="16">
        <v>1345</v>
      </c>
      <c r="B64" s="68">
        <v>0</v>
      </c>
      <c r="C64" s="65">
        <v>3.9569999999999999</v>
      </c>
      <c r="D64" s="69">
        <v>0</v>
      </c>
      <c r="E64" s="66">
        <v>79.14</v>
      </c>
      <c r="F64" s="69">
        <v>0</v>
      </c>
      <c r="G64" s="67">
        <v>74.216942794623321</v>
      </c>
      <c r="H64" s="68">
        <v>0.55900000000000005</v>
      </c>
      <c r="I64" s="69">
        <v>0.57099999999999995</v>
      </c>
      <c r="J64" s="69">
        <v>0.57399999999999995</v>
      </c>
      <c r="K64" s="69">
        <v>0.59199999999999997</v>
      </c>
      <c r="L64" s="69">
        <v>0.58099999999999996</v>
      </c>
      <c r="M64" s="69">
        <v>0.57599999999999996</v>
      </c>
      <c r="N64" s="69">
        <v>0.57550000000000001</v>
      </c>
      <c r="O64" s="61">
        <v>0.4921666666666667</v>
      </c>
      <c r="P64" s="70">
        <v>0.77546642565860746</v>
      </c>
    </row>
    <row r="65" spans="1:16" x14ac:dyDescent="0.4">
      <c r="A65" s="16">
        <v>1346</v>
      </c>
      <c r="B65" s="64">
        <v>4.2670000000000003</v>
      </c>
      <c r="C65" s="65">
        <v>3.742</v>
      </c>
      <c r="D65" s="69">
        <v>0</v>
      </c>
      <c r="E65" s="66">
        <v>80.09</v>
      </c>
      <c r="F65" s="65">
        <v>0.26761187725499846</v>
      </c>
      <c r="G65" s="67">
        <v>75.107846201938102</v>
      </c>
      <c r="H65" s="68">
        <v>0.51400000000000001</v>
      </c>
      <c r="I65" s="69">
        <v>0.51700000000000002</v>
      </c>
      <c r="J65" s="69">
        <v>0.52800000000000002</v>
      </c>
      <c r="K65" s="69">
        <v>0.52600000000000002</v>
      </c>
      <c r="L65" s="69">
        <v>0.51800000000000002</v>
      </c>
      <c r="M65" s="69">
        <v>0.52800000000000002</v>
      </c>
      <c r="N65" s="69">
        <v>0.52183333333333326</v>
      </c>
      <c r="O65" s="61">
        <v>0.43849999999999995</v>
      </c>
      <c r="P65" s="70">
        <v>0.48584597559390458</v>
      </c>
    </row>
    <row r="66" spans="1:16" x14ac:dyDescent="0.4">
      <c r="A66" s="16">
        <v>1356</v>
      </c>
      <c r="B66" s="64">
        <v>4.4219999999999997</v>
      </c>
      <c r="C66" s="65">
        <v>4.532</v>
      </c>
      <c r="D66" s="64">
        <v>4.51</v>
      </c>
      <c r="E66" s="66">
        <v>89.76</v>
      </c>
      <c r="F66" s="65">
        <v>0.74878687826075996</v>
      </c>
      <c r="G66" s="67">
        <v>83.887850467289724</v>
      </c>
      <c r="H66" s="68">
        <v>0.51500000000000001</v>
      </c>
      <c r="I66" s="68">
        <v>0.51400000000000001</v>
      </c>
      <c r="J66" s="69">
        <v>0.51800000000000002</v>
      </c>
      <c r="K66" s="69">
        <v>0.51700000000000002</v>
      </c>
      <c r="L66" s="69">
        <v>0.51900000000000002</v>
      </c>
      <c r="M66" s="69">
        <v>0.51800000000000002</v>
      </c>
      <c r="N66" s="69">
        <v>0.51700000000000002</v>
      </c>
      <c r="O66" s="61">
        <v>0.51685714285714279</v>
      </c>
      <c r="P66" s="70">
        <v>0.43385714285714277</v>
      </c>
    </row>
    <row r="67" spans="1:16" x14ac:dyDescent="0.4">
      <c r="A67" s="16">
        <v>1456</v>
      </c>
      <c r="B67" s="64">
        <v>4.4219999999999997</v>
      </c>
      <c r="C67" s="65">
        <v>4.0199999999999996</v>
      </c>
      <c r="D67" s="69">
        <v>0</v>
      </c>
      <c r="E67" s="66">
        <v>84.42</v>
      </c>
      <c r="F67" s="65">
        <v>0.19440394783993484</v>
      </c>
      <c r="G67" s="67">
        <v>79.168490153172868</v>
      </c>
      <c r="H67" s="68">
        <v>0.52200000000000002</v>
      </c>
      <c r="I67" s="69">
        <v>0.47099999999999997</v>
      </c>
      <c r="J67" s="69">
        <v>0.52300000000000002</v>
      </c>
      <c r="K67" s="69">
        <v>0.52900000000000003</v>
      </c>
      <c r="L67" s="69">
        <v>0.495</v>
      </c>
      <c r="M67" s="69">
        <v>0.51600000000000001</v>
      </c>
      <c r="N67" s="69">
        <v>0.5093333333333333</v>
      </c>
      <c r="O67" s="61">
        <v>0.42599999999999999</v>
      </c>
      <c r="P67" s="70">
        <v>1.77547905317416</v>
      </c>
    </row>
    <row r="68" spans="1:16" x14ac:dyDescent="0.4">
      <c r="A68" s="16">
        <v>2345</v>
      </c>
      <c r="B68" s="64">
        <v>3.794</v>
      </c>
      <c r="C68" s="65">
        <v>4.6689999999999996</v>
      </c>
      <c r="D68" s="69">
        <v>0</v>
      </c>
      <c r="E68" s="66">
        <v>84.63</v>
      </c>
      <c r="F68" s="65">
        <v>0.42209293885841925</v>
      </c>
      <c r="G68" s="67">
        <v>79.365426695842444</v>
      </c>
      <c r="H68" s="68">
        <v>0.56399999999999995</v>
      </c>
      <c r="I68" s="69">
        <v>0.55900000000000005</v>
      </c>
      <c r="J68" s="69">
        <v>0.55400000000000005</v>
      </c>
      <c r="K68" s="69">
        <v>0.55500000000000005</v>
      </c>
      <c r="L68" s="69">
        <v>0.56599999999999995</v>
      </c>
      <c r="M68" s="69">
        <v>0.56999999999999995</v>
      </c>
      <c r="N68" s="69">
        <v>0.56133333333333335</v>
      </c>
      <c r="O68" s="61">
        <v>0.47800000000000004</v>
      </c>
      <c r="P68" s="70">
        <v>0.46379154845051029</v>
      </c>
    </row>
    <row r="69" spans="1:16" x14ac:dyDescent="0.4">
      <c r="A69" s="16">
        <v>2346</v>
      </c>
      <c r="B69" s="64">
        <v>4.508</v>
      </c>
      <c r="C69" s="65">
        <v>4.0750000000000002</v>
      </c>
      <c r="D69" s="65">
        <v>3.88</v>
      </c>
      <c r="E69" s="66">
        <v>83.086666666666673</v>
      </c>
      <c r="F69" s="65">
        <v>0.22335338002372915</v>
      </c>
      <c r="G69" s="67">
        <v>77.9180994060644</v>
      </c>
      <c r="H69" s="68">
        <v>0.504</v>
      </c>
      <c r="I69" s="69">
        <v>0.51400000000000001</v>
      </c>
      <c r="J69" s="69">
        <v>0.51500000000000001</v>
      </c>
      <c r="K69" s="69">
        <v>0.51800000000000002</v>
      </c>
      <c r="L69" s="69">
        <v>0.51800000000000002</v>
      </c>
      <c r="M69" s="69">
        <v>0.51900000000000002</v>
      </c>
      <c r="N69" s="69">
        <v>0.51466666666666672</v>
      </c>
      <c r="O69" s="61">
        <v>0.4313333333333334</v>
      </c>
      <c r="P69" s="70">
        <v>0.44212560015222857</v>
      </c>
    </row>
    <row r="70" spans="1:16" x14ac:dyDescent="0.4">
      <c r="A70" s="16">
        <v>2356</v>
      </c>
      <c r="B70" s="64">
        <v>4.51</v>
      </c>
      <c r="C70" s="65">
        <v>4.532</v>
      </c>
      <c r="D70" s="65">
        <v>4.5640000000000001</v>
      </c>
      <c r="E70" s="66">
        <v>90.706666666666663</v>
      </c>
      <c r="F70" s="65">
        <v>0.34567032239614592</v>
      </c>
      <c r="G70" s="67">
        <v>84.772585669781932</v>
      </c>
      <c r="H70" s="68">
        <v>0.504</v>
      </c>
      <c r="I70" s="69">
        <v>0.51500000000000001</v>
      </c>
      <c r="J70" s="69">
        <v>0.51500000000000001</v>
      </c>
      <c r="K70" s="69">
        <v>0.51100000000000001</v>
      </c>
      <c r="L70" s="69">
        <v>0.51800000000000002</v>
      </c>
      <c r="M70" s="69">
        <v>0.51700000000000002</v>
      </c>
      <c r="N70" s="69">
        <v>0.51900000000000002</v>
      </c>
      <c r="O70" s="61">
        <v>0.51414285714285723</v>
      </c>
      <c r="P70" s="70">
        <v>0.43114285714285722</v>
      </c>
    </row>
    <row r="71" spans="1:16" x14ac:dyDescent="0.4">
      <c r="A71" s="16">
        <v>2456</v>
      </c>
      <c r="B71" s="64">
        <v>3.8769999999999998</v>
      </c>
      <c r="C71" s="65">
        <v>3.6269999999999998</v>
      </c>
      <c r="D71" s="65">
        <v>3.6419999999999999</v>
      </c>
      <c r="E71" s="66">
        <v>74.306666666666658</v>
      </c>
      <c r="F71" s="65">
        <v>0.1089393903156369</v>
      </c>
      <c r="G71" s="67">
        <v>69.684276336355097</v>
      </c>
      <c r="H71" s="68">
        <v>0.52600000000000002</v>
      </c>
      <c r="I71" s="69">
        <v>0.52700000000000002</v>
      </c>
      <c r="J71" s="69">
        <v>0.52500000000000002</v>
      </c>
      <c r="K71" s="69">
        <v>0.52800000000000002</v>
      </c>
      <c r="L71" s="69">
        <v>0.53500000000000003</v>
      </c>
      <c r="M71" s="69">
        <v>0.53100000000000003</v>
      </c>
      <c r="N71" s="69">
        <v>0.52866666666666673</v>
      </c>
      <c r="O71" s="61">
        <v>0.44533333333333341</v>
      </c>
      <c r="P71" s="70">
        <v>0.28756000633017376</v>
      </c>
    </row>
    <row r="72" spans="1:16" x14ac:dyDescent="0.4">
      <c r="A72" s="16">
        <v>3456</v>
      </c>
      <c r="B72" s="64">
        <v>3.6960000000000002</v>
      </c>
      <c r="C72" s="65">
        <v>3.9140000000000001</v>
      </c>
      <c r="D72" s="65">
        <v>4.1639999999999997</v>
      </c>
      <c r="E72" s="66">
        <v>78.493333333333339</v>
      </c>
      <c r="F72" s="65">
        <v>0.17225054423082722</v>
      </c>
      <c r="G72" s="67">
        <v>73.610503282275701</v>
      </c>
      <c r="H72" s="68">
        <v>0.53400000000000003</v>
      </c>
      <c r="I72" s="69">
        <v>0.53100000000000003</v>
      </c>
      <c r="J72" s="69">
        <v>0.53200000000000003</v>
      </c>
      <c r="K72" s="69">
        <v>0.53</v>
      </c>
      <c r="L72" s="69">
        <v>0.52500000000000002</v>
      </c>
      <c r="M72" s="69">
        <v>0.53400000000000003</v>
      </c>
      <c r="N72" s="69">
        <v>0.53100000000000003</v>
      </c>
      <c r="O72" s="61">
        <v>0.44766666666666671</v>
      </c>
      <c r="P72" s="70">
        <v>0.25729945426138373</v>
      </c>
    </row>
    <row r="73" spans="1:16" x14ac:dyDescent="0.4">
      <c r="A73" s="16">
        <v>12345</v>
      </c>
      <c r="B73" s="64">
        <v>4.3129999999999997</v>
      </c>
      <c r="C73" s="65">
        <v>4.2990000000000004</v>
      </c>
      <c r="D73" s="65">
        <v>4.2839999999999998</v>
      </c>
      <c r="E73" s="66">
        <v>85.973333333333329</v>
      </c>
      <c r="F73" s="65">
        <v>9.7393429645474868E-3</v>
      </c>
      <c r="G73" s="67">
        <v>80.62519537355422</v>
      </c>
      <c r="H73" s="68">
        <v>0.55300000000000005</v>
      </c>
      <c r="I73" s="69">
        <v>0.54300000000000004</v>
      </c>
      <c r="J73" s="69">
        <v>0.55600000000000005</v>
      </c>
      <c r="K73" s="69">
        <v>0.55400000000000005</v>
      </c>
      <c r="L73" s="69">
        <v>0.56000000000000005</v>
      </c>
      <c r="M73" s="69">
        <v>0.56200000000000006</v>
      </c>
      <c r="N73" s="69">
        <v>0.55466666666666675</v>
      </c>
      <c r="O73" s="61">
        <v>0.47133333333333344</v>
      </c>
      <c r="P73" s="70">
        <v>0.49190821946348895</v>
      </c>
    </row>
    <row r="74" spans="1:16" x14ac:dyDescent="0.4">
      <c r="A74" s="16">
        <v>12346</v>
      </c>
      <c r="B74" s="64">
        <v>4.056</v>
      </c>
      <c r="C74" s="65">
        <v>4.2069999999999999</v>
      </c>
      <c r="D74" s="65">
        <v>4.032</v>
      </c>
      <c r="E74" s="66">
        <v>81.966666666666669</v>
      </c>
      <c r="F74" s="65">
        <v>6.6823834943665061E-2</v>
      </c>
      <c r="G74" s="67">
        <v>76.867771178493271</v>
      </c>
      <c r="H74" s="68">
        <v>0.51300000000000001</v>
      </c>
      <c r="I74" s="69">
        <v>0.51500000000000001</v>
      </c>
      <c r="J74" s="69">
        <v>0.51400000000000001</v>
      </c>
      <c r="K74" s="69">
        <v>0.51200000000000001</v>
      </c>
      <c r="L74" s="69">
        <v>0.51100000000000001</v>
      </c>
      <c r="M74" s="69">
        <v>0.51800000000000002</v>
      </c>
      <c r="N74" s="69">
        <v>0.51383333333333336</v>
      </c>
      <c r="O74" s="61">
        <v>0.43050000000000005</v>
      </c>
      <c r="P74" s="70">
        <v>0.19730011450853796</v>
      </c>
    </row>
    <row r="75" spans="1:16" x14ac:dyDescent="0.4">
      <c r="A75" s="16">
        <v>12356</v>
      </c>
      <c r="B75" s="64">
        <v>4.1580000000000004</v>
      </c>
      <c r="C75" s="65">
        <v>4.1749999999999998</v>
      </c>
      <c r="D75" s="65">
        <v>4.1470000000000002</v>
      </c>
      <c r="E75" s="66">
        <v>83.2</v>
      </c>
      <c r="F75" s="65">
        <v>9.7890959317871919E-3</v>
      </c>
      <c r="G75" s="67">
        <v>78.024382619568613</v>
      </c>
      <c r="H75" s="68">
        <v>0.53500000000000003</v>
      </c>
      <c r="I75" s="69">
        <v>0.52700000000000002</v>
      </c>
      <c r="J75" s="69">
        <v>0.53</v>
      </c>
      <c r="K75" s="69">
        <v>0.52300000000000002</v>
      </c>
      <c r="L75" s="69">
        <v>0.51600000000000001</v>
      </c>
      <c r="M75" s="69">
        <v>0.51200000000000001</v>
      </c>
      <c r="N75" s="69">
        <v>0.52383333333333337</v>
      </c>
      <c r="O75" s="61">
        <v>0.44050000000000006</v>
      </c>
      <c r="P75" s="70">
        <v>0.6747848828027142</v>
      </c>
    </row>
    <row r="76" spans="1:16" x14ac:dyDescent="0.4">
      <c r="A76" s="16">
        <v>12456</v>
      </c>
      <c r="B76" s="64">
        <v>4.319</v>
      </c>
      <c r="C76" s="65">
        <v>4.218</v>
      </c>
      <c r="D76" s="65">
        <v>4.3220000000000001</v>
      </c>
      <c r="E76" s="66">
        <v>85.726666666666645</v>
      </c>
      <c r="F76" s="65">
        <v>3.9868155199588917E-2</v>
      </c>
      <c r="G76" s="67">
        <v>80.393873085339138</v>
      </c>
      <c r="H76" s="68">
        <v>0.53300000000000003</v>
      </c>
      <c r="I76" s="69">
        <v>0.52100000000000002</v>
      </c>
      <c r="J76" s="69">
        <v>0.51900000000000002</v>
      </c>
      <c r="K76" s="69">
        <v>0.52500000000000002</v>
      </c>
      <c r="L76" s="69">
        <v>0.52900000000000003</v>
      </c>
      <c r="M76" s="69">
        <v>0.51800000000000002</v>
      </c>
      <c r="N76" s="69">
        <v>0.52416666666666656</v>
      </c>
      <c r="O76" s="61">
        <v>0.44083333333333324</v>
      </c>
      <c r="P76" s="70">
        <v>0.46318239070601375</v>
      </c>
    </row>
    <row r="77" spans="1:16" x14ac:dyDescent="0.4">
      <c r="A77" s="16">
        <v>13456</v>
      </c>
      <c r="B77" s="64">
        <v>6.053636</v>
      </c>
      <c r="C77" s="65">
        <v>5.8429200000000003</v>
      </c>
      <c r="D77" s="65">
        <v>5.5494399999999997</v>
      </c>
      <c r="E77" s="66">
        <v>116.30664000000002</v>
      </c>
      <c r="F77" s="65">
        <v>0.12570308246183357</v>
      </c>
      <c r="G77" s="67">
        <v>109.07155986245702</v>
      </c>
      <c r="H77" s="68">
        <v>0.53500000000000003</v>
      </c>
      <c r="I77" s="69">
        <v>0.52400000000000002</v>
      </c>
      <c r="J77" s="69">
        <v>0.52300000000000002</v>
      </c>
      <c r="K77" s="69">
        <v>0.52</v>
      </c>
      <c r="L77" s="69">
        <v>0.53600000000000003</v>
      </c>
      <c r="M77" s="69">
        <v>0.53600000000000003</v>
      </c>
      <c r="N77" s="69">
        <v>0.52900000000000003</v>
      </c>
      <c r="O77" s="61">
        <v>0.44566666666666671</v>
      </c>
      <c r="P77" s="70">
        <v>0.57337432469198923</v>
      </c>
    </row>
    <row r="78" spans="1:16" x14ac:dyDescent="0.4">
      <c r="A78" s="16">
        <v>23456</v>
      </c>
      <c r="B78" s="64">
        <v>4.33</v>
      </c>
      <c r="C78" s="65">
        <v>4.0949999999999998</v>
      </c>
      <c r="D78" s="65">
        <v>4.101</v>
      </c>
      <c r="E78" s="66">
        <v>83.506666666666675</v>
      </c>
      <c r="F78" s="65">
        <v>9.2630601293114748E-2</v>
      </c>
      <c r="G78" s="67">
        <v>78.311972491403566</v>
      </c>
      <c r="H78" s="68">
        <v>0.54100000000000004</v>
      </c>
      <c r="I78" s="69">
        <v>0.52600000000000002</v>
      </c>
      <c r="J78" s="69">
        <v>0.51900000000000002</v>
      </c>
      <c r="K78" s="69">
        <v>0.52800000000000002</v>
      </c>
      <c r="L78" s="69">
        <v>0.51600000000000001</v>
      </c>
      <c r="M78" s="69">
        <v>0.52200000000000002</v>
      </c>
      <c r="N78" s="69">
        <v>0.52533333333333332</v>
      </c>
      <c r="O78" s="61">
        <v>0.442</v>
      </c>
      <c r="P78" s="70">
        <v>0.68750812541023099</v>
      </c>
    </row>
    <row r="79" spans="1:16" ht="15.9" thickBot="1" x14ac:dyDescent="0.45">
      <c r="A79" s="16">
        <v>123456</v>
      </c>
      <c r="B79" s="75">
        <v>4.25</v>
      </c>
      <c r="C79" s="76">
        <v>4.2960000000000003</v>
      </c>
      <c r="D79" s="76">
        <v>4.2039999999999997</v>
      </c>
      <c r="E79" s="77">
        <v>85</v>
      </c>
      <c r="F79" s="76">
        <v>3.1244838097321103E-2</v>
      </c>
      <c r="G79" s="78">
        <v>79.712410128165047</v>
      </c>
      <c r="H79" s="79">
        <v>0.51500000000000001</v>
      </c>
      <c r="I79" s="80">
        <v>0.52300000000000002</v>
      </c>
      <c r="J79" s="80">
        <v>0.52300000000000002</v>
      </c>
      <c r="K79" s="80">
        <v>0.52500000000000002</v>
      </c>
      <c r="L79" s="80">
        <v>0.53</v>
      </c>
      <c r="M79" s="80">
        <v>0.54</v>
      </c>
      <c r="N79" s="80">
        <v>0.52599999999999991</v>
      </c>
      <c r="O79" s="81">
        <v>0.4426666666666666</v>
      </c>
      <c r="P79" s="82">
        <v>0.6512158468271303</v>
      </c>
    </row>
    <row r="81" spans="1:16" x14ac:dyDescent="0.4">
      <c r="A81" s="23" t="s">
        <v>1796</v>
      </c>
    </row>
    <row r="82" spans="1:16" ht="15.9" thickBot="1" x14ac:dyDescent="0.45"/>
    <row r="83" spans="1:16" ht="18.45" x14ac:dyDescent="0.55000000000000004">
      <c r="A83" s="210" t="s">
        <v>1785</v>
      </c>
      <c r="B83" s="204" t="s">
        <v>1470</v>
      </c>
      <c r="C83" s="205"/>
      <c r="D83" s="205"/>
      <c r="E83" s="205"/>
      <c r="F83" s="205"/>
      <c r="G83" s="206"/>
      <c r="H83" s="207" t="s">
        <v>1795</v>
      </c>
      <c r="I83" s="208"/>
      <c r="J83" s="208"/>
      <c r="K83" s="208"/>
      <c r="L83" s="208"/>
      <c r="M83" s="208"/>
      <c r="N83" s="208"/>
      <c r="O83" s="208"/>
      <c r="P83" s="209"/>
    </row>
    <row r="84" spans="1:16" ht="15.9" thickBot="1" x14ac:dyDescent="0.45">
      <c r="A84" s="211"/>
      <c r="B84" s="54" t="s">
        <v>1786</v>
      </c>
      <c r="C84" s="55" t="s">
        <v>1787</v>
      </c>
      <c r="D84" s="55" t="s">
        <v>1788</v>
      </c>
      <c r="E84" s="56" t="s">
        <v>1469</v>
      </c>
      <c r="F84" s="57" t="s">
        <v>1468</v>
      </c>
      <c r="G84" s="58" t="s">
        <v>1496</v>
      </c>
      <c r="H84" s="59" t="s">
        <v>1789</v>
      </c>
      <c r="I84" s="60" t="s">
        <v>1790</v>
      </c>
      <c r="J84" s="60" t="s">
        <v>1791</v>
      </c>
      <c r="K84" s="60" t="s">
        <v>1792</v>
      </c>
      <c r="L84" s="60" t="s">
        <v>1793</v>
      </c>
      <c r="M84" s="60" t="s">
        <v>1794</v>
      </c>
      <c r="N84" s="61" t="s">
        <v>1467</v>
      </c>
      <c r="O84" s="61" t="s">
        <v>1466</v>
      </c>
      <c r="P84" s="62" t="s">
        <v>1465</v>
      </c>
    </row>
    <row r="85" spans="1:16" x14ac:dyDescent="0.4">
      <c r="A85" s="83" t="s">
        <v>1464</v>
      </c>
      <c r="B85" s="26">
        <v>9.875</v>
      </c>
      <c r="C85" s="22">
        <v>9.1489999999999991</v>
      </c>
      <c r="D85" s="22">
        <v>9.3670000000000009</v>
      </c>
      <c r="E85" s="84">
        <f>20*AVERAGE(B85:D85)</f>
        <v>189.27333333333334</v>
      </c>
      <c r="F85" s="22">
        <v>2.272684796618504E-2</v>
      </c>
      <c r="G85" s="85">
        <v>100</v>
      </c>
      <c r="H85" s="26">
        <v>0.109</v>
      </c>
      <c r="I85" s="22">
        <v>8.8999999999999996E-2</v>
      </c>
      <c r="J85" s="22">
        <v>0.10199999999999999</v>
      </c>
      <c r="K85" s="22">
        <v>0.108</v>
      </c>
      <c r="L85" s="22">
        <v>0.09</v>
      </c>
      <c r="M85" s="22">
        <v>9.6000000000000002E-2</v>
      </c>
      <c r="N85" s="22">
        <v>9.8999999999999991E-2</v>
      </c>
      <c r="O85" s="25">
        <v>1.6499999999999987E-2</v>
      </c>
      <c r="P85" s="24">
        <v>3.5949758424347861E-2</v>
      </c>
    </row>
    <row r="86" spans="1:16" x14ac:dyDescent="0.4">
      <c r="A86" s="86" t="s">
        <v>1464</v>
      </c>
      <c r="B86" s="26">
        <v>0</v>
      </c>
      <c r="C86" s="22">
        <v>0</v>
      </c>
      <c r="D86" s="22">
        <v>0</v>
      </c>
      <c r="E86" s="84">
        <v>0</v>
      </c>
      <c r="F86" s="22">
        <v>0</v>
      </c>
      <c r="G86" s="87">
        <v>0</v>
      </c>
      <c r="H86" s="26">
        <v>8.4000000000000005E-2</v>
      </c>
      <c r="I86" s="22">
        <v>9.1999999999999998E-2</v>
      </c>
      <c r="J86" s="22">
        <v>0.1</v>
      </c>
      <c r="K86" s="88">
        <v>9.1999999999999998E-2</v>
      </c>
      <c r="L86" s="22">
        <v>0.10199999999999999</v>
      </c>
      <c r="M86" s="22">
        <v>0.107</v>
      </c>
      <c r="N86" s="22">
        <v>9.6166666666666664E-2</v>
      </c>
      <c r="O86" s="25">
        <v>1.366666666666666E-2</v>
      </c>
      <c r="P86" s="24">
        <v>3.5458780793891191E-2</v>
      </c>
    </row>
    <row r="87" spans="1:16" x14ac:dyDescent="0.4">
      <c r="A87" s="86" t="s">
        <v>1464</v>
      </c>
      <c r="B87" s="26">
        <v>0</v>
      </c>
      <c r="C87" s="22">
        <v>0</v>
      </c>
      <c r="D87" s="22">
        <v>0</v>
      </c>
      <c r="E87" s="84">
        <v>0</v>
      </c>
      <c r="F87" s="22">
        <v>0</v>
      </c>
      <c r="G87" s="87">
        <v>0</v>
      </c>
      <c r="H87" s="26">
        <v>9.7000000000000003E-2</v>
      </c>
      <c r="I87" s="88">
        <v>9.4E-2</v>
      </c>
      <c r="J87" s="88">
        <v>0.10299999999999999</v>
      </c>
      <c r="K87" s="88">
        <v>9.4E-2</v>
      </c>
      <c r="L87" s="22">
        <v>0</v>
      </c>
      <c r="M87" s="22">
        <v>9.8000000000000004E-2</v>
      </c>
      <c r="N87" s="22">
        <v>9.7199999999999995E-2</v>
      </c>
      <c r="O87" s="25">
        <v>1.419999999999999E-2</v>
      </c>
      <c r="P87" s="24">
        <v>1.5545990338330772E-2</v>
      </c>
    </row>
    <row r="88" spans="1:16" x14ac:dyDescent="0.4">
      <c r="A88" s="86" t="s">
        <v>1464</v>
      </c>
      <c r="B88" s="26">
        <v>0</v>
      </c>
      <c r="C88" s="22">
        <v>0</v>
      </c>
      <c r="D88" s="22">
        <v>0</v>
      </c>
      <c r="E88" s="84">
        <v>0</v>
      </c>
      <c r="F88" s="22">
        <v>0</v>
      </c>
      <c r="G88" s="87">
        <v>0</v>
      </c>
      <c r="H88" s="26">
        <v>8.8999999999999996E-2</v>
      </c>
      <c r="I88" s="22">
        <v>9.7000000000000003E-2</v>
      </c>
      <c r="J88" s="22">
        <v>0.111</v>
      </c>
      <c r="K88" s="22">
        <v>0.109</v>
      </c>
      <c r="L88" s="22">
        <v>0.113</v>
      </c>
      <c r="M88" s="22">
        <v>0.112</v>
      </c>
      <c r="N88" s="22">
        <v>0.10516666666666667</v>
      </c>
      <c r="O88" s="25">
        <v>1.7500000000000016E-2</v>
      </c>
      <c r="P88" s="24">
        <v>3.8225880624557652E-2</v>
      </c>
    </row>
    <row r="89" spans="1:16" x14ac:dyDescent="0.4">
      <c r="A89" s="86" t="s">
        <v>1464</v>
      </c>
      <c r="B89" s="26">
        <v>0</v>
      </c>
      <c r="C89" s="22">
        <v>0</v>
      </c>
      <c r="D89" s="22">
        <v>0</v>
      </c>
      <c r="E89" s="84">
        <v>0</v>
      </c>
      <c r="F89" s="22">
        <v>0</v>
      </c>
      <c r="G89" s="87">
        <v>0</v>
      </c>
      <c r="H89" s="26">
        <v>8.8999999999999996E-2</v>
      </c>
      <c r="I89" s="22">
        <v>0.111</v>
      </c>
      <c r="J89" s="22">
        <v>0</v>
      </c>
      <c r="K89" s="22">
        <v>0</v>
      </c>
      <c r="L89" s="22">
        <v>0</v>
      </c>
      <c r="M89" s="22">
        <v>0.111</v>
      </c>
      <c r="N89" s="22">
        <v>0.10366666666666667</v>
      </c>
      <c r="O89" s="25">
        <v>1.6000000000000014E-2</v>
      </c>
      <c r="P89" s="24">
        <v>5.0020415389402086E-2</v>
      </c>
    </row>
    <row r="90" spans="1:16" x14ac:dyDescent="0.4">
      <c r="A90" s="86" t="s">
        <v>1463</v>
      </c>
      <c r="B90" s="26">
        <v>0</v>
      </c>
      <c r="C90" s="22">
        <v>0</v>
      </c>
      <c r="D90" s="22">
        <v>0</v>
      </c>
      <c r="E90" s="84">
        <v>0</v>
      </c>
      <c r="F90" s="22">
        <v>0</v>
      </c>
      <c r="G90" s="87">
        <v>0</v>
      </c>
      <c r="H90" s="26">
        <v>8.2000000000000003E-2</v>
      </c>
      <c r="I90" s="22">
        <v>0.08</v>
      </c>
      <c r="J90" s="22">
        <v>8.3000000000000004E-2</v>
      </c>
      <c r="K90" s="22">
        <v>8.3000000000000004E-2</v>
      </c>
      <c r="L90" s="22">
        <v>8.3000000000000004E-2</v>
      </c>
      <c r="M90" s="22">
        <v>8.4000000000000005E-2</v>
      </c>
      <c r="N90" s="22">
        <v>8.2500000000000004E-2</v>
      </c>
      <c r="O90" s="25">
        <v>0</v>
      </c>
      <c r="P90" s="24">
        <v>6.8209870772259181E-3</v>
      </c>
    </row>
    <row r="91" spans="1:16" x14ac:dyDescent="0.4">
      <c r="A91" s="86" t="s">
        <v>1463</v>
      </c>
      <c r="B91" s="26">
        <v>0</v>
      </c>
      <c r="C91" s="22">
        <v>0</v>
      </c>
      <c r="D91" s="22">
        <v>0</v>
      </c>
      <c r="E91" s="84">
        <v>0</v>
      </c>
      <c r="F91" s="22">
        <v>0</v>
      </c>
      <c r="G91" s="87">
        <v>0</v>
      </c>
      <c r="H91" s="26">
        <v>8.1000000000000003E-2</v>
      </c>
      <c r="I91" s="22">
        <v>0.08</v>
      </c>
      <c r="J91" s="22">
        <v>8.3000000000000004E-2</v>
      </c>
      <c r="K91" s="22">
        <v>8.2000000000000003E-2</v>
      </c>
      <c r="L91" s="22">
        <v>8.1000000000000003E-2</v>
      </c>
      <c r="M91" s="22">
        <v>8.2000000000000003E-2</v>
      </c>
      <c r="N91" s="22">
        <v>8.1500000000000003E-2</v>
      </c>
      <c r="O91" s="25">
        <v>0</v>
      </c>
      <c r="P91" s="24">
        <v>5.253673856304761E-3</v>
      </c>
    </row>
    <row r="92" spans="1:16" x14ac:dyDescent="0.4">
      <c r="A92" s="86" t="s">
        <v>1463</v>
      </c>
      <c r="B92" s="26">
        <v>0</v>
      </c>
      <c r="C92" s="22">
        <v>0</v>
      </c>
      <c r="D92" s="22">
        <v>0</v>
      </c>
      <c r="E92" s="84">
        <v>0</v>
      </c>
      <c r="F92" s="22">
        <v>0</v>
      </c>
      <c r="G92" s="87">
        <v>0</v>
      </c>
      <c r="H92" s="26">
        <v>8.3000000000000004E-2</v>
      </c>
      <c r="I92" s="22">
        <v>8.3000000000000004E-2</v>
      </c>
      <c r="J92" s="22">
        <v>8.2000000000000003E-2</v>
      </c>
      <c r="K92" s="22">
        <v>8.6999999999999994E-2</v>
      </c>
      <c r="L92" s="22">
        <v>8.2000000000000003E-2</v>
      </c>
      <c r="M92" s="22">
        <v>8.1000000000000003E-2</v>
      </c>
      <c r="N92" s="22">
        <v>8.3000000000000004E-2</v>
      </c>
      <c r="O92" s="25">
        <v>0</v>
      </c>
      <c r="P92" s="24">
        <v>1.0317455886477998E-2</v>
      </c>
    </row>
    <row r="93" spans="1:16" x14ac:dyDescent="0.4">
      <c r="A93" s="86" t="s">
        <v>1463</v>
      </c>
      <c r="B93" s="26">
        <v>0</v>
      </c>
      <c r="C93" s="22">
        <v>0</v>
      </c>
      <c r="D93" s="22">
        <v>0</v>
      </c>
      <c r="E93" s="84">
        <v>0</v>
      </c>
      <c r="F93" s="22">
        <v>0</v>
      </c>
      <c r="G93" s="87">
        <v>0</v>
      </c>
      <c r="H93" s="26">
        <v>9.8000000000000004E-2</v>
      </c>
      <c r="I93" s="22">
        <v>8.3000000000000004E-2</v>
      </c>
      <c r="J93" s="22">
        <v>8.8999999999999996E-2</v>
      </c>
      <c r="K93" s="22">
        <v>8.6999999999999994E-2</v>
      </c>
      <c r="L93" s="22">
        <v>8.5999999999999993E-2</v>
      </c>
      <c r="M93" s="22">
        <v>8.3000000000000004E-2</v>
      </c>
      <c r="N93" s="22">
        <v>8.7666666666666657E-2</v>
      </c>
      <c r="O93" s="25">
        <v>0</v>
      </c>
      <c r="P93" s="24">
        <v>2.5955966792206867E-2</v>
      </c>
    </row>
    <row r="94" spans="1:16" x14ac:dyDescent="0.4">
      <c r="A94" s="86" t="s">
        <v>1463</v>
      </c>
      <c r="B94" s="26">
        <v>0</v>
      </c>
      <c r="C94" s="22">
        <v>0</v>
      </c>
      <c r="D94" s="22">
        <v>0</v>
      </c>
      <c r="E94" s="84">
        <v>0</v>
      </c>
      <c r="F94" s="22">
        <v>0</v>
      </c>
      <c r="G94" s="87">
        <v>0</v>
      </c>
      <c r="H94" s="26">
        <v>8.3000000000000004E-2</v>
      </c>
      <c r="I94" s="22">
        <v>9.0999999999999998E-2</v>
      </c>
      <c r="J94" s="88">
        <v>8.5999999999999993E-2</v>
      </c>
      <c r="K94" s="22">
        <v>0</v>
      </c>
      <c r="L94" s="22">
        <v>9.5000000000000001E-2</v>
      </c>
      <c r="M94" s="22">
        <v>8.2000000000000003E-2</v>
      </c>
      <c r="N94" s="22">
        <v>8.7400000000000005E-2</v>
      </c>
      <c r="O94" s="25">
        <v>0</v>
      </c>
      <c r="P94" s="24">
        <v>2.5711905096389279E-2</v>
      </c>
    </row>
    <row r="95" spans="1:16" x14ac:dyDescent="0.4">
      <c r="A95" s="15">
        <v>1</v>
      </c>
      <c r="B95" s="26">
        <v>8.8439999999999994</v>
      </c>
      <c r="C95" s="22">
        <v>8.8559999999999999</v>
      </c>
      <c r="D95" s="22">
        <v>8.4429999999999996</v>
      </c>
      <c r="E95" s="84">
        <v>174.286666666667</v>
      </c>
      <c r="F95" s="22">
        <f>STDEV(B95:D95)/SQRT(3)/(E95/20)</f>
        <v>1.5573295203833498E-2</v>
      </c>
      <c r="G95" s="14">
        <f t="shared" ref="G95:G126" si="0">E95/$E$85*100</f>
        <v>92.081997816209537</v>
      </c>
      <c r="H95" s="26">
        <v>0.105</v>
      </c>
      <c r="I95" s="22">
        <v>0.113</v>
      </c>
      <c r="J95" s="22">
        <v>8.6999999999999994E-2</v>
      </c>
      <c r="K95" s="22">
        <v>0.111</v>
      </c>
      <c r="L95" s="22">
        <v>9.8000000000000004E-2</v>
      </c>
      <c r="M95" s="22">
        <v>9.2999999999999999E-2</v>
      </c>
      <c r="N95" s="22">
        <v>0.10116666666666667</v>
      </c>
      <c r="O95" s="25">
        <v>1.8666666666666665E-2</v>
      </c>
      <c r="P95" s="24">
        <v>4.1501265780115378E-2</v>
      </c>
    </row>
    <row r="96" spans="1:16" x14ac:dyDescent="0.4">
      <c r="A96" s="15">
        <v>2</v>
      </c>
      <c r="B96" s="26">
        <v>8.6</v>
      </c>
      <c r="C96" s="22">
        <v>8.8000000000000007</v>
      </c>
      <c r="D96" s="22">
        <v>8.6999999999999993</v>
      </c>
      <c r="E96" s="84">
        <f>20*AVERAGE(B96:D96)</f>
        <v>174</v>
      </c>
      <c r="F96" s="22">
        <f>STDEV(B96:D96)/SQRT(3)/(E96/20)</f>
        <v>6.6362099906853902E-3</v>
      </c>
      <c r="G96" s="14">
        <f t="shared" si="0"/>
        <v>91.930541368743619</v>
      </c>
      <c r="H96" s="26">
        <v>0.158</v>
      </c>
      <c r="I96" s="22">
        <v>0.14599999999999999</v>
      </c>
      <c r="J96" s="22">
        <v>0.16400000000000001</v>
      </c>
      <c r="K96" s="22">
        <v>0.16400000000000001</v>
      </c>
      <c r="L96" s="22">
        <v>0.14399999999999999</v>
      </c>
      <c r="M96" s="22">
        <v>0.15</v>
      </c>
      <c r="N96" s="22">
        <v>0.15433333333333335</v>
      </c>
      <c r="O96" s="25">
        <v>7.1833333333333346E-2</v>
      </c>
      <c r="P96" s="24">
        <v>2.3521301753886812E-2</v>
      </c>
    </row>
    <row r="97" spans="1:16" x14ac:dyDescent="0.4">
      <c r="A97" s="15">
        <v>3</v>
      </c>
      <c r="B97" s="26">
        <v>8.15</v>
      </c>
      <c r="C97" s="22">
        <v>8.1359999999999992</v>
      </c>
      <c r="D97" s="22">
        <v>8.0779999999999994</v>
      </c>
      <c r="E97" s="84">
        <v>162.42666666666668</v>
      </c>
      <c r="F97" s="22">
        <f>STDEV(B97:D97)/SQRT(3)/(E97/20)</f>
        <v>2.7138852823537481E-3</v>
      </c>
      <c r="G97" s="14">
        <f t="shared" si="0"/>
        <v>85.815927582684665</v>
      </c>
      <c r="H97" s="26">
        <v>8.8999999999999996E-2</v>
      </c>
      <c r="I97" s="22">
        <v>8.8999999999999996E-2</v>
      </c>
      <c r="J97" s="22">
        <v>0.09</v>
      </c>
      <c r="K97" s="22">
        <v>0.11700000000000001</v>
      </c>
      <c r="L97" s="22">
        <v>0.104</v>
      </c>
      <c r="M97" s="22">
        <v>9.7000000000000003E-2</v>
      </c>
      <c r="N97" s="22">
        <v>9.7666666666666666E-2</v>
      </c>
      <c r="O97" s="25">
        <v>1.5166666666666662E-2</v>
      </c>
      <c r="P97" s="24">
        <v>4.6671653007431348E-2</v>
      </c>
    </row>
    <row r="98" spans="1:16" x14ac:dyDescent="0.4">
      <c r="A98" s="15">
        <v>4</v>
      </c>
      <c r="B98" s="26">
        <v>6.7149999999999999</v>
      </c>
      <c r="C98" s="22">
        <v>6.85</v>
      </c>
      <c r="D98" s="22">
        <v>6.7670000000000003</v>
      </c>
      <c r="E98" s="84">
        <v>169.43333333333334</v>
      </c>
      <c r="F98" s="22">
        <f>STDEV(B98:D98)/SQRT(3)/(E98/20)</f>
        <v>4.6404258725554221E-3</v>
      </c>
      <c r="G98" s="14">
        <f t="shared" si="0"/>
        <v>89.517804938184625</v>
      </c>
      <c r="H98" s="26">
        <v>0.128</v>
      </c>
      <c r="I98" s="22">
        <v>9.4E-2</v>
      </c>
      <c r="J98" s="22">
        <v>9.2999999999999999E-2</v>
      </c>
      <c r="K98" s="22">
        <v>9.4E-2</v>
      </c>
      <c r="L98" s="22">
        <v>0.105</v>
      </c>
      <c r="M98" s="22">
        <v>9.2999999999999999E-2</v>
      </c>
      <c r="N98" s="22">
        <v>0.10116666666666667</v>
      </c>
      <c r="O98" s="25">
        <v>1.8666666666666665E-2</v>
      </c>
      <c r="P98" s="24">
        <v>5.6230801205522207E-2</v>
      </c>
    </row>
    <row r="99" spans="1:16" x14ac:dyDescent="0.4">
      <c r="A99" s="15">
        <v>5</v>
      </c>
      <c r="B99" s="26">
        <v>8.2360000000000007</v>
      </c>
      <c r="C99" s="22">
        <v>8.2270000000000003</v>
      </c>
      <c r="D99" s="22">
        <v>8.1839999999999993</v>
      </c>
      <c r="E99" s="84">
        <v>164.3133333333333</v>
      </c>
      <c r="F99" s="22">
        <v>1.952985198451585E-3</v>
      </c>
      <c r="G99" s="14">
        <f t="shared" si="0"/>
        <v>86.812722341587104</v>
      </c>
      <c r="H99" s="26">
        <v>0.109</v>
      </c>
      <c r="I99" s="22">
        <v>0.106</v>
      </c>
      <c r="J99" s="22">
        <v>0.112</v>
      </c>
      <c r="K99" s="22">
        <v>9.5000000000000001E-2</v>
      </c>
      <c r="L99" s="22">
        <v>9.1999999999999998E-2</v>
      </c>
      <c r="M99" s="22">
        <v>9.2999999999999999E-2</v>
      </c>
      <c r="N99" s="22">
        <v>0.10116666666666667</v>
      </c>
      <c r="O99" s="25">
        <v>1.8666666666666665E-2</v>
      </c>
      <c r="P99" s="24">
        <v>3.5677772368546481E-2</v>
      </c>
    </row>
    <row r="100" spans="1:16" x14ac:dyDescent="0.4">
      <c r="A100" s="15">
        <v>6</v>
      </c>
      <c r="B100" s="26">
        <v>6.4569999999999999</v>
      </c>
      <c r="C100" s="22">
        <v>6.3479999999999999</v>
      </c>
      <c r="D100" s="22">
        <v>6.2759999999999998</v>
      </c>
      <c r="E100" s="84">
        <v>159.00833333333333</v>
      </c>
      <c r="F100" s="22">
        <v>8.2720258415075933E-3</v>
      </c>
      <c r="G100" s="14">
        <f t="shared" si="0"/>
        <v>84.009897502729729</v>
      </c>
      <c r="H100" s="26">
        <v>0.11899999999999999</v>
      </c>
      <c r="I100" s="22">
        <v>0.1</v>
      </c>
      <c r="J100" s="22">
        <v>8.6999999999999994E-2</v>
      </c>
      <c r="K100" s="22">
        <v>9.1999999999999998E-2</v>
      </c>
      <c r="L100" s="22">
        <v>0.09</v>
      </c>
      <c r="M100" s="22">
        <v>0.09</v>
      </c>
      <c r="N100" s="22">
        <v>9.6333333333333326E-2</v>
      </c>
      <c r="O100" s="25">
        <v>1.3833333333333322E-2</v>
      </c>
      <c r="P100" s="24">
        <v>5.0618473489023874E-2</v>
      </c>
    </row>
    <row r="101" spans="1:16" x14ac:dyDescent="0.4">
      <c r="A101" s="15">
        <v>12</v>
      </c>
      <c r="B101" s="26">
        <v>5.3979999999999997</v>
      </c>
      <c r="C101" s="22">
        <v>5.3860000000000001</v>
      </c>
      <c r="D101" s="22">
        <v>5.3949999999999996</v>
      </c>
      <c r="E101" s="84">
        <v>134.82499999999999</v>
      </c>
      <c r="F101" s="22">
        <v>6.6856133422285157E-4</v>
      </c>
      <c r="G101" s="14">
        <f t="shared" si="0"/>
        <v>71.232961149660085</v>
      </c>
      <c r="H101" s="26">
        <v>0.14000000000000001</v>
      </c>
      <c r="I101" s="22">
        <v>0.14000000000000001</v>
      </c>
      <c r="J101" s="22">
        <v>0.14199999999999999</v>
      </c>
      <c r="K101" s="22">
        <v>0.14799999999999999</v>
      </c>
      <c r="L101" s="22">
        <v>0.14199999999999999</v>
      </c>
      <c r="M101" s="22">
        <v>0.157</v>
      </c>
      <c r="N101" s="22">
        <v>0.14483333333333334</v>
      </c>
      <c r="O101" s="25">
        <v>6.2333333333333338E-2</v>
      </c>
      <c r="P101" s="24">
        <v>1.8732820018526698E-2</v>
      </c>
    </row>
    <row r="102" spans="1:16" x14ac:dyDescent="0.4">
      <c r="A102" s="15">
        <v>13</v>
      </c>
      <c r="B102" s="26">
        <v>8.2360000000000007</v>
      </c>
      <c r="C102" s="22">
        <v>8.0549999999999997</v>
      </c>
      <c r="D102" s="22">
        <v>7.9779999999999998</v>
      </c>
      <c r="E102" s="84">
        <v>161.79333333333332</v>
      </c>
      <c r="F102" s="22">
        <v>9.4526249152859163E-3</v>
      </c>
      <c r="G102" s="14">
        <f t="shared" si="0"/>
        <v>85.48131450107428</v>
      </c>
      <c r="H102" s="26">
        <v>8.7999999999999995E-2</v>
      </c>
      <c r="I102" s="22">
        <v>8.8999999999999996E-2</v>
      </c>
      <c r="J102" s="22">
        <v>0.09</v>
      </c>
      <c r="K102" s="22">
        <v>9.7000000000000003E-2</v>
      </c>
      <c r="L102" s="22">
        <v>8.7999999999999995E-2</v>
      </c>
      <c r="M102" s="22">
        <v>8.8999999999999996E-2</v>
      </c>
      <c r="N102" s="22">
        <v>9.0166666666666659E-2</v>
      </c>
      <c r="O102" s="25">
        <v>7.666666666666655E-3</v>
      </c>
      <c r="P102" s="24">
        <v>1.5531202615600759E-2</v>
      </c>
    </row>
    <row r="103" spans="1:16" x14ac:dyDescent="0.4">
      <c r="A103" s="15">
        <v>14</v>
      </c>
      <c r="B103" s="26">
        <v>8.52</v>
      </c>
      <c r="C103" s="22">
        <v>8.1039999999999992</v>
      </c>
      <c r="D103" s="22">
        <v>8.2449999999999992</v>
      </c>
      <c r="E103" s="84">
        <v>165.79333333333335</v>
      </c>
      <c r="F103" s="22">
        <v>1.473495999433062E-2</v>
      </c>
      <c r="G103" s="14">
        <f t="shared" si="0"/>
        <v>87.594660279666087</v>
      </c>
      <c r="H103" s="26">
        <v>9.9000000000000005E-2</v>
      </c>
      <c r="I103" s="22">
        <v>0.112</v>
      </c>
      <c r="J103" s="22">
        <v>9.0999999999999998E-2</v>
      </c>
      <c r="K103" s="22">
        <v>9.0999999999999998E-2</v>
      </c>
      <c r="L103" s="22">
        <v>0.09</v>
      </c>
      <c r="M103" s="22">
        <v>0.1</v>
      </c>
      <c r="N103" s="22">
        <v>9.7166666666666665E-2</v>
      </c>
      <c r="O103" s="25">
        <v>1.4666666666666661E-2</v>
      </c>
      <c r="P103" s="24">
        <v>3.5593316629131282E-2</v>
      </c>
    </row>
    <row r="104" spans="1:16" x14ac:dyDescent="0.4">
      <c r="A104" s="15">
        <v>15</v>
      </c>
      <c r="B104" s="26">
        <v>8.2880000000000003</v>
      </c>
      <c r="C104" s="22">
        <v>8.0809999999999995</v>
      </c>
      <c r="D104" s="22">
        <v>8.07</v>
      </c>
      <c r="E104" s="84">
        <v>162.92666666666665</v>
      </c>
      <c r="F104" s="22">
        <v>8.7038513129639623E-3</v>
      </c>
      <c r="G104" s="14">
        <f t="shared" si="0"/>
        <v>86.080095805008611</v>
      </c>
      <c r="H104" s="26">
        <v>0.10100000000000001</v>
      </c>
      <c r="I104" s="88">
        <v>9.2999999999999999E-2</v>
      </c>
      <c r="J104" s="22" t="s">
        <v>1462</v>
      </c>
      <c r="K104" s="22">
        <v>0.104</v>
      </c>
      <c r="L104" s="22">
        <v>0.09</v>
      </c>
      <c r="M104" s="22">
        <v>0.09</v>
      </c>
      <c r="N104" s="22">
        <v>9.5599999999999991E-2</v>
      </c>
      <c r="O104" s="25">
        <v>1.3099999999999987E-2</v>
      </c>
      <c r="P104" s="24">
        <v>2.7773887128350955E-2</v>
      </c>
    </row>
    <row r="105" spans="1:16" x14ac:dyDescent="0.4">
      <c r="A105" s="15">
        <v>16</v>
      </c>
      <c r="B105" s="26">
        <v>8.3680000000000003</v>
      </c>
      <c r="C105" s="22">
        <v>8.1530000000000005</v>
      </c>
      <c r="D105" s="22">
        <v>8.1989999999999998</v>
      </c>
      <c r="E105" s="84">
        <v>164.8</v>
      </c>
      <c r="F105" s="22">
        <v>7.9324136483400528E-3</v>
      </c>
      <c r="G105" s="14">
        <f t="shared" si="0"/>
        <v>87.069846077982461</v>
      </c>
      <c r="H105" s="26">
        <v>9.5000000000000001E-2</v>
      </c>
      <c r="I105" s="22">
        <v>0.11700000000000001</v>
      </c>
      <c r="J105" s="22">
        <v>0.10100000000000001</v>
      </c>
      <c r="K105" s="22">
        <v>0.10100000000000001</v>
      </c>
      <c r="L105" s="22">
        <v>9.7000000000000003E-2</v>
      </c>
      <c r="M105" s="22">
        <v>0.11700000000000001</v>
      </c>
      <c r="N105" s="22">
        <v>0.10466666666666667</v>
      </c>
      <c r="O105" s="25">
        <v>2.2166666666666668E-2</v>
      </c>
      <c r="P105" s="24">
        <v>3.8349027320994579E-2</v>
      </c>
    </row>
    <row r="106" spans="1:16" x14ac:dyDescent="0.4">
      <c r="A106" s="15">
        <v>23</v>
      </c>
      <c r="B106" s="26">
        <v>5.125</v>
      </c>
      <c r="C106" s="22">
        <v>5.2</v>
      </c>
      <c r="D106" s="22">
        <v>5.0540000000000003</v>
      </c>
      <c r="E106" s="84">
        <v>128.15833333333333</v>
      </c>
      <c r="F106" s="22">
        <v>8.2226104284302375E-3</v>
      </c>
      <c r="G106" s="14">
        <f t="shared" si="0"/>
        <v>67.710718185340426</v>
      </c>
      <c r="H106" s="26">
        <v>0.16200000000000001</v>
      </c>
      <c r="I106" s="22">
        <v>0.157</v>
      </c>
      <c r="J106" s="22">
        <v>0.16300000000000001</v>
      </c>
      <c r="K106" s="22">
        <v>0.13800000000000001</v>
      </c>
      <c r="L106" s="22">
        <v>0.13700000000000001</v>
      </c>
      <c r="M106" s="22">
        <v>0.161</v>
      </c>
      <c r="N106" s="22">
        <v>0.153</v>
      </c>
      <c r="O106" s="25">
        <v>7.0499999999999993E-2</v>
      </c>
      <c r="P106" s="24">
        <v>3.2504979349121152E-2</v>
      </c>
    </row>
    <row r="107" spans="1:16" x14ac:dyDescent="0.4">
      <c r="A107" s="15">
        <v>24</v>
      </c>
      <c r="B107" s="26">
        <v>6.93</v>
      </c>
      <c r="C107" s="22">
        <v>6.8440000000000003</v>
      </c>
      <c r="D107" s="22">
        <v>6.79</v>
      </c>
      <c r="E107" s="84">
        <v>137.09333333333333</v>
      </c>
      <c r="F107" s="22">
        <v>5.947030051044703E-3</v>
      </c>
      <c r="G107" s="14">
        <f t="shared" si="0"/>
        <v>72.43140431826987</v>
      </c>
      <c r="H107" s="26">
        <v>0.16300000000000001</v>
      </c>
      <c r="I107" s="22">
        <v>0.15</v>
      </c>
      <c r="J107" s="22">
        <v>0.14799999999999999</v>
      </c>
      <c r="K107" s="22">
        <v>0.17499999999999999</v>
      </c>
      <c r="L107" s="22">
        <v>0.156</v>
      </c>
      <c r="M107" s="22">
        <v>0.14399999999999999</v>
      </c>
      <c r="N107" s="22">
        <v>0.156</v>
      </c>
      <c r="O107" s="25">
        <v>7.3499999999999996E-2</v>
      </c>
      <c r="P107" s="24">
        <v>2.9929788538278851E-2</v>
      </c>
    </row>
    <row r="108" spans="1:16" x14ac:dyDescent="0.4">
      <c r="A108" s="15">
        <v>25</v>
      </c>
      <c r="B108" s="26">
        <v>7.0620000000000003</v>
      </c>
      <c r="C108" s="22">
        <v>6.9850000000000003</v>
      </c>
      <c r="D108" s="22">
        <v>6.8929999999999998</v>
      </c>
      <c r="E108" s="84">
        <v>139.60000000000002</v>
      </c>
      <c r="F108" s="22">
        <v>6.9985832211363541E-3</v>
      </c>
      <c r="G108" s="14">
        <f t="shared" si="0"/>
        <v>73.755767672854077</v>
      </c>
      <c r="H108" s="26">
        <v>0.23</v>
      </c>
      <c r="I108" s="22">
        <v>0.214</v>
      </c>
      <c r="J108" s="22">
        <v>0.14299999999999999</v>
      </c>
      <c r="K108" s="22">
        <v>0.151</v>
      </c>
      <c r="L108" s="22">
        <v>0.13800000000000001</v>
      </c>
      <c r="M108" s="22">
        <v>0.13800000000000001</v>
      </c>
      <c r="N108" s="22">
        <v>0.16900000000000001</v>
      </c>
      <c r="O108" s="25">
        <v>8.6500000000000007E-2</v>
      </c>
      <c r="P108" s="24">
        <v>0.10058011303310374</v>
      </c>
    </row>
    <row r="109" spans="1:16" x14ac:dyDescent="0.4">
      <c r="A109" s="15">
        <v>26</v>
      </c>
      <c r="B109" s="26">
        <v>6.8440000000000003</v>
      </c>
      <c r="C109" s="22">
        <v>6.6779999999999999</v>
      </c>
      <c r="D109" s="22">
        <v>6.7809999999999997</v>
      </c>
      <c r="E109" s="84">
        <v>135.35333333333335</v>
      </c>
      <c r="F109" s="22">
        <v>7.1489314549903977E-3</v>
      </c>
      <c r="G109" s="14">
        <f t="shared" si="0"/>
        <v>71.512098904582444</v>
      </c>
      <c r="H109" s="26">
        <v>0.14199999999999999</v>
      </c>
      <c r="I109" s="22">
        <v>0.14099999999999999</v>
      </c>
      <c r="J109" s="22">
        <v>0.14699999999999999</v>
      </c>
      <c r="K109" s="22">
        <v>0.14599999999999999</v>
      </c>
      <c r="L109" s="22">
        <v>0.14099999999999999</v>
      </c>
      <c r="M109" s="22">
        <v>0.17199999999999999</v>
      </c>
      <c r="N109" s="22">
        <v>0.14816666666666667</v>
      </c>
      <c r="O109" s="25">
        <v>6.5666666666666665E-2</v>
      </c>
      <c r="P109" s="24">
        <v>3.2945132608630676E-2</v>
      </c>
    </row>
    <row r="110" spans="1:16" x14ac:dyDescent="0.4">
      <c r="A110" s="15">
        <v>34</v>
      </c>
      <c r="B110" s="26">
        <v>8.3800000000000008</v>
      </c>
      <c r="C110" s="22">
        <v>8.2590000000000003</v>
      </c>
      <c r="D110" s="22">
        <v>8.2789999999999999</v>
      </c>
      <c r="E110" s="84">
        <v>166.12</v>
      </c>
      <c r="F110" s="22">
        <v>4.5085168992188883E-3</v>
      </c>
      <c r="G110" s="14">
        <f t="shared" si="0"/>
        <v>87.767250184917756</v>
      </c>
      <c r="H110" s="26">
        <v>0.09</v>
      </c>
      <c r="I110" s="22">
        <v>9.6000000000000002E-2</v>
      </c>
      <c r="J110" s="22">
        <v>9.7000000000000003E-2</v>
      </c>
      <c r="K110" s="22">
        <v>0.09</v>
      </c>
      <c r="L110" s="22">
        <v>0.105</v>
      </c>
      <c r="M110" s="22">
        <v>0.105</v>
      </c>
      <c r="N110" s="22">
        <v>9.7166666666666665E-2</v>
      </c>
      <c r="O110" s="25">
        <v>1.4666666666666661E-2</v>
      </c>
      <c r="P110" s="24">
        <v>2.8299287785441298E-2</v>
      </c>
    </row>
    <row r="111" spans="1:16" x14ac:dyDescent="0.4">
      <c r="A111" s="15">
        <v>35</v>
      </c>
      <c r="B111" s="26">
        <v>9.1460000000000008</v>
      </c>
      <c r="C111" s="22">
        <v>8.77</v>
      </c>
      <c r="D111" s="22">
        <v>8.7010000000000005</v>
      </c>
      <c r="E111" s="84">
        <v>177.44666666666666</v>
      </c>
      <c r="F111" s="22">
        <v>1.5585019714606286E-2</v>
      </c>
      <c r="G111" s="14">
        <f t="shared" si="0"/>
        <v>93.75154098129687</v>
      </c>
      <c r="H111" s="26">
        <v>0.104</v>
      </c>
      <c r="I111" s="22">
        <v>9.9000000000000005E-2</v>
      </c>
      <c r="J111" s="22">
        <v>0.10299999999999999</v>
      </c>
      <c r="K111" s="22">
        <v>0.104</v>
      </c>
      <c r="L111" s="22">
        <v>0.10199999999999999</v>
      </c>
      <c r="M111" s="22">
        <v>9.4E-2</v>
      </c>
      <c r="N111" s="22">
        <v>0.10099999999999999</v>
      </c>
      <c r="O111" s="25">
        <v>1.8499999999999989E-2</v>
      </c>
      <c r="P111" s="24">
        <v>1.5758859915925169E-2</v>
      </c>
    </row>
    <row r="112" spans="1:16" x14ac:dyDescent="0.4">
      <c r="A112" s="15">
        <v>36</v>
      </c>
      <c r="B112" s="26">
        <v>8.4570000000000007</v>
      </c>
      <c r="C112" s="22">
        <v>8.3249999999999993</v>
      </c>
      <c r="D112" s="22">
        <v>8.2590000000000003</v>
      </c>
      <c r="E112" s="84">
        <v>166.94</v>
      </c>
      <c r="F112" s="22">
        <v>6.973347171848711E-3</v>
      </c>
      <c r="G112" s="14">
        <f t="shared" si="0"/>
        <v>88.200486069529077</v>
      </c>
      <c r="H112" s="26">
        <v>0.09</v>
      </c>
      <c r="I112" s="22">
        <v>0.09</v>
      </c>
      <c r="J112" s="22">
        <v>8.7999999999999995E-2</v>
      </c>
      <c r="K112" s="22">
        <v>8.8999999999999996E-2</v>
      </c>
      <c r="L112" s="22">
        <v>9.7000000000000003E-2</v>
      </c>
      <c r="M112" s="22">
        <v>0.111</v>
      </c>
      <c r="N112" s="22">
        <v>9.4166666666666662E-2</v>
      </c>
      <c r="O112" s="25">
        <v>1.1666666666666659E-2</v>
      </c>
      <c r="P112" s="24">
        <v>3.8329925358774733E-2</v>
      </c>
    </row>
    <row r="113" spans="1:16" x14ac:dyDescent="0.4">
      <c r="A113" s="15">
        <v>45</v>
      </c>
      <c r="B113" s="26">
        <v>8.6720000000000006</v>
      </c>
      <c r="C113" s="22">
        <v>8.2249999999999996</v>
      </c>
      <c r="D113" s="22">
        <v>8.4629999999999992</v>
      </c>
      <c r="E113" s="84">
        <v>169.06666666666666</v>
      </c>
      <c r="F113" s="22">
        <v>1.5275426718934313E-2</v>
      </c>
      <c r="G113" s="14">
        <f t="shared" si="0"/>
        <v>89.324081575147048</v>
      </c>
      <c r="H113" s="26">
        <v>0.115</v>
      </c>
      <c r="I113" s="22">
        <v>0.106</v>
      </c>
      <c r="J113" s="22">
        <v>9.4E-2</v>
      </c>
      <c r="K113" s="22">
        <v>0.106</v>
      </c>
      <c r="L113" s="22">
        <v>9.9000000000000005E-2</v>
      </c>
      <c r="M113" s="22">
        <v>0.113</v>
      </c>
      <c r="N113" s="22">
        <v>0.1055</v>
      </c>
      <c r="O113" s="25">
        <v>2.2999999999999993E-2</v>
      </c>
      <c r="P113" s="24">
        <v>3.1029687486450214E-2</v>
      </c>
    </row>
    <row r="114" spans="1:16" x14ac:dyDescent="0.4">
      <c r="A114" s="15">
        <v>46</v>
      </c>
      <c r="B114" s="26">
        <v>8.8559999999999999</v>
      </c>
      <c r="C114" s="22">
        <v>8.6180000000000003</v>
      </c>
      <c r="D114" s="22">
        <v>8.4570000000000007</v>
      </c>
      <c r="E114" s="84">
        <v>172.87333333333333</v>
      </c>
      <c r="F114" s="22">
        <v>1.3407979880037533E-2</v>
      </c>
      <c r="G114" s="14">
        <f t="shared" si="0"/>
        <v>91.335282307773596</v>
      </c>
      <c r="H114" s="26">
        <v>0.10100000000000001</v>
      </c>
      <c r="I114" s="22">
        <v>0.1</v>
      </c>
      <c r="J114" s="22">
        <v>9.0999999999999998E-2</v>
      </c>
      <c r="K114" s="22">
        <v>9.8000000000000004E-2</v>
      </c>
      <c r="L114" s="22">
        <v>0.10100000000000001</v>
      </c>
      <c r="M114" s="22">
        <v>0.113</v>
      </c>
      <c r="N114" s="22">
        <v>0.10066666666666667</v>
      </c>
      <c r="O114" s="25">
        <v>1.8166666666666664E-2</v>
      </c>
      <c r="P114" s="24">
        <v>2.8866880420799167E-2</v>
      </c>
    </row>
    <row r="115" spans="1:16" x14ac:dyDescent="0.4">
      <c r="A115" s="15">
        <v>56</v>
      </c>
      <c r="B115" s="26">
        <v>8.4710000000000001</v>
      </c>
      <c r="C115" s="22">
        <v>8.2479999999999993</v>
      </c>
      <c r="D115" s="22">
        <v>8.2989999999999995</v>
      </c>
      <c r="E115" s="84">
        <v>166.78666666666669</v>
      </c>
      <c r="F115" s="22">
        <v>8.0893100378445805E-3</v>
      </c>
      <c r="G115" s="14">
        <f t="shared" si="0"/>
        <v>88.119474481349741</v>
      </c>
      <c r="H115" s="26">
        <v>0.104</v>
      </c>
      <c r="I115" s="22">
        <v>0.112</v>
      </c>
      <c r="J115" s="22">
        <v>0.111</v>
      </c>
      <c r="K115" s="22">
        <v>9.9000000000000005E-2</v>
      </c>
      <c r="L115" s="22">
        <v>9.9000000000000005E-2</v>
      </c>
      <c r="M115" s="22">
        <v>9.9000000000000005E-2</v>
      </c>
      <c r="N115" s="22">
        <v>0.104</v>
      </c>
      <c r="O115" s="25">
        <v>2.1499999999999991E-2</v>
      </c>
      <c r="P115" s="24">
        <v>2.4070491481434083E-2</v>
      </c>
    </row>
    <row r="116" spans="1:16" x14ac:dyDescent="0.4">
      <c r="A116" s="15">
        <v>123</v>
      </c>
      <c r="B116" s="26">
        <v>6.5750000000000002</v>
      </c>
      <c r="C116" s="22">
        <v>6.3129999999999997</v>
      </c>
      <c r="D116" s="22">
        <v>6.3360000000000003</v>
      </c>
      <c r="E116" s="84">
        <v>128.16</v>
      </c>
      <c r="F116" s="22">
        <v>1.3071715998253155E-2</v>
      </c>
      <c r="G116" s="14">
        <f t="shared" si="0"/>
        <v>67.711598746081506</v>
      </c>
      <c r="H116" s="26">
        <v>0.14399999999999999</v>
      </c>
      <c r="I116" s="22">
        <v>0.14299999999999999</v>
      </c>
      <c r="J116" s="22">
        <v>0.13400000000000001</v>
      </c>
      <c r="K116" s="22">
        <v>0.14000000000000001</v>
      </c>
      <c r="L116" s="22">
        <v>0.13500000000000001</v>
      </c>
      <c r="M116" s="22">
        <v>0.14699999999999999</v>
      </c>
      <c r="N116" s="22">
        <v>0.14049999999999999</v>
      </c>
      <c r="O116" s="25">
        <v>5.7999999999999982E-2</v>
      </c>
      <c r="P116" s="24">
        <v>1.50142513236505E-2</v>
      </c>
    </row>
    <row r="117" spans="1:16" x14ac:dyDescent="0.4">
      <c r="A117" s="15">
        <v>124</v>
      </c>
      <c r="B117" s="26">
        <v>6.5090000000000003</v>
      </c>
      <c r="C117" s="22">
        <v>6.4450000000000003</v>
      </c>
      <c r="D117" s="22">
        <v>6.4539999999999997</v>
      </c>
      <c r="E117" s="84">
        <v>129.38666666666668</v>
      </c>
      <c r="F117" s="22">
        <v>3.0919380026128533E-3</v>
      </c>
      <c r="G117" s="14">
        <f t="shared" si="0"/>
        <v>68.359691451516341</v>
      </c>
      <c r="H117" s="26">
        <v>0.158</v>
      </c>
      <c r="I117" s="22">
        <v>0.14199999999999999</v>
      </c>
      <c r="J117" s="22">
        <v>0.13700000000000001</v>
      </c>
      <c r="K117" s="22">
        <v>0.14199999999999999</v>
      </c>
      <c r="L117" s="22">
        <v>0.14499999999999999</v>
      </c>
      <c r="M117" s="22">
        <v>0.13700000000000001</v>
      </c>
      <c r="N117" s="22">
        <v>0.14349999999999999</v>
      </c>
      <c r="O117" s="25">
        <v>6.0999999999999985E-2</v>
      </c>
      <c r="P117" s="24">
        <v>2.2091801371633947E-2</v>
      </c>
    </row>
    <row r="118" spans="1:16" x14ac:dyDescent="0.4">
      <c r="A118" s="15">
        <v>125</v>
      </c>
      <c r="B118" s="26">
        <v>6.81</v>
      </c>
      <c r="C118" s="22">
        <v>6.4880000000000004</v>
      </c>
      <c r="D118" s="22">
        <v>6.5919999999999996</v>
      </c>
      <c r="E118" s="84">
        <v>132.6</v>
      </c>
      <c r="F118" s="22">
        <v>1.4310008571416285E-2</v>
      </c>
      <c r="G118" s="14">
        <f t="shared" si="0"/>
        <v>70.057412560318411</v>
      </c>
      <c r="H118" s="26">
        <v>0.14699999999999999</v>
      </c>
      <c r="I118" s="22">
        <v>0.153</v>
      </c>
      <c r="J118" s="22">
        <v>0.14000000000000001</v>
      </c>
      <c r="K118" s="22">
        <v>0.152</v>
      </c>
      <c r="L118" s="22">
        <v>0.155</v>
      </c>
      <c r="M118" s="22">
        <v>0.13700000000000001</v>
      </c>
      <c r="N118" s="22">
        <v>0.14733333333333334</v>
      </c>
      <c r="O118" s="25">
        <v>6.483333333333334E-2</v>
      </c>
      <c r="P118" s="24">
        <v>2.0487296692618572E-2</v>
      </c>
    </row>
    <row r="119" spans="1:16" x14ac:dyDescent="0.4">
      <c r="A119" s="16">
        <v>126</v>
      </c>
      <c r="B119" s="26">
        <v>6.83</v>
      </c>
      <c r="C119" s="22">
        <v>6.6550000000000002</v>
      </c>
      <c r="D119" s="22">
        <v>6.62</v>
      </c>
      <c r="E119" s="84">
        <v>134.03333333333333</v>
      </c>
      <c r="F119" s="22">
        <v>9.692700954939102E-3</v>
      </c>
      <c r="G119" s="14">
        <f t="shared" si="0"/>
        <v>70.814694797647135</v>
      </c>
      <c r="H119" s="26">
        <v>0.13800000000000001</v>
      </c>
      <c r="I119" s="22">
        <v>0.13200000000000001</v>
      </c>
      <c r="J119" s="22">
        <v>0.13300000000000001</v>
      </c>
      <c r="K119" s="22">
        <v>0.13100000000000001</v>
      </c>
      <c r="L119" s="22">
        <v>0.13100000000000001</v>
      </c>
      <c r="M119" s="22">
        <v>0.13600000000000001</v>
      </c>
      <c r="N119" s="22">
        <v>0.13350000000000001</v>
      </c>
      <c r="O119" s="25">
        <v>5.1000000000000004E-2</v>
      </c>
      <c r="P119" s="24">
        <v>8.8101267237839526E-3</v>
      </c>
    </row>
    <row r="120" spans="1:16" x14ac:dyDescent="0.4">
      <c r="A120" s="16">
        <v>134</v>
      </c>
      <c r="B120" s="26">
        <v>8.4529999999999994</v>
      </c>
      <c r="C120" s="22">
        <v>8.7230000000000008</v>
      </c>
      <c r="D120" s="22">
        <v>8.7100000000000009</v>
      </c>
      <c r="E120" s="84">
        <f>AVERAGE(B120:D120)*20</f>
        <v>172.57333333333335</v>
      </c>
      <c r="F120" s="22">
        <f>STDEV(B120:D120)/SQRT(3)/E120</f>
        <v>5.094267222996784E-4</v>
      </c>
      <c r="G120" s="14">
        <f t="shared" si="0"/>
        <v>91.176781374379217</v>
      </c>
      <c r="H120" s="26">
        <v>9.4E-2</v>
      </c>
      <c r="I120" s="22">
        <v>9.9000000000000005E-2</v>
      </c>
      <c r="J120" s="22">
        <v>9.5000000000000001E-2</v>
      </c>
      <c r="K120" s="22">
        <v>0.106</v>
      </c>
      <c r="L120" s="22">
        <v>0.1</v>
      </c>
      <c r="M120" s="22">
        <v>0.104</v>
      </c>
      <c r="N120" s="22">
        <f>AVERAGE(H120:M120)</f>
        <v>9.9666666666666667E-2</v>
      </c>
      <c r="O120" s="25">
        <f>N120-N90</f>
        <v>1.7166666666666663E-2</v>
      </c>
      <c r="P120" s="24">
        <v>1.4548291799813092E-2</v>
      </c>
    </row>
    <row r="121" spans="1:16" x14ac:dyDescent="0.4">
      <c r="A121" s="15">
        <v>135</v>
      </c>
      <c r="B121" s="26">
        <v>8.9510000000000005</v>
      </c>
      <c r="C121" s="22">
        <v>8.6240000000000006</v>
      </c>
      <c r="D121" s="22">
        <v>8.718</v>
      </c>
      <c r="E121" s="84">
        <v>175.28666666666669</v>
      </c>
      <c r="F121" s="22">
        <v>1.1090172125041117E-2</v>
      </c>
      <c r="G121" s="14">
        <f t="shared" si="0"/>
        <v>92.610334260857314</v>
      </c>
      <c r="H121" s="26">
        <v>9.4E-2</v>
      </c>
      <c r="I121" s="22">
        <v>9.4E-2</v>
      </c>
      <c r="J121" s="22">
        <v>9.5000000000000001E-2</v>
      </c>
      <c r="K121" s="22">
        <v>0.10199999999999999</v>
      </c>
      <c r="L121" s="22">
        <v>0.1</v>
      </c>
      <c r="M121" s="22">
        <v>9.5000000000000001E-2</v>
      </c>
      <c r="N121" s="22">
        <v>9.6666666666666665E-2</v>
      </c>
      <c r="O121" s="25">
        <v>1.4166666666666661E-2</v>
      </c>
      <c r="P121" s="24">
        <f>STDEV(H121:M121)/SQRT(6)/N121</f>
        <v>1.4548291799813092E-2</v>
      </c>
    </row>
    <row r="122" spans="1:16" x14ac:dyDescent="0.4">
      <c r="A122" s="15">
        <v>136</v>
      </c>
      <c r="B122" s="26">
        <v>8.3879999999999999</v>
      </c>
      <c r="C122" s="22">
        <v>8.2050000000000001</v>
      </c>
      <c r="D122" s="22">
        <v>8.2880000000000003</v>
      </c>
      <c r="E122" s="84">
        <v>165.87333333333333</v>
      </c>
      <c r="F122" s="22">
        <v>6.3787801189178917E-3</v>
      </c>
      <c r="G122" s="14">
        <f t="shared" si="0"/>
        <v>87.636927195237917</v>
      </c>
      <c r="H122" s="26">
        <v>0.105</v>
      </c>
      <c r="I122" s="22">
        <v>0.106</v>
      </c>
      <c r="J122" s="22">
        <v>0.09</v>
      </c>
      <c r="K122" s="22">
        <v>9.9000000000000005E-2</v>
      </c>
      <c r="L122" s="22">
        <v>9.1999999999999998E-2</v>
      </c>
      <c r="M122" s="22">
        <v>0.104</v>
      </c>
      <c r="N122" s="22">
        <v>9.9333333333333329E-2</v>
      </c>
      <c r="O122" s="25">
        <v>1.6833333333333325E-2</v>
      </c>
      <c r="P122" s="24">
        <v>2.8434523710489747E-2</v>
      </c>
    </row>
    <row r="123" spans="1:16" x14ac:dyDescent="0.4">
      <c r="A123" s="15">
        <v>145</v>
      </c>
      <c r="B123" s="26">
        <v>7.9429999999999996</v>
      </c>
      <c r="C123" s="22">
        <v>7.7969999999999997</v>
      </c>
      <c r="D123" s="22">
        <v>7.6879999999999997</v>
      </c>
      <c r="E123" s="84">
        <v>156.18666666666664</v>
      </c>
      <c r="F123" s="22">
        <v>9.4591948874895287E-3</v>
      </c>
      <c r="G123" s="14">
        <f t="shared" si="0"/>
        <v>82.519108168081416</v>
      </c>
      <c r="H123" s="26">
        <v>0.11799999999999999</v>
      </c>
      <c r="I123" s="22">
        <v>0.108</v>
      </c>
      <c r="J123" s="22">
        <v>0.115</v>
      </c>
      <c r="K123" s="22">
        <v>0.115</v>
      </c>
      <c r="L123" s="22">
        <v>0.13900000000000001</v>
      </c>
      <c r="M123" s="22">
        <v>0.13400000000000001</v>
      </c>
      <c r="N123" s="22">
        <v>0.1215</v>
      </c>
      <c r="O123" s="25">
        <v>3.8499999999999993E-2</v>
      </c>
      <c r="P123" s="24">
        <v>4.0918402722085932E-2</v>
      </c>
    </row>
    <row r="124" spans="1:16" x14ac:dyDescent="0.4">
      <c r="A124" s="15">
        <v>146</v>
      </c>
      <c r="B124" s="26">
        <v>6.15</v>
      </c>
      <c r="C124" s="22">
        <v>6.2240000000000002</v>
      </c>
      <c r="D124" s="22">
        <v>6.181</v>
      </c>
      <c r="E124" s="84">
        <v>123.69999999999999</v>
      </c>
      <c r="F124" s="22">
        <v>3.4689377616284709E-3</v>
      </c>
      <c r="G124" s="14">
        <f t="shared" si="0"/>
        <v>65.355218202951619</v>
      </c>
      <c r="H124" s="26">
        <v>0.13100000000000001</v>
      </c>
      <c r="I124" s="22">
        <v>0.123</v>
      </c>
      <c r="J124" s="22">
        <v>0.14699999999999999</v>
      </c>
      <c r="K124" s="22">
        <v>0.156</v>
      </c>
      <c r="L124" s="22">
        <v>0.13100000000000001</v>
      </c>
      <c r="M124" s="22">
        <v>0.108</v>
      </c>
      <c r="N124" s="22">
        <v>0.13266666666666668</v>
      </c>
      <c r="O124" s="25">
        <v>4.9666666666666678E-2</v>
      </c>
      <c r="P124" s="24">
        <v>5.2536000155517931E-2</v>
      </c>
    </row>
    <row r="125" spans="1:16" x14ac:dyDescent="0.4">
      <c r="A125" s="15">
        <v>156</v>
      </c>
      <c r="B125" s="26">
        <v>8.5259999999999998</v>
      </c>
      <c r="C125" s="22">
        <v>7.7510000000000003</v>
      </c>
      <c r="D125" s="22">
        <v>7.8339999999999996</v>
      </c>
      <c r="E125" s="84">
        <v>160.74</v>
      </c>
      <c r="F125" s="22">
        <v>3.0567523885203091E-2</v>
      </c>
      <c r="G125" s="14">
        <f t="shared" si="0"/>
        <v>84.924800112711779</v>
      </c>
      <c r="H125" s="26">
        <v>0.114</v>
      </c>
      <c r="I125" s="22">
        <v>0.14799999999999999</v>
      </c>
      <c r="J125" s="22">
        <v>0.121</v>
      </c>
      <c r="K125" s="22">
        <v>0.13</v>
      </c>
      <c r="L125" s="22">
        <v>0.123</v>
      </c>
      <c r="M125" s="22">
        <v>0.115</v>
      </c>
      <c r="N125" s="22">
        <v>0.12516666666666668</v>
      </c>
      <c r="O125" s="25">
        <v>4.2166666666666672E-2</v>
      </c>
      <c r="P125" s="24">
        <v>4.1123372348489291E-2</v>
      </c>
    </row>
    <row r="126" spans="1:16" x14ac:dyDescent="0.4">
      <c r="A126" s="15">
        <v>234</v>
      </c>
      <c r="B126" s="26">
        <v>6.7350000000000003</v>
      </c>
      <c r="C126" s="22">
        <v>6.2329999999999997</v>
      </c>
      <c r="D126" s="22">
        <v>6.2240000000000002</v>
      </c>
      <c r="E126" s="84">
        <v>127.94666666666666</v>
      </c>
      <c r="F126" s="22">
        <v>2.6394329243180623E-2</v>
      </c>
      <c r="G126" s="14">
        <f t="shared" si="0"/>
        <v>67.598886971223266</v>
      </c>
      <c r="H126" s="26">
        <v>0.13900000000000001</v>
      </c>
      <c r="I126" s="22">
        <v>0.13900000000000001</v>
      </c>
      <c r="J126" s="22">
        <v>0.13800000000000001</v>
      </c>
      <c r="K126" s="22">
        <v>0.14599999999999999</v>
      </c>
      <c r="L126" s="22">
        <v>0.14899999999999999</v>
      </c>
      <c r="M126" s="22">
        <v>0.13900000000000001</v>
      </c>
      <c r="N126" s="22">
        <v>0.14166666666666669</v>
      </c>
      <c r="O126" s="25">
        <v>5.4000000000000034E-2</v>
      </c>
      <c r="P126" s="24">
        <v>1.3351775020339837E-2</v>
      </c>
    </row>
    <row r="127" spans="1:16" x14ac:dyDescent="0.4">
      <c r="A127" s="15">
        <v>235</v>
      </c>
      <c r="B127" s="26">
        <v>6.2389999999999999</v>
      </c>
      <c r="C127" s="22">
        <v>5.9889999999999999</v>
      </c>
      <c r="D127" s="22">
        <v>6.0979999999999999</v>
      </c>
      <c r="E127" s="84">
        <v>122.17333333333335</v>
      </c>
      <c r="F127" s="22">
        <v>1.18463796040741E-2</v>
      </c>
      <c r="G127" s="14">
        <f t="shared" ref="G127:G147" si="1">E127/$E$85*100</f>
        <v>64.548624564122434</v>
      </c>
      <c r="H127" s="26">
        <v>0.23200000000000001</v>
      </c>
      <c r="I127" s="22">
        <v>0.185</v>
      </c>
      <c r="J127" s="22">
        <v>0.17799999999999999</v>
      </c>
      <c r="K127" s="22">
        <v>0.16800000000000001</v>
      </c>
      <c r="L127" s="22">
        <v>0.16600000000000001</v>
      </c>
      <c r="M127" s="22">
        <v>0.16200000000000001</v>
      </c>
      <c r="N127" s="22">
        <v>0.18183333333333332</v>
      </c>
      <c r="O127" s="25">
        <v>9.8833333333333315E-2</v>
      </c>
      <c r="P127" s="24">
        <v>5.8347289452367238E-2</v>
      </c>
    </row>
    <row r="128" spans="1:16" x14ac:dyDescent="0.4">
      <c r="A128" s="16">
        <v>236</v>
      </c>
      <c r="B128" s="26">
        <v>6.2990000000000004</v>
      </c>
      <c r="C128" s="22">
        <v>6.1379999999999999</v>
      </c>
      <c r="D128" s="22">
        <v>6.1130000000000004</v>
      </c>
      <c r="E128" s="84">
        <v>123.66666666666667</v>
      </c>
      <c r="F128" s="22">
        <v>9.4256413053382844E-3</v>
      </c>
      <c r="G128" s="14">
        <f t="shared" si="1"/>
        <v>65.337606988130034</v>
      </c>
      <c r="H128" s="26">
        <v>0.13900000000000001</v>
      </c>
      <c r="I128" s="22">
        <v>0.14199999999999999</v>
      </c>
      <c r="J128" s="22">
        <v>0.152</v>
      </c>
      <c r="K128" s="22">
        <v>0.15</v>
      </c>
      <c r="L128" s="22">
        <v>0.16800000000000001</v>
      </c>
      <c r="M128" s="22">
        <v>0.154</v>
      </c>
      <c r="N128" s="22">
        <v>0.15083333333333335</v>
      </c>
      <c r="O128" s="25">
        <v>6.7833333333333343E-2</v>
      </c>
      <c r="P128" s="24">
        <v>2.7730183850176331E-2</v>
      </c>
    </row>
    <row r="129" spans="1:16" x14ac:dyDescent="0.4">
      <c r="A129" s="15">
        <v>245</v>
      </c>
      <c r="B129" s="26">
        <v>6.1760000000000002</v>
      </c>
      <c r="C129" s="22">
        <v>6.2190000000000003</v>
      </c>
      <c r="D129" s="22">
        <v>6.0949999999999998</v>
      </c>
      <c r="E129" s="84">
        <v>123.26666666666667</v>
      </c>
      <c r="F129" s="22">
        <v>5.8980547311667025E-3</v>
      </c>
      <c r="G129" s="14">
        <f t="shared" si="1"/>
        <v>65.126272410270857</v>
      </c>
      <c r="H129" s="26">
        <v>0.214</v>
      </c>
      <c r="I129" s="22">
        <v>0.17100000000000001</v>
      </c>
      <c r="J129" s="22">
        <v>0.17</v>
      </c>
      <c r="K129" s="22">
        <v>0.16400000000000001</v>
      </c>
      <c r="L129" s="22">
        <v>0.15</v>
      </c>
      <c r="M129" s="22">
        <v>0.157</v>
      </c>
      <c r="N129" s="22">
        <v>0.17100000000000001</v>
      </c>
      <c r="O129" s="25">
        <v>8.8000000000000009E-2</v>
      </c>
      <c r="P129" s="24">
        <v>5.3767257724941439E-2</v>
      </c>
    </row>
    <row r="130" spans="1:16" x14ac:dyDescent="0.4">
      <c r="A130" s="16">
        <v>246</v>
      </c>
      <c r="B130" s="26">
        <v>6.0839999999999996</v>
      </c>
      <c r="C130" s="22">
        <v>5.9749999999999996</v>
      </c>
      <c r="D130" s="22">
        <v>6.0549999999999997</v>
      </c>
      <c r="E130" s="84">
        <v>120.75999999999999</v>
      </c>
      <c r="F130" s="22">
        <v>5.3980548817134317E-3</v>
      </c>
      <c r="G130" s="14">
        <f t="shared" si="1"/>
        <v>63.801909055686657</v>
      </c>
      <c r="H130" s="26">
        <v>0.154</v>
      </c>
      <c r="I130" s="22">
        <v>0.16200000000000001</v>
      </c>
      <c r="J130" s="22">
        <v>0.155</v>
      </c>
      <c r="K130" s="22">
        <v>0.152</v>
      </c>
      <c r="L130" s="22">
        <v>0.17199999999999999</v>
      </c>
      <c r="M130" s="22">
        <v>0.16</v>
      </c>
      <c r="N130" s="22">
        <v>0.15916666666666665</v>
      </c>
      <c r="O130" s="25">
        <v>7.6166666666666646E-2</v>
      </c>
      <c r="P130" s="24">
        <v>1.8807402105237247E-2</v>
      </c>
    </row>
    <row r="131" spans="1:16" x14ac:dyDescent="0.4">
      <c r="A131" s="16">
        <v>256</v>
      </c>
      <c r="B131" s="26">
        <v>6.319</v>
      </c>
      <c r="C131" s="22">
        <v>6.3540000000000001</v>
      </c>
      <c r="D131" s="22">
        <v>6.173</v>
      </c>
      <c r="E131" s="84">
        <v>125.64</v>
      </c>
      <c r="F131" s="22">
        <v>8.8234054112208762E-3</v>
      </c>
      <c r="G131" s="14">
        <f t="shared" si="1"/>
        <v>66.380190905568654</v>
      </c>
      <c r="H131" s="26">
        <v>0.161</v>
      </c>
      <c r="I131" s="22">
        <v>0.16</v>
      </c>
      <c r="J131" s="22">
        <v>0.158</v>
      </c>
      <c r="K131" s="22">
        <v>0.16600000000000001</v>
      </c>
      <c r="L131" s="22">
        <v>0.15</v>
      </c>
      <c r="M131" s="22">
        <v>0.161</v>
      </c>
      <c r="N131" s="22">
        <v>0.15933333333333335</v>
      </c>
      <c r="O131" s="25">
        <v>7.633333333333335E-2</v>
      </c>
      <c r="P131" s="24">
        <v>1.352571537677375E-2</v>
      </c>
    </row>
    <row r="132" spans="1:16" x14ac:dyDescent="0.4">
      <c r="A132" s="16">
        <v>345</v>
      </c>
      <c r="B132" s="26">
        <v>7.9180000000000001</v>
      </c>
      <c r="C132" s="22">
        <v>7.923</v>
      </c>
      <c r="D132" s="22">
        <v>7.8140000000000001</v>
      </c>
      <c r="E132" s="84">
        <v>157.70000000000002</v>
      </c>
      <c r="F132" s="22">
        <v>4.5059392018163688E-3</v>
      </c>
      <c r="G132" s="14">
        <f t="shared" si="1"/>
        <v>83.318657320981998</v>
      </c>
      <c r="H132" s="26">
        <v>0.121</v>
      </c>
      <c r="I132" s="22">
        <v>0.112</v>
      </c>
      <c r="J132" s="22">
        <v>0.105</v>
      </c>
      <c r="K132" s="22">
        <v>0.125</v>
      </c>
      <c r="L132" s="22">
        <v>0.129</v>
      </c>
      <c r="M132" s="22">
        <v>0.127</v>
      </c>
      <c r="N132" s="22">
        <v>0.11983333333333333</v>
      </c>
      <c r="O132" s="25">
        <v>3.6833333333333329E-2</v>
      </c>
      <c r="P132" s="24">
        <v>3.2133674809587308E-2</v>
      </c>
    </row>
    <row r="133" spans="1:16" x14ac:dyDescent="0.4">
      <c r="A133" s="15">
        <v>346</v>
      </c>
      <c r="B133" s="26">
        <v>7.9630000000000001</v>
      </c>
      <c r="C133" s="22">
        <v>7.7050000000000001</v>
      </c>
      <c r="D133" s="22">
        <v>7.6479999999999997</v>
      </c>
      <c r="E133" s="84">
        <v>155.44</v>
      </c>
      <c r="F133" s="22">
        <v>1.2468756057282532E-2</v>
      </c>
      <c r="G133" s="14">
        <f t="shared" si="1"/>
        <v>82.124616956077617</v>
      </c>
      <c r="H133" s="26">
        <v>0.11899999999999999</v>
      </c>
      <c r="I133" s="22">
        <v>0.12</v>
      </c>
      <c r="J133" s="22">
        <v>0.106</v>
      </c>
      <c r="K133" s="22">
        <v>0.12</v>
      </c>
      <c r="L133" s="22">
        <v>0.124</v>
      </c>
      <c r="M133" s="22">
        <v>0.107</v>
      </c>
      <c r="N133" s="22">
        <v>0.11599999999999999</v>
      </c>
      <c r="O133" s="25">
        <v>3.2999999999999988E-2</v>
      </c>
      <c r="P133" s="24">
        <v>2.661732454461934E-2</v>
      </c>
    </row>
    <row r="134" spans="1:16" x14ac:dyDescent="0.4">
      <c r="A134" s="15">
        <v>356</v>
      </c>
      <c r="B134" s="26">
        <v>7.7649999999999997</v>
      </c>
      <c r="C134" s="22">
        <v>7.5359999999999996</v>
      </c>
      <c r="D134" s="22">
        <v>7.55</v>
      </c>
      <c r="E134" s="84">
        <v>123.69999999999999</v>
      </c>
      <c r="F134" s="22">
        <v>3.4689377616284709E-3</v>
      </c>
      <c r="G134" s="14">
        <f t="shared" si="1"/>
        <v>65.355218202951619</v>
      </c>
      <c r="H134" s="26">
        <v>0.108</v>
      </c>
      <c r="I134" s="22">
        <v>0.11799999999999999</v>
      </c>
      <c r="J134" s="22">
        <v>0.11600000000000001</v>
      </c>
      <c r="K134" s="22">
        <v>0.106</v>
      </c>
      <c r="L134" s="22">
        <v>0.13300000000000001</v>
      </c>
      <c r="M134" s="22">
        <v>0.106</v>
      </c>
      <c r="N134" s="22">
        <v>0.11449999999999999</v>
      </c>
      <c r="O134" s="25">
        <v>3.1499999999999986E-2</v>
      </c>
      <c r="P134" s="24">
        <v>3.7173517716991983E-2</v>
      </c>
    </row>
    <row r="135" spans="1:16" x14ac:dyDescent="0.4">
      <c r="A135" s="15">
        <v>456</v>
      </c>
      <c r="B135" s="26">
        <v>8.17</v>
      </c>
      <c r="C135" s="22">
        <v>7.7249999999999996</v>
      </c>
      <c r="D135" s="22">
        <v>8.0380000000000003</v>
      </c>
      <c r="E135" s="84">
        <v>159.55333333333334</v>
      </c>
      <c r="F135" s="22">
        <v>1.6540545520253282E-2</v>
      </c>
      <c r="G135" s="14">
        <f t="shared" si="1"/>
        <v>84.297840865062881</v>
      </c>
      <c r="H135" s="26">
        <v>0.11600000000000001</v>
      </c>
      <c r="I135" s="22">
        <v>0.125</v>
      </c>
      <c r="J135" s="22">
        <v>0.108</v>
      </c>
      <c r="K135" s="22">
        <v>0.11799999999999999</v>
      </c>
      <c r="L135" s="22">
        <v>0.23300000000000001</v>
      </c>
      <c r="M135" s="22">
        <v>9.9000000000000005E-2</v>
      </c>
      <c r="N135" s="22">
        <v>0.13316666666666666</v>
      </c>
      <c r="O135" s="25">
        <v>5.0166666666666651E-2</v>
      </c>
      <c r="P135" s="24">
        <v>0.15241670950105685</v>
      </c>
    </row>
    <row r="136" spans="1:16" x14ac:dyDescent="0.4">
      <c r="A136" s="15">
        <v>1234</v>
      </c>
      <c r="B136" s="26">
        <v>4.0780000000000003</v>
      </c>
      <c r="C136" s="22">
        <v>3.92</v>
      </c>
      <c r="D136" s="22">
        <v>4.0060000000000002</v>
      </c>
      <c r="E136" s="84">
        <v>133.36444000000003</v>
      </c>
      <c r="F136" s="22">
        <v>1.1413774447486829E-2</v>
      </c>
      <c r="G136" s="14">
        <f t="shared" si="1"/>
        <v>70.461294072065101</v>
      </c>
      <c r="H136" s="26">
        <v>0.19500000000000001</v>
      </c>
      <c r="I136" s="22">
        <v>0.14099999999999999</v>
      </c>
      <c r="J136" s="22">
        <v>0.156</v>
      </c>
      <c r="K136" s="22">
        <v>0.14399999999999999</v>
      </c>
      <c r="L136" s="22">
        <v>0.23899999999999999</v>
      </c>
      <c r="M136" s="22">
        <v>0.14099999999999999</v>
      </c>
      <c r="N136" s="89">
        <v>0.16933333333333334</v>
      </c>
      <c r="O136" s="25">
        <v>8.6333333333333331E-2</v>
      </c>
      <c r="P136" s="24">
        <v>9.6058151420568505E-2</v>
      </c>
    </row>
    <row r="137" spans="1:16" x14ac:dyDescent="0.4">
      <c r="A137" s="17">
        <v>1235</v>
      </c>
      <c r="B137" s="90">
        <v>6.0839999999999996</v>
      </c>
      <c r="C137" s="91">
        <v>5.9779999999999998</v>
      </c>
      <c r="D137" s="91">
        <v>5.9829999999999997</v>
      </c>
      <c r="E137" s="92">
        <v>120.3</v>
      </c>
      <c r="F137" s="91">
        <f>STDEV(B137:D137)/SQRT(3)/E137*100</f>
        <v>2.8703391551299844E-2</v>
      </c>
      <c r="G137" s="14">
        <f t="shared" si="1"/>
        <v>63.558874291148605</v>
      </c>
      <c r="H137" s="90">
        <v>0.14799999999999999</v>
      </c>
      <c r="I137" s="91">
        <v>0.157</v>
      </c>
      <c r="J137" s="91">
        <v>0.16700000000000001</v>
      </c>
      <c r="K137" s="91">
        <v>0.16400000000000001</v>
      </c>
      <c r="L137" s="91">
        <v>0.16700000000000001</v>
      </c>
      <c r="M137" s="91">
        <v>0.16800000000000001</v>
      </c>
      <c r="N137" s="91">
        <v>0.16183333333333336</v>
      </c>
      <c r="O137" s="93">
        <v>7.41666666666667E-2</v>
      </c>
      <c r="P137" s="94">
        <v>1.9890018450904202E-2</v>
      </c>
    </row>
    <row r="138" spans="1:16" x14ac:dyDescent="0.4">
      <c r="A138" s="17">
        <v>1236</v>
      </c>
      <c r="B138" s="21">
        <v>5.9950000000000001</v>
      </c>
      <c r="C138" s="20">
        <v>5.7309999999999999</v>
      </c>
      <c r="D138" s="20">
        <v>5.6529999999999996</v>
      </c>
      <c r="E138" s="92">
        <v>115.85999999999999</v>
      </c>
      <c r="F138" s="91">
        <f>STDEV(B138:D138)/SQRT(3)/E138*100</f>
        <v>8.9314229727440353E-2</v>
      </c>
      <c r="G138" s="14">
        <f t="shared" si="1"/>
        <v>61.213060476911686</v>
      </c>
      <c r="H138" s="21">
        <v>0.15</v>
      </c>
      <c r="I138" s="20">
        <v>0.155</v>
      </c>
      <c r="J138" s="20">
        <v>0.16500000000000001</v>
      </c>
      <c r="K138" s="20">
        <v>0.14799999999999999</v>
      </c>
      <c r="L138" s="20">
        <v>0.17100000000000001</v>
      </c>
      <c r="M138" s="20">
        <v>0.16400000000000001</v>
      </c>
      <c r="N138" s="20">
        <v>0.15883333333333335</v>
      </c>
      <c r="O138" s="19">
        <v>7.1166666666666697E-2</v>
      </c>
      <c r="P138" s="18">
        <v>2.363645441656306E-2</v>
      </c>
    </row>
    <row r="139" spans="1:16" x14ac:dyDescent="0.4">
      <c r="A139" s="17">
        <v>1245</v>
      </c>
      <c r="B139" s="90">
        <v>5.9660000000000002</v>
      </c>
      <c r="C139" s="91">
        <v>6.0609999999999999</v>
      </c>
      <c r="D139" s="91">
        <v>6.1870000000000003</v>
      </c>
      <c r="E139" s="92">
        <v>121.42666666666669</v>
      </c>
      <c r="F139" s="91">
        <f>STDEV(B139:D139)/SQRT(3)/E139*100</f>
        <v>5.2711713050778999E-2</v>
      </c>
      <c r="G139" s="14">
        <f t="shared" si="1"/>
        <v>64.154133352118635</v>
      </c>
      <c r="H139" s="90">
        <v>0.155</v>
      </c>
      <c r="I139" s="91">
        <v>0.152</v>
      </c>
      <c r="J139" s="91">
        <v>0.155</v>
      </c>
      <c r="K139" s="91">
        <v>0.14599999999999999</v>
      </c>
      <c r="L139" s="91">
        <v>0.155</v>
      </c>
      <c r="M139" s="91">
        <v>0.20399999999999999</v>
      </c>
      <c r="N139" s="91">
        <v>0.16116666666666665</v>
      </c>
      <c r="O139" s="93">
        <v>7.3499999999999996E-2</v>
      </c>
      <c r="P139" s="94">
        <v>5.3887797408017815E-2</v>
      </c>
    </row>
    <row r="140" spans="1:16" x14ac:dyDescent="0.4">
      <c r="A140" s="16">
        <v>1246</v>
      </c>
      <c r="B140" s="26">
        <v>3.8079999999999998</v>
      </c>
      <c r="C140" s="22">
        <v>3.7389999999999999</v>
      </c>
      <c r="D140" s="22">
        <v>3.7080000000000002</v>
      </c>
      <c r="E140" s="84">
        <v>125.04304999999999</v>
      </c>
      <c r="F140" s="22">
        <v>7.877590456976561E-3</v>
      </c>
      <c r="G140" s="14">
        <f t="shared" si="1"/>
        <v>66.06480046493607</v>
      </c>
      <c r="H140" s="26">
        <v>0.17299999999999999</v>
      </c>
      <c r="I140" s="22">
        <v>0.184</v>
      </c>
      <c r="J140" s="22">
        <v>0.16800000000000001</v>
      </c>
      <c r="K140" s="22">
        <v>0.17299999999999999</v>
      </c>
      <c r="L140" s="22">
        <v>0.16300000000000001</v>
      </c>
      <c r="M140" s="22">
        <v>0.17100000000000001</v>
      </c>
      <c r="N140" s="22">
        <v>0.17200000000000001</v>
      </c>
      <c r="O140" s="25">
        <v>8.4333333333333357E-2</v>
      </c>
      <c r="P140" s="24">
        <v>1.6580813671478623E-2</v>
      </c>
    </row>
    <row r="141" spans="1:16" x14ac:dyDescent="0.4">
      <c r="A141" s="16">
        <v>1256</v>
      </c>
      <c r="B141" s="26">
        <v>6.8869999999999996</v>
      </c>
      <c r="C141" s="22">
        <v>6.3479999999999999</v>
      </c>
      <c r="D141" s="22">
        <v>6.37</v>
      </c>
      <c r="E141" s="84">
        <v>130.69999999999999</v>
      </c>
      <c r="F141" s="22">
        <v>2.6949433214741348E-2</v>
      </c>
      <c r="G141" s="14">
        <f t="shared" si="1"/>
        <v>69.053573315487299</v>
      </c>
      <c r="H141" s="26">
        <v>0.154</v>
      </c>
      <c r="I141" s="22">
        <v>0.16</v>
      </c>
      <c r="J141" s="22">
        <v>0.157</v>
      </c>
      <c r="K141" s="22">
        <v>0.157</v>
      </c>
      <c r="L141" s="22">
        <v>0.157</v>
      </c>
      <c r="M141" s="22">
        <v>0.16</v>
      </c>
      <c r="N141" s="22">
        <v>0.1575</v>
      </c>
      <c r="O141" s="25">
        <v>6.9833333333333344E-2</v>
      </c>
      <c r="P141" s="24">
        <v>5.8536790205034259E-3</v>
      </c>
    </row>
    <row r="142" spans="1:16" x14ac:dyDescent="0.4">
      <c r="A142" s="16">
        <v>1345</v>
      </c>
      <c r="B142" s="26">
        <v>7.6769999999999996</v>
      </c>
      <c r="C142" s="22">
        <v>7.6360000000000001</v>
      </c>
      <c r="D142" s="22">
        <v>7.843</v>
      </c>
      <c r="E142" s="84">
        <v>154.37333333333333</v>
      </c>
      <c r="F142" s="22">
        <v>8.1987364286872678E-3</v>
      </c>
      <c r="G142" s="14">
        <f t="shared" si="1"/>
        <v>81.56105808178647</v>
      </c>
      <c r="H142" s="26">
        <v>0.11700000000000001</v>
      </c>
      <c r="I142" s="22">
        <v>0.115</v>
      </c>
      <c r="J142" s="22">
        <v>0.114</v>
      </c>
      <c r="K142" s="22">
        <v>0.15</v>
      </c>
      <c r="L142" s="22">
        <v>0.13</v>
      </c>
      <c r="M142" s="22">
        <v>0.104</v>
      </c>
      <c r="N142" s="22">
        <v>0.12166666666666666</v>
      </c>
      <c r="O142" s="25">
        <v>3.4000000000000002E-2</v>
      </c>
      <c r="P142" s="24">
        <v>5.4299130484767595E-2</v>
      </c>
    </row>
    <row r="143" spans="1:16" x14ac:dyDescent="0.4">
      <c r="A143" s="16">
        <v>1346</v>
      </c>
      <c r="B143" s="26">
        <v>7.8289999999999997</v>
      </c>
      <c r="C143" s="22">
        <v>7.7569999999999997</v>
      </c>
      <c r="D143" s="22">
        <v>7.5650000000000004</v>
      </c>
      <c r="E143" s="84">
        <v>154.34</v>
      </c>
      <c r="F143" s="22">
        <v>1.0210037892233851E-2</v>
      </c>
      <c r="G143" s="14">
        <f t="shared" si="1"/>
        <v>81.543446866964885</v>
      </c>
      <c r="H143" s="26">
        <v>0.129</v>
      </c>
      <c r="I143" s="22">
        <v>0.11600000000000001</v>
      </c>
      <c r="J143" s="22">
        <v>0.13900000000000001</v>
      </c>
      <c r="K143" s="22">
        <v>0.14299999999999999</v>
      </c>
      <c r="L143" s="22">
        <v>0.13300000000000001</v>
      </c>
      <c r="M143" s="22">
        <v>0.126</v>
      </c>
      <c r="N143" s="22">
        <v>0.13100000000000001</v>
      </c>
      <c r="O143" s="25">
        <v>4.3333333333333349E-2</v>
      </c>
      <c r="P143" s="24">
        <v>3.0085763366630939E-2</v>
      </c>
    </row>
    <row r="144" spans="1:16" x14ac:dyDescent="0.4">
      <c r="A144" s="16">
        <v>1356</v>
      </c>
      <c r="B144" s="26">
        <v>8.19</v>
      </c>
      <c r="C144" s="22">
        <v>8.1440000000000001</v>
      </c>
      <c r="D144" s="22">
        <v>8.11</v>
      </c>
      <c r="E144" s="84">
        <v>162.95999999999998</v>
      </c>
      <c r="F144" s="22">
        <v>2.8449253233044859E-3</v>
      </c>
      <c r="G144" s="14">
        <f t="shared" si="1"/>
        <v>86.09770701983021</v>
      </c>
      <c r="H144" s="26">
        <v>0.115</v>
      </c>
      <c r="I144" s="22">
        <v>0.123</v>
      </c>
      <c r="J144" s="22">
        <v>0.14699999999999999</v>
      </c>
      <c r="K144" s="22">
        <v>0.112</v>
      </c>
      <c r="L144" s="22">
        <v>0.12</v>
      </c>
      <c r="M144" s="22">
        <v>0.107</v>
      </c>
      <c r="N144" s="22">
        <v>0.12066666666666666</v>
      </c>
      <c r="O144" s="25">
        <v>3.3000000000000002E-2</v>
      </c>
      <c r="P144" s="24">
        <v>4.7686951661967021E-2</v>
      </c>
    </row>
    <row r="145" spans="1:17" x14ac:dyDescent="0.4">
      <c r="A145" s="15">
        <v>1456</v>
      </c>
      <c r="B145" s="26">
        <v>7.6109999999999998</v>
      </c>
      <c r="C145" s="22">
        <v>7.53</v>
      </c>
      <c r="D145" s="22">
        <v>7.6360000000000001</v>
      </c>
      <c r="E145" s="84">
        <v>151.84666666666666</v>
      </c>
      <c r="F145" s="22">
        <v>4.2136345787525805E-3</v>
      </c>
      <c r="G145" s="14">
        <f t="shared" si="1"/>
        <v>80.226127998309309</v>
      </c>
      <c r="H145" s="26">
        <v>0.13100000000000001</v>
      </c>
      <c r="I145" s="22">
        <v>0.106</v>
      </c>
      <c r="J145" s="22">
        <v>0.122</v>
      </c>
      <c r="K145" s="22">
        <v>0.11700000000000001</v>
      </c>
      <c r="L145" s="22">
        <v>0.11899999999999999</v>
      </c>
      <c r="M145" s="22">
        <v>0.1</v>
      </c>
      <c r="N145" s="22">
        <v>0.11583333333333333</v>
      </c>
      <c r="O145" s="25">
        <v>2.8166666666666673E-2</v>
      </c>
      <c r="P145" s="24">
        <v>3.9462251487715275E-2</v>
      </c>
    </row>
    <row r="146" spans="1:17" x14ac:dyDescent="0.4">
      <c r="A146" s="16">
        <v>2345</v>
      </c>
      <c r="B146" s="26">
        <v>6.3879999999999999</v>
      </c>
      <c r="C146" s="22">
        <v>6.2880000000000003</v>
      </c>
      <c r="D146" s="22">
        <v>6.42</v>
      </c>
      <c r="E146" s="84">
        <v>127.30666666666666</v>
      </c>
      <c r="F146" s="22">
        <v>6.2455180208946526E-3</v>
      </c>
      <c r="G146" s="14">
        <f t="shared" si="1"/>
        <v>67.260751646648572</v>
      </c>
      <c r="H146" s="26">
        <v>0.152</v>
      </c>
      <c r="I146" s="22">
        <v>0.153</v>
      </c>
      <c r="J146" s="22">
        <v>0.153</v>
      </c>
      <c r="K146" s="22">
        <v>0.14399999999999999</v>
      </c>
      <c r="L146" s="22">
        <v>0.151</v>
      </c>
      <c r="M146" s="22">
        <v>0.153</v>
      </c>
      <c r="N146" s="22">
        <v>0.151</v>
      </c>
      <c r="O146" s="25">
        <v>6.3333333333333339E-2</v>
      </c>
      <c r="P146" s="24">
        <v>9.5204673964008144E-3</v>
      </c>
    </row>
    <row r="147" spans="1:17" x14ac:dyDescent="0.4">
      <c r="A147" s="16">
        <v>2346</v>
      </c>
      <c r="B147" s="26">
        <v>3.802</v>
      </c>
      <c r="C147" s="22">
        <v>3.7309999999999999</v>
      </c>
      <c r="D147" s="22">
        <v>3.6619999999999999</v>
      </c>
      <c r="E147" s="84">
        <v>124.37645000000001</v>
      </c>
      <c r="F147" s="22">
        <v>1.0830520803053439E-2</v>
      </c>
      <c r="G147" s="14">
        <f t="shared" si="1"/>
        <v>65.712611390933745</v>
      </c>
      <c r="H147" s="26">
        <v>0.153</v>
      </c>
      <c r="I147" s="22">
        <v>0.155</v>
      </c>
      <c r="J147" s="22">
        <v>0.16</v>
      </c>
      <c r="K147" s="22">
        <v>0.161</v>
      </c>
      <c r="L147" s="22">
        <v>0.20899999999999999</v>
      </c>
      <c r="M147" s="22">
        <v>0.16500000000000001</v>
      </c>
      <c r="N147" s="22">
        <v>0.16716666666666666</v>
      </c>
      <c r="O147" s="25">
        <v>7.9500000000000001E-2</v>
      </c>
      <c r="P147" s="24">
        <v>5.1143742184853208E-2</v>
      </c>
    </row>
    <row r="148" spans="1:17" x14ac:dyDescent="0.4">
      <c r="A148" s="15">
        <v>2356</v>
      </c>
      <c r="B148" s="26">
        <v>0</v>
      </c>
      <c r="C148" s="22">
        <v>3.9540000000000002</v>
      </c>
      <c r="D148" s="22">
        <v>0</v>
      </c>
      <c r="E148" s="84">
        <v>130.482</v>
      </c>
      <c r="F148" s="22">
        <v>0</v>
      </c>
      <c r="G148" s="14">
        <v>69.038095238095238</v>
      </c>
      <c r="H148" s="26">
        <v>0.12</v>
      </c>
      <c r="I148" s="22">
        <v>0.129</v>
      </c>
      <c r="J148" s="22">
        <v>0.13200000000000001</v>
      </c>
      <c r="K148" s="22">
        <v>0.126</v>
      </c>
      <c r="L148" s="22">
        <v>0.124</v>
      </c>
      <c r="M148" s="22">
        <v>0.13</v>
      </c>
      <c r="N148" s="22">
        <v>0.12683333333333333</v>
      </c>
      <c r="O148" s="25">
        <v>3.9166666666666669E-2</v>
      </c>
      <c r="P148" s="24">
        <v>1.4165059635439556E-2</v>
      </c>
    </row>
    <row r="149" spans="1:17" x14ac:dyDescent="0.4">
      <c r="A149" s="15">
        <v>2456</v>
      </c>
      <c r="B149" s="26">
        <v>3.177</v>
      </c>
      <c r="C149" s="22">
        <v>3.1880000000000002</v>
      </c>
      <c r="D149" s="22">
        <v>3.1539999999999999</v>
      </c>
      <c r="E149" s="84">
        <v>126.92</v>
      </c>
      <c r="F149" s="22">
        <v>3.1568398363939127E-3</v>
      </c>
      <c r="G149" s="14">
        <f t="shared" ref="G149:G157" si="2">E149/$E$85*100</f>
        <v>67.056461554718041</v>
      </c>
      <c r="H149" s="26">
        <v>0.17100000000000001</v>
      </c>
      <c r="I149" s="22">
        <v>0.16200000000000001</v>
      </c>
      <c r="J149" s="22">
        <v>0.245</v>
      </c>
      <c r="K149" s="22">
        <v>0.16800000000000001</v>
      </c>
      <c r="L149" s="22">
        <v>0.161</v>
      </c>
      <c r="M149" s="22">
        <v>0.16800000000000001</v>
      </c>
      <c r="N149" s="22">
        <v>0.1791666666666667</v>
      </c>
      <c r="O149" s="25">
        <v>9.150000000000004E-2</v>
      </c>
      <c r="P149" s="24">
        <v>7.400933974065689E-2</v>
      </c>
    </row>
    <row r="150" spans="1:17" x14ac:dyDescent="0.4">
      <c r="A150" s="15">
        <v>3456</v>
      </c>
      <c r="B150" s="26">
        <v>8.0410000000000004</v>
      </c>
      <c r="C150" s="22">
        <v>7.8289999999999997</v>
      </c>
      <c r="D150" s="22">
        <v>7.6550000000000002</v>
      </c>
      <c r="E150" s="84">
        <v>156.83333333333334</v>
      </c>
      <c r="F150" s="22">
        <v>1.4232745062543909E-2</v>
      </c>
      <c r="G150" s="14">
        <f t="shared" si="2"/>
        <v>82.860765735620447</v>
      </c>
      <c r="H150" s="26">
        <v>0.124</v>
      </c>
      <c r="I150" s="22">
        <v>0.124</v>
      </c>
      <c r="J150" s="22">
        <v>0.13300000000000001</v>
      </c>
      <c r="K150" s="22">
        <v>0.121</v>
      </c>
      <c r="L150" s="22">
        <v>0.38400000000000001</v>
      </c>
      <c r="M150" s="22">
        <v>0.114</v>
      </c>
      <c r="N150" s="22">
        <v>0.16666666666666666</v>
      </c>
      <c r="O150" s="25">
        <v>7.9000000000000001E-2</v>
      </c>
      <c r="P150" s="24">
        <v>0.26122940110179033</v>
      </c>
    </row>
    <row r="151" spans="1:17" x14ac:dyDescent="0.4">
      <c r="A151" s="15">
        <v>12345</v>
      </c>
      <c r="B151" s="26">
        <v>6.9820000000000002</v>
      </c>
      <c r="C151" s="22">
        <v>6.8209999999999997</v>
      </c>
      <c r="D151" s="22">
        <v>6.9219999999999997</v>
      </c>
      <c r="E151" s="84">
        <v>138.16666666666669</v>
      </c>
      <c r="F151" s="22">
        <v>6.7999546522838628E-3</v>
      </c>
      <c r="G151" s="14">
        <f t="shared" si="2"/>
        <v>72.998485435525353</v>
      </c>
      <c r="H151" s="26">
        <v>0.24399999999999999</v>
      </c>
      <c r="I151" s="22">
        <v>0.30099999999999999</v>
      </c>
      <c r="J151" s="22">
        <v>0.16600000000000001</v>
      </c>
      <c r="K151" s="22">
        <v>0.155</v>
      </c>
      <c r="L151" s="22">
        <v>0.17199999999999999</v>
      </c>
      <c r="M151" s="22">
        <v>0.16600000000000001</v>
      </c>
      <c r="N151" s="22">
        <v>0.20066666666666666</v>
      </c>
      <c r="O151" s="25">
        <v>0.113</v>
      </c>
      <c r="P151" s="24">
        <v>0.11951593481560974</v>
      </c>
    </row>
    <row r="152" spans="1:17" x14ac:dyDescent="0.4">
      <c r="A152" s="15">
        <v>12346</v>
      </c>
      <c r="B152" s="26">
        <v>6.431</v>
      </c>
      <c r="C152" s="22">
        <v>0</v>
      </c>
      <c r="D152" s="22"/>
      <c r="E152" s="84">
        <v>128.62</v>
      </c>
      <c r="F152" s="22">
        <v>0</v>
      </c>
      <c r="G152" s="14">
        <f t="shared" si="2"/>
        <v>67.954633510619573</v>
      </c>
      <c r="H152" s="26">
        <v>0.24</v>
      </c>
      <c r="I152" s="22">
        <v>0.151</v>
      </c>
      <c r="J152" s="22">
        <v>0.16900000000000001</v>
      </c>
      <c r="K152" s="22">
        <v>0.32100000000000001</v>
      </c>
      <c r="L152" s="22">
        <v>0.25900000000000001</v>
      </c>
      <c r="M152" s="22">
        <v>0.19</v>
      </c>
      <c r="N152" s="22">
        <v>0.22166666666666668</v>
      </c>
      <c r="O152" s="25">
        <v>0.13400000000000001</v>
      </c>
      <c r="P152" s="24">
        <v>0.11754551623095885</v>
      </c>
    </row>
    <row r="153" spans="1:17" x14ac:dyDescent="0.4">
      <c r="A153" s="15">
        <v>12356</v>
      </c>
      <c r="B153" s="26">
        <v>7.6390000000000002</v>
      </c>
      <c r="C153" s="22">
        <v>7.6589999999999998</v>
      </c>
      <c r="D153" s="22">
        <v>9.6769999999999996</v>
      </c>
      <c r="E153" s="84">
        <v>166.50000000000003</v>
      </c>
      <c r="F153" s="22">
        <v>8.1204162688619547E-2</v>
      </c>
      <c r="G153" s="14">
        <f t="shared" si="2"/>
        <v>87.968018033883993</v>
      </c>
      <c r="H153" s="26">
        <v>0.10299999999999999</v>
      </c>
      <c r="I153" s="22">
        <v>0.114</v>
      </c>
      <c r="J153" s="22">
        <v>0.14699999999999999</v>
      </c>
      <c r="K153" s="22">
        <v>0.115</v>
      </c>
      <c r="L153" s="22">
        <v>0.14299999999999999</v>
      </c>
      <c r="M153" s="22">
        <v>0.157</v>
      </c>
      <c r="N153" s="22">
        <v>0.12983333333333333</v>
      </c>
      <c r="O153" s="25">
        <v>4.2166666666666672E-2</v>
      </c>
      <c r="P153" s="24">
        <v>6.8844949119514845E-2</v>
      </c>
    </row>
    <row r="154" spans="1:17" x14ac:dyDescent="0.4">
      <c r="A154" s="15">
        <v>12456</v>
      </c>
      <c r="B154" s="26">
        <v>3.9950000000000001</v>
      </c>
      <c r="C154" s="22">
        <v>3.8050000000000002</v>
      </c>
      <c r="D154" s="22">
        <v>3.891</v>
      </c>
      <c r="E154" s="84">
        <v>129.88701</v>
      </c>
      <c r="F154" s="22">
        <v>1.4095524458208544E-2</v>
      </c>
      <c r="G154" s="14">
        <f t="shared" si="2"/>
        <v>68.624041069352955</v>
      </c>
      <c r="H154" s="26">
        <v>0.152</v>
      </c>
      <c r="I154" s="22">
        <v>0.14599999999999999</v>
      </c>
      <c r="J154" s="22">
        <v>0.14699999999999999</v>
      </c>
      <c r="K154" s="22">
        <v>0.16700000000000001</v>
      </c>
      <c r="L154" s="22">
        <v>0.16</v>
      </c>
      <c r="M154" s="22">
        <v>0.14799999999999999</v>
      </c>
      <c r="N154" s="89">
        <v>0.15333333333333335</v>
      </c>
      <c r="O154" s="25">
        <v>6.5666666666666693E-2</v>
      </c>
      <c r="P154" s="24">
        <v>2.2445059998504897E-2</v>
      </c>
    </row>
    <row r="155" spans="1:17" x14ac:dyDescent="0.4">
      <c r="A155" s="16">
        <v>13456</v>
      </c>
      <c r="B155" s="26">
        <v>6.6319999999999997</v>
      </c>
      <c r="C155" s="22">
        <v>6.5259999999999998</v>
      </c>
      <c r="D155" s="22">
        <v>6.3220000000000001</v>
      </c>
      <c r="E155" s="84">
        <v>129.86666666666667</v>
      </c>
      <c r="F155" s="22">
        <v>1.4009389791553027E-2</v>
      </c>
      <c r="G155" s="14">
        <f t="shared" si="2"/>
        <v>68.613292944947347</v>
      </c>
      <c r="H155" s="26">
        <v>0.158</v>
      </c>
      <c r="I155" s="22">
        <v>0.14399999999999999</v>
      </c>
      <c r="J155" s="22">
        <v>0.13500000000000001</v>
      </c>
      <c r="K155" s="22">
        <v>0.14499999999999999</v>
      </c>
      <c r="L155" s="22">
        <v>0.14199999999999999</v>
      </c>
      <c r="M155" s="22">
        <v>0.13900000000000001</v>
      </c>
      <c r="N155" s="22">
        <v>0.14383333333333334</v>
      </c>
      <c r="O155" s="25">
        <v>5.6166666666666684E-2</v>
      </c>
      <c r="P155" s="24">
        <v>2.2234690898639196E-2</v>
      </c>
      <c r="Q155" s="36"/>
    </row>
    <row r="156" spans="1:17" x14ac:dyDescent="0.4">
      <c r="A156" s="16">
        <v>23456</v>
      </c>
      <c r="B156" s="26">
        <v>7.1050000000000004</v>
      </c>
      <c r="C156" s="22">
        <v>0</v>
      </c>
      <c r="D156" s="22">
        <v>0</v>
      </c>
      <c r="E156" s="84">
        <v>142.10000000000002</v>
      </c>
      <c r="F156" s="22">
        <v>0</v>
      </c>
      <c r="G156" s="14">
        <f t="shared" si="2"/>
        <v>75.076608784473962</v>
      </c>
      <c r="H156" s="26">
        <v>0.111</v>
      </c>
      <c r="I156" s="22">
        <v>0.109</v>
      </c>
      <c r="J156" s="22">
        <v>0.159</v>
      </c>
      <c r="K156" s="22">
        <v>0.13100000000000001</v>
      </c>
      <c r="L156" s="22">
        <v>0.14899999999999999</v>
      </c>
      <c r="M156" s="22">
        <v>0.124</v>
      </c>
      <c r="N156" s="22">
        <v>0.1305</v>
      </c>
      <c r="O156" s="25">
        <v>4.2833333333333348E-2</v>
      </c>
      <c r="P156" s="24">
        <v>6.3181613978556012E-2</v>
      </c>
    </row>
    <row r="157" spans="1:17" ht="15.9" thickBot="1" x14ac:dyDescent="0.45">
      <c r="A157" s="15">
        <v>123456</v>
      </c>
      <c r="B157" s="95">
        <v>7.4530000000000003</v>
      </c>
      <c r="C157" s="96">
        <v>7.3090000000000002</v>
      </c>
      <c r="D157" s="96">
        <v>7.45</v>
      </c>
      <c r="E157" s="97">
        <v>148.07999999999998</v>
      </c>
      <c r="F157" s="96">
        <v>6.4165172988761262E-3</v>
      </c>
      <c r="G157" s="14">
        <f t="shared" si="2"/>
        <v>78.236060723468697</v>
      </c>
      <c r="H157" s="95">
        <v>0.123</v>
      </c>
      <c r="I157" s="96">
        <v>0.104</v>
      </c>
      <c r="J157" s="96">
        <v>0.125</v>
      </c>
      <c r="K157" s="96">
        <v>0.109</v>
      </c>
      <c r="L157" s="96">
        <v>0.129</v>
      </c>
      <c r="M157" s="96">
        <v>0.16800000000000001</v>
      </c>
      <c r="N157" s="96">
        <v>0.12633333333333333</v>
      </c>
      <c r="O157" s="98">
        <v>3.8666666666666669E-2</v>
      </c>
      <c r="P157" s="99">
        <v>7.3054201385287926E-2</v>
      </c>
    </row>
    <row r="158" spans="1:17" x14ac:dyDescent="0.4">
      <c r="A158" s="13"/>
      <c r="B158" s="36"/>
      <c r="C158" s="36"/>
      <c r="D158" s="36"/>
      <c r="E158" s="100"/>
      <c r="F158" s="101"/>
      <c r="G158" s="36"/>
      <c r="H158" s="36"/>
      <c r="I158" s="36"/>
      <c r="J158" s="36"/>
      <c r="K158" s="36"/>
      <c r="L158" s="36"/>
      <c r="M158" s="36"/>
      <c r="N158" s="36"/>
      <c r="O158" s="41"/>
      <c r="P158" s="36"/>
    </row>
  </sheetData>
  <mergeCells count="6">
    <mergeCell ref="B83:G83"/>
    <mergeCell ref="H83:P83"/>
    <mergeCell ref="A83:A84"/>
    <mergeCell ref="A9:A10"/>
    <mergeCell ref="H9:P9"/>
    <mergeCell ref="B9:G9"/>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
  <sheetViews>
    <sheetView zoomScale="70" zoomScaleNormal="70" workbookViewId="0">
      <selection activeCell="N15" sqref="N15"/>
    </sheetView>
  </sheetViews>
  <sheetFormatPr defaultRowHeight="14.15" x14ac:dyDescent="0.35"/>
  <cols>
    <col min="1" max="1" width="9.23046875" style="36"/>
    <col min="2" max="2" width="13.15234375" style="36" customWidth="1"/>
    <col min="3" max="3" width="11.3828125" style="36" customWidth="1"/>
    <col min="4" max="4" width="13.53515625" style="36" customWidth="1"/>
    <col min="5" max="5" width="13.07421875" style="36" customWidth="1"/>
    <col min="6" max="6" width="11.23046875" style="36" customWidth="1"/>
    <col min="7" max="7" width="9.23046875" style="36"/>
    <col min="8" max="8" width="12.3046875" style="36" customWidth="1"/>
    <col min="9" max="9" width="9.23046875" style="36"/>
    <col min="10" max="10" width="12.53515625" style="36" customWidth="1"/>
    <col min="11" max="11" width="14.3828125" style="36" customWidth="1"/>
    <col min="12" max="16384" width="9.23046875" style="36"/>
  </cols>
  <sheetData>
    <row r="1" spans="1:11" ht="14.6" x14ac:dyDescent="0.4">
      <c r="A1" s="36" t="s">
        <v>1495</v>
      </c>
      <c r="B1" s="37"/>
      <c r="C1" s="37"/>
      <c r="D1" s="37"/>
      <c r="E1" s="37"/>
      <c r="F1" s="37"/>
      <c r="G1" s="37"/>
      <c r="H1" s="37"/>
      <c r="I1" s="37"/>
      <c r="J1" s="37"/>
      <c r="K1" s="37"/>
    </row>
    <row r="2" spans="1:11" ht="14.6" x14ac:dyDescent="0.4">
      <c r="B2" s="37"/>
      <c r="C2" s="37"/>
      <c r="D2" s="37"/>
      <c r="E2" s="37"/>
      <c r="F2" s="37"/>
      <c r="G2" s="37"/>
      <c r="H2" s="37"/>
      <c r="I2" s="37"/>
      <c r="J2" s="37"/>
      <c r="K2" s="37"/>
    </row>
    <row r="3" spans="1:11" ht="15.45" x14ac:dyDescent="0.35">
      <c r="A3" s="38" t="s">
        <v>1798</v>
      </c>
    </row>
    <row r="4" spans="1:11" ht="15.45" x14ac:dyDescent="0.35">
      <c r="A4" s="39" t="s">
        <v>1797</v>
      </c>
    </row>
    <row r="6" spans="1:11" ht="16.75" x14ac:dyDescent="0.35">
      <c r="A6" s="218" t="s">
        <v>1471</v>
      </c>
      <c r="B6" s="102" t="s">
        <v>1472</v>
      </c>
      <c r="C6" s="102" t="s">
        <v>1482</v>
      </c>
      <c r="D6" s="102" t="s">
        <v>1483</v>
      </c>
      <c r="E6" s="102" t="s">
        <v>1484</v>
      </c>
      <c r="F6" s="102" t="s">
        <v>1473</v>
      </c>
      <c r="G6" s="102" t="s">
        <v>1474</v>
      </c>
      <c r="H6" s="102" t="s">
        <v>1485</v>
      </c>
      <c r="I6" s="102" t="s">
        <v>1475</v>
      </c>
      <c r="J6" s="102" t="s">
        <v>1476</v>
      </c>
      <c r="K6" s="102" t="s">
        <v>1486</v>
      </c>
    </row>
    <row r="7" spans="1:11" x14ac:dyDescent="0.35">
      <c r="A7" s="218"/>
      <c r="B7" s="102" t="s">
        <v>1477</v>
      </c>
      <c r="C7" s="102" t="s">
        <v>1478</v>
      </c>
      <c r="D7" s="102" t="s">
        <v>1478</v>
      </c>
      <c r="E7" s="102" t="s">
        <v>1478</v>
      </c>
      <c r="F7" s="102" t="s">
        <v>1478</v>
      </c>
      <c r="G7" s="102" t="s">
        <v>1478</v>
      </c>
      <c r="H7" s="102" t="s">
        <v>1478</v>
      </c>
      <c r="I7" s="102"/>
      <c r="J7" s="102" t="s">
        <v>1478</v>
      </c>
      <c r="K7" s="102" t="s">
        <v>1478</v>
      </c>
    </row>
    <row r="8" spans="1:11" x14ac:dyDescent="0.35">
      <c r="A8" s="218" t="s">
        <v>1479</v>
      </c>
      <c r="B8" s="44">
        <v>1</v>
      </c>
      <c r="C8" s="44">
        <v>2.78</v>
      </c>
      <c r="D8" s="44">
        <v>2.2000000000000002</v>
      </c>
      <c r="E8" s="44" t="s">
        <v>1440</v>
      </c>
      <c r="F8" s="44">
        <v>15</v>
      </c>
      <c r="G8" s="44">
        <v>1</v>
      </c>
      <c r="H8" s="44" t="s">
        <v>1440</v>
      </c>
      <c r="I8" s="44">
        <v>7.6</v>
      </c>
      <c r="J8" s="44">
        <v>196</v>
      </c>
      <c r="K8" s="44">
        <v>183</v>
      </c>
    </row>
    <row r="9" spans="1:11" x14ac:dyDescent="0.35">
      <c r="A9" s="218"/>
      <c r="B9" s="44">
        <v>2</v>
      </c>
      <c r="C9" s="44">
        <v>2.66</v>
      </c>
      <c r="D9" s="44">
        <v>2.46</v>
      </c>
      <c r="E9" s="44">
        <v>0.66300000000000003</v>
      </c>
      <c r="F9" s="44">
        <v>18.5</v>
      </c>
      <c r="G9" s="44">
        <v>1.08</v>
      </c>
      <c r="H9" s="44" t="s">
        <v>1440</v>
      </c>
      <c r="I9" s="44">
        <v>7.5</v>
      </c>
      <c r="J9" s="44">
        <v>196</v>
      </c>
      <c r="K9" s="44">
        <v>185</v>
      </c>
    </row>
    <row r="10" spans="1:11" x14ac:dyDescent="0.35">
      <c r="A10" s="218"/>
      <c r="B10" s="44">
        <v>3</v>
      </c>
      <c r="C10" s="44">
        <v>1.42</v>
      </c>
      <c r="D10" s="44">
        <v>1.46</v>
      </c>
      <c r="E10" s="44">
        <v>0.38200000000000001</v>
      </c>
      <c r="F10" s="44" t="s">
        <v>1440</v>
      </c>
      <c r="G10" s="44" t="s">
        <v>1440</v>
      </c>
      <c r="H10" s="44" t="s">
        <v>1440</v>
      </c>
      <c r="I10" s="44">
        <v>6.7</v>
      </c>
      <c r="J10" s="44">
        <v>177</v>
      </c>
      <c r="K10" s="44">
        <v>160</v>
      </c>
    </row>
    <row r="11" spans="1:11" x14ac:dyDescent="0.35">
      <c r="A11" s="218"/>
      <c r="B11" s="44">
        <v>6</v>
      </c>
      <c r="C11" s="44">
        <v>0.31</v>
      </c>
      <c r="D11" s="44">
        <v>1.82</v>
      </c>
      <c r="E11" s="44">
        <v>0.46800000000000003</v>
      </c>
      <c r="F11" s="44" t="s">
        <v>1440</v>
      </c>
      <c r="G11" s="44" t="s">
        <v>1440</v>
      </c>
      <c r="H11" s="44" t="s">
        <v>1440</v>
      </c>
      <c r="I11" s="44">
        <v>6.8</v>
      </c>
      <c r="J11" s="44">
        <v>172</v>
      </c>
      <c r="K11" s="44">
        <v>153</v>
      </c>
    </row>
    <row r="12" spans="1:11" x14ac:dyDescent="0.35">
      <c r="A12" s="218"/>
      <c r="B12" s="44">
        <v>7</v>
      </c>
      <c r="C12" s="44" t="s">
        <v>1480</v>
      </c>
      <c r="D12" s="44">
        <v>3.04</v>
      </c>
      <c r="E12" s="44">
        <v>0.47399999999999998</v>
      </c>
      <c r="F12" s="44" t="s">
        <v>1440</v>
      </c>
      <c r="G12" s="44" t="s">
        <v>1440</v>
      </c>
      <c r="H12" s="44" t="s">
        <v>1440</v>
      </c>
      <c r="I12" s="44">
        <v>6.8</v>
      </c>
      <c r="J12" s="44">
        <v>175</v>
      </c>
      <c r="K12" s="44">
        <v>155</v>
      </c>
    </row>
    <row r="13" spans="1:11" x14ac:dyDescent="0.35">
      <c r="A13" s="218"/>
      <c r="B13" s="44">
        <v>21</v>
      </c>
      <c r="C13" s="44" t="s">
        <v>1480</v>
      </c>
      <c r="D13" s="44" t="s">
        <v>1440</v>
      </c>
      <c r="E13" s="44" t="s">
        <v>1440</v>
      </c>
      <c r="F13" s="44" t="s">
        <v>1440</v>
      </c>
      <c r="G13" s="44" t="s">
        <v>1440</v>
      </c>
      <c r="H13" s="44" t="s">
        <v>1440</v>
      </c>
      <c r="I13" s="44">
        <v>6.8</v>
      </c>
      <c r="J13" s="44">
        <v>400</v>
      </c>
      <c r="K13" s="44" t="s">
        <v>1440</v>
      </c>
    </row>
    <row r="14" spans="1:11" x14ac:dyDescent="0.35">
      <c r="A14" s="218" t="s">
        <v>1481</v>
      </c>
      <c r="B14" s="44">
        <v>1</v>
      </c>
      <c r="C14" s="44">
        <v>1.62</v>
      </c>
      <c r="D14" s="44">
        <v>1.1000000000000001</v>
      </c>
      <c r="E14" s="44" t="s">
        <v>1440</v>
      </c>
      <c r="F14" s="44">
        <v>15</v>
      </c>
      <c r="G14" s="44">
        <v>1</v>
      </c>
      <c r="H14" s="44">
        <v>8.1999999999999993</v>
      </c>
      <c r="I14" s="44">
        <v>7.6</v>
      </c>
      <c r="J14" s="44">
        <v>157</v>
      </c>
      <c r="K14" s="44">
        <v>58.9</v>
      </c>
    </row>
    <row r="15" spans="1:11" ht="15" customHeight="1" x14ac:dyDescent="0.35">
      <c r="A15" s="218"/>
      <c r="B15" s="44">
        <v>2</v>
      </c>
      <c r="C15" s="44">
        <v>0.871</v>
      </c>
      <c r="D15" s="44">
        <v>2.2400000000000002</v>
      </c>
      <c r="E15" s="44">
        <v>0.60499999999999998</v>
      </c>
      <c r="F15" s="44">
        <v>15.5</v>
      </c>
      <c r="G15" s="44">
        <v>1.07</v>
      </c>
      <c r="H15" s="44">
        <v>8.1999999999999993</v>
      </c>
      <c r="I15" s="44">
        <v>8.1</v>
      </c>
      <c r="J15" s="44">
        <v>107</v>
      </c>
      <c r="K15" s="44">
        <v>64.7</v>
      </c>
    </row>
    <row r="16" spans="1:11" ht="15" customHeight="1" x14ac:dyDescent="0.35">
      <c r="A16" s="218"/>
      <c r="B16" s="44">
        <v>3</v>
      </c>
      <c r="C16" s="44">
        <v>0.45800000000000002</v>
      </c>
      <c r="D16" s="44">
        <v>3.84</v>
      </c>
      <c r="E16" s="44">
        <v>0.53400000000000003</v>
      </c>
      <c r="F16" s="44" t="s">
        <v>1440</v>
      </c>
      <c r="G16" s="44" t="s">
        <v>1440</v>
      </c>
      <c r="H16" s="44">
        <v>8.1999999999999993</v>
      </c>
      <c r="I16" s="44">
        <v>7.9</v>
      </c>
      <c r="J16" s="44">
        <v>88.1</v>
      </c>
      <c r="K16" s="44">
        <v>75.2</v>
      </c>
    </row>
    <row r="17" spans="1:12" ht="15" customHeight="1" x14ac:dyDescent="0.35">
      <c r="A17" s="218"/>
      <c r="B17" s="44">
        <v>6</v>
      </c>
      <c r="C17" s="44" t="s">
        <v>1480</v>
      </c>
      <c r="D17" s="44">
        <v>6.28</v>
      </c>
      <c r="E17" s="44">
        <v>0.33500000000000002</v>
      </c>
      <c r="F17" s="44" t="s">
        <v>1440</v>
      </c>
      <c r="G17" s="44" t="s">
        <v>1440</v>
      </c>
      <c r="H17" s="44">
        <v>8.1999999999999993</v>
      </c>
      <c r="I17" s="44">
        <v>8</v>
      </c>
      <c r="J17" s="44">
        <v>85.5</v>
      </c>
      <c r="K17" s="44">
        <v>72.8</v>
      </c>
    </row>
    <row r="18" spans="1:12" ht="15" customHeight="1" x14ac:dyDescent="0.35">
      <c r="A18" s="218"/>
      <c r="B18" s="44">
        <v>7</v>
      </c>
      <c r="C18" s="44" t="s">
        <v>1480</v>
      </c>
      <c r="D18" s="44">
        <v>4.84</v>
      </c>
      <c r="E18" s="44">
        <v>0.36599999999999999</v>
      </c>
      <c r="F18" s="44" t="s">
        <v>1440</v>
      </c>
      <c r="G18" s="44" t="s">
        <v>1440</v>
      </c>
      <c r="H18" s="44">
        <v>8.1999999999999993</v>
      </c>
      <c r="I18" s="44">
        <v>7.9</v>
      </c>
      <c r="J18" s="44">
        <v>71.7</v>
      </c>
      <c r="K18" s="44">
        <v>69.8</v>
      </c>
    </row>
    <row r="19" spans="1:12" ht="15" customHeight="1" x14ac:dyDescent="0.35">
      <c r="A19" s="218"/>
      <c r="B19" s="44">
        <v>21</v>
      </c>
      <c r="C19" s="44" t="s">
        <v>1480</v>
      </c>
      <c r="D19" s="44" t="s">
        <v>1440</v>
      </c>
      <c r="E19" s="44" t="s">
        <v>1440</v>
      </c>
      <c r="F19" s="44" t="s">
        <v>1440</v>
      </c>
      <c r="G19" s="44" t="s">
        <v>1440</v>
      </c>
      <c r="H19" s="44">
        <v>8.1999999999999993</v>
      </c>
      <c r="I19" s="44">
        <v>7.9</v>
      </c>
      <c r="J19" s="44">
        <v>50</v>
      </c>
      <c r="K19" s="44" t="s">
        <v>1440</v>
      </c>
    </row>
    <row r="20" spans="1:12" ht="15" customHeight="1" x14ac:dyDescent="0.35">
      <c r="A20" s="103"/>
      <c r="B20" s="104"/>
      <c r="C20" s="104"/>
      <c r="D20" s="104"/>
      <c r="E20" s="104"/>
      <c r="F20" s="104"/>
      <c r="G20" s="104"/>
      <c r="H20" s="104"/>
      <c r="I20" s="104"/>
      <c r="J20" s="104"/>
      <c r="K20" s="104"/>
    </row>
    <row r="21" spans="1:12" x14ac:dyDescent="0.35">
      <c r="A21" s="36" t="s">
        <v>1799</v>
      </c>
    </row>
    <row r="23" spans="1:12" s="41" customFormat="1" x14ac:dyDescent="0.35">
      <c r="A23" s="219" t="s">
        <v>1487</v>
      </c>
      <c r="B23" s="214" t="s">
        <v>1324</v>
      </c>
      <c r="C23" s="215"/>
      <c r="D23" s="214" t="s">
        <v>1305</v>
      </c>
      <c r="E23" s="215"/>
      <c r="F23" s="214" t="s">
        <v>1313</v>
      </c>
      <c r="G23" s="215"/>
      <c r="H23" s="214" t="s">
        <v>1399</v>
      </c>
      <c r="I23" s="215"/>
      <c r="J23" s="216" t="s">
        <v>1488</v>
      </c>
      <c r="K23" s="217"/>
    </row>
    <row r="24" spans="1:12" s="41" customFormat="1" x14ac:dyDescent="0.35">
      <c r="A24" s="220"/>
      <c r="B24" s="46" t="s">
        <v>1489</v>
      </c>
      <c r="C24" s="46" t="s">
        <v>1468</v>
      </c>
      <c r="D24" s="46" t="s">
        <v>1489</v>
      </c>
      <c r="E24" s="46" t="s">
        <v>1468</v>
      </c>
      <c r="F24" s="46" t="s">
        <v>1489</v>
      </c>
      <c r="G24" s="46" t="s">
        <v>1468</v>
      </c>
      <c r="H24" s="46" t="s">
        <v>1489</v>
      </c>
      <c r="I24" s="46" t="s">
        <v>1468</v>
      </c>
      <c r="J24" s="46" t="s">
        <v>1489</v>
      </c>
      <c r="K24" s="46" t="s">
        <v>1468</v>
      </c>
      <c r="L24" s="42"/>
    </row>
    <row r="25" spans="1:12" x14ac:dyDescent="0.35">
      <c r="A25" s="44">
        <v>1</v>
      </c>
      <c r="B25" s="43">
        <v>625000</v>
      </c>
      <c r="C25" s="44">
        <v>9</v>
      </c>
      <c r="D25" s="43">
        <v>888000</v>
      </c>
      <c r="E25" s="44">
        <v>10</v>
      </c>
      <c r="F25" s="43">
        <v>4230000</v>
      </c>
      <c r="G25" s="44">
        <v>16</v>
      </c>
      <c r="H25" s="43">
        <v>533000</v>
      </c>
      <c r="I25" s="44">
        <v>3</v>
      </c>
      <c r="J25" s="47">
        <v>0</v>
      </c>
      <c r="K25" s="44">
        <v>0</v>
      </c>
      <c r="L25" s="40"/>
    </row>
    <row r="26" spans="1:12" x14ac:dyDescent="0.35">
      <c r="A26" s="44">
        <v>7</v>
      </c>
      <c r="B26" s="43">
        <v>12250</v>
      </c>
      <c r="C26" s="45">
        <v>18.367346938775501</v>
      </c>
      <c r="D26" s="43">
        <v>22250</v>
      </c>
      <c r="E26" s="45">
        <v>12.359550561797752</v>
      </c>
      <c r="F26" s="43">
        <v>48500</v>
      </c>
      <c r="G26" s="45">
        <v>69.07216494845359</v>
      </c>
      <c r="H26" s="48">
        <v>0</v>
      </c>
      <c r="I26" s="44">
        <v>0</v>
      </c>
      <c r="J26" s="43">
        <v>14000</v>
      </c>
      <c r="K26" s="44">
        <v>0</v>
      </c>
    </row>
    <row r="28" spans="1:12" ht="15.45" x14ac:dyDescent="0.4">
      <c r="A28" s="2"/>
    </row>
  </sheetData>
  <mergeCells count="9">
    <mergeCell ref="F23:G23"/>
    <mergeCell ref="H23:I23"/>
    <mergeCell ref="J23:K23"/>
    <mergeCell ref="A6:A7"/>
    <mergeCell ref="A8:A13"/>
    <mergeCell ref="A23:A24"/>
    <mergeCell ref="B23:C23"/>
    <mergeCell ref="D23:E23"/>
    <mergeCell ref="A14:A1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B.1</vt:lpstr>
      <vt:lpstr>Table B.2</vt:lpstr>
      <vt:lpstr>Table B.3</vt:lpstr>
      <vt:lpstr>Table B.4</vt:lpstr>
      <vt:lpstr>Table B.5</vt:lpstr>
      <vt:lpstr>Table B.6</vt:lpstr>
      <vt:lpstr>Table B.7</vt:lpstr>
      <vt:lpstr>akd5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cp:lastPrinted>2020-11-02T15:11:39Z</cp:lastPrinted>
  <dcterms:created xsi:type="dcterms:W3CDTF">2020-05-26T09:15:29Z</dcterms:created>
  <dcterms:modified xsi:type="dcterms:W3CDTF">2020-11-20T13:42:20Z</dcterms:modified>
</cp:coreProperties>
</file>